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Calculations" sheetId="1" state="visible" r:id="rId2"/>
    <sheet name="Summary" sheetId="2" state="visible" r:id="rId3"/>
  </sheets>
  <calcPr iterateCount="1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43" uniqueCount="81">
  <si>
    <t xml:space="preserve">Inter-run calibration</t>
  </si>
  <si>
    <t xml:space="preserve">Increase in error</t>
  </si>
  <si>
    <t xml:space="preserve">Difference between IRC selection</t>
  </si>
  <si>
    <t xml:space="preserve">Difference between cDNA an RNA calibration</t>
  </si>
  <si>
    <t xml:space="preserve">Calculation of the IRC stability measure M</t>
  </si>
  <si>
    <t xml:space="preserve">Run1</t>
  </si>
  <si>
    <t xml:space="preserve">NRQ</t>
  </si>
  <si>
    <t xml:space="preserve">GOI1</t>
  </si>
  <si>
    <t xml:space="preserve">1 SEM</t>
  </si>
  <si>
    <t xml:space="preserve">GOI2</t>
  </si>
  <si>
    <t xml:space="preserve">GOI3</t>
  </si>
  <si>
    <t xml:space="preserve">REF1</t>
  </si>
  <si>
    <t xml:space="preserve">REF2</t>
  </si>
  <si>
    <t xml:space="preserve">REF3</t>
  </si>
  <si>
    <t xml:space="preserve">A</t>
  </si>
  <si>
    <t xml:space="preserve">S1</t>
  </si>
  <si>
    <t xml:space="preserve">S1-S2</t>
  </si>
  <si>
    <t xml:space="preserve">S2</t>
  </si>
  <si>
    <t xml:space="preserve">S1-S3</t>
  </si>
  <si>
    <t xml:space="preserve">S3</t>
  </si>
  <si>
    <t xml:space="preserve">S2-S3</t>
  </si>
  <si>
    <t xml:space="preserve">S4</t>
  </si>
  <si>
    <t xml:space="preserve">S5</t>
  </si>
  <si>
    <t xml:space="preserve">S6</t>
  </si>
  <si>
    <t xml:space="preserve">S7</t>
  </si>
  <si>
    <t xml:space="preserve">Run2</t>
  </si>
  <si>
    <t xml:space="preserve">V</t>
  </si>
  <si>
    <t xml:space="preserve">M</t>
  </si>
  <si>
    <t xml:space="preserve">S8</t>
  </si>
  <si>
    <t xml:space="preserve">S9</t>
  </si>
  <si>
    <t xml:space="preserve">S10</t>
  </si>
  <si>
    <t xml:space="preserve">S11</t>
  </si>
  <si>
    <t xml:space="preserve">average M</t>
  </si>
  <si>
    <t xml:space="preserve">Min M</t>
  </si>
  <si>
    <t xml:space="preserve">Max M</t>
  </si>
  <si>
    <t xml:space="preserve">Run3</t>
  </si>
  <si>
    <t xml:space="preserve">S1'</t>
  </si>
  <si>
    <t xml:space="preserve">S1'-S2'</t>
  </si>
  <si>
    <t xml:space="preserve">S2'</t>
  </si>
  <si>
    <t xml:space="preserve">S1'-S3'</t>
  </si>
  <si>
    <t xml:space="preserve">S3'</t>
  </si>
  <si>
    <t xml:space="preserve">S2'-S3'</t>
  </si>
  <si>
    <t xml:space="preserve">Calibration factors</t>
  </si>
  <si>
    <t xml:space="preserve">3 IRCs</t>
  </si>
  <si>
    <t xml:space="preserve">CNRQs for 3 IRCs</t>
  </si>
  <si>
    <t xml:space="preserve">Ratio of relative error (CNRQ/NRQ)</t>
  </si>
  <si>
    <t xml:space="preserve">Log transformed ratios</t>
  </si>
  <si>
    <t xml:space="preserve">Ratio CNRQ(2)/CNRQ(3) and fold difference</t>
  </si>
  <si>
    <t xml:space="preserve">Log transformed ratio and fold difference</t>
  </si>
  <si>
    <t xml:space="preserve">Run1-2</t>
  </si>
  <si>
    <t xml:space="preserve">mean</t>
  </si>
  <si>
    <t xml:space="preserve">SEM</t>
  </si>
  <si>
    <t xml:space="preserve">t</t>
  </si>
  <si>
    <t xml:space="preserve">CI'</t>
  </si>
  <si>
    <t xml:space="preserve">CI</t>
  </si>
  <si>
    <t xml:space="preserve">Max</t>
  </si>
  <si>
    <t xml:space="preserve">Min</t>
  </si>
  <si>
    <t xml:space="preserve">Run1-3</t>
  </si>
  <si>
    <t xml:space="preserve">CNRQs for 2 IRCs</t>
  </si>
  <si>
    <t xml:space="preserve">Rescaled (to mean) CNRQs</t>
  </si>
  <si>
    <t xml:space="preserve">Ratio between selected IRCs</t>
  </si>
  <si>
    <t xml:space="preserve">Fold difference</t>
  </si>
  <si>
    <t xml:space="preserve">Log transformed difference</t>
  </si>
  <si>
    <t xml:space="preserve">S1-S2/S1-S3</t>
  </si>
  <si>
    <t xml:space="preserve">Max fold difference</t>
  </si>
  <si>
    <t xml:space="preserve">Average fold difference</t>
  </si>
  <si>
    <t xml:space="preserve">S1-S2/S2-S3</t>
  </si>
  <si>
    <t xml:space="preserve">S1-S3/S2-S3</t>
  </si>
  <si>
    <t xml:space="preserve">CNRQs for 1 IRC</t>
  </si>
  <si>
    <t xml:space="preserve">S1/S2</t>
  </si>
  <si>
    <t xml:space="preserve">S1/S3</t>
  </si>
  <si>
    <t xml:space="preserve">S2/S3</t>
  </si>
  <si>
    <t xml:space="preserve">Fold difference between calibrated normalized quantities</t>
  </si>
  <si>
    <t xml:space="preserve">cDNA vs RNA calibration</t>
  </si>
  <si>
    <t xml:space="preserve">mean [95% CI]</t>
  </si>
  <si>
    <t xml:space="preserve">1 IRC</t>
  </si>
  <si>
    <t xml:space="preserve">Ratio cDNA/RNA</t>
  </si>
  <si>
    <t xml:space="preserve">run1-run2</t>
  </si>
  <si>
    <t xml:space="preserve">Average</t>
  </si>
  <si>
    <t xml:space="preserve">run1-run3</t>
  </si>
  <si>
    <t xml:space="preserve">2 IRC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[$-409]d\-mmm"/>
    <numFmt numFmtId="167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FFFFFF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333333"/>
        <bgColor rgb="FF333300"/>
      </patternFill>
    </fill>
    <fill>
      <patternFill patternType="solid">
        <fgColor rgb="FF000000"/>
        <bgColor rgb="FF003300"/>
      </patternFill>
    </fill>
    <fill>
      <patternFill patternType="solid">
        <fgColor rgb="FFC0C0C0"/>
        <bgColor rgb="FFCCCCFF"/>
      </patternFill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V318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pane xSplit="1" ySplit="1" topLeftCell="BI181" activePane="bottomRight" state="frozen"/>
      <selection pane="topLeft" activeCell="A1" activeCellId="0" sqref="A1"/>
      <selection pane="topRight" activeCell="BI1" activeCellId="0" sqref="BI1"/>
      <selection pane="bottomLeft" activeCell="A181" activeCellId="0" sqref="A181"/>
      <selection pane="bottomRight" activeCell="BU190" activeCellId="0" sqref="BU190"/>
    </sheetView>
  </sheetViews>
  <sheetFormatPr defaultColWidth="9.0546875" defaultRowHeight="12.75" zeroHeight="false" outlineLevelRow="0" outlineLevelCol="0"/>
  <cols>
    <col collapsed="false" customWidth="true" hidden="false" outlineLevel="0" max="47" min="47" style="0" width="11.85"/>
    <col collapsed="false" customWidth="true" hidden="false" outlineLevel="0" max="63" min="63" style="0" width="10.99"/>
  </cols>
  <sheetData>
    <row r="1" customFormat="false" ht="20.2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U1" s="2" t="s">
        <v>1</v>
      </c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3"/>
      <c r="AN1" s="2" t="s">
        <v>2</v>
      </c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Y1" s="2" t="s">
        <v>3</v>
      </c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R1" s="2" t="s">
        <v>4</v>
      </c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</row>
    <row r="3" customFormat="false" ht="13.5" hidden="false" customHeight="false" outlineLevel="0" collapsed="false">
      <c r="A3" s="4" t="s">
        <v>5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CR3" s="4" t="s">
        <v>5</v>
      </c>
      <c r="CS3" s="4"/>
      <c r="CT3" s="4"/>
      <c r="CU3" s="4"/>
      <c r="CV3" s="4"/>
      <c r="CW3" s="4"/>
      <c r="CX3" s="4"/>
      <c r="CZ3" s="4" t="s">
        <v>5</v>
      </c>
      <c r="DA3" s="4"/>
      <c r="DB3" s="4"/>
      <c r="DC3" s="4"/>
      <c r="DD3" s="4"/>
      <c r="DE3" s="4"/>
      <c r="DF3" s="4"/>
    </row>
    <row r="4" customFormat="false" ht="12.75" hidden="false" customHeight="false" outlineLevel="0" collapsed="false">
      <c r="A4" s="0" t="s">
        <v>6</v>
      </c>
      <c r="B4" s="5" t="s">
        <v>7</v>
      </c>
      <c r="C4" s="5" t="s">
        <v>8</v>
      </c>
      <c r="D4" s="5"/>
      <c r="E4" s="5" t="s">
        <v>9</v>
      </c>
      <c r="F4" s="5" t="s">
        <v>8</v>
      </c>
      <c r="G4" s="5"/>
      <c r="H4" s="5" t="s">
        <v>10</v>
      </c>
      <c r="I4" s="5" t="s">
        <v>8</v>
      </c>
      <c r="J4" s="5"/>
      <c r="K4" s="5" t="s">
        <v>11</v>
      </c>
      <c r="L4" s="5" t="s">
        <v>8</v>
      </c>
      <c r="M4" s="5"/>
      <c r="N4" s="5" t="s">
        <v>12</v>
      </c>
      <c r="O4" s="5" t="s">
        <v>8</v>
      </c>
      <c r="P4" s="5"/>
      <c r="Q4" s="5" t="s">
        <v>13</v>
      </c>
      <c r="R4" s="5" t="s">
        <v>8</v>
      </c>
      <c r="S4" s="5"/>
      <c r="CR4" s="0" t="s">
        <v>6</v>
      </c>
      <c r="CS4" s="5" t="s">
        <v>7</v>
      </c>
      <c r="CT4" s="5" t="s">
        <v>9</v>
      </c>
      <c r="CU4" s="5" t="s">
        <v>10</v>
      </c>
      <c r="CV4" s="5" t="s">
        <v>11</v>
      </c>
      <c r="CW4" s="5" t="s">
        <v>12</v>
      </c>
      <c r="CX4" s="5" t="s">
        <v>13</v>
      </c>
      <c r="CZ4" s="0" t="s">
        <v>14</v>
      </c>
      <c r="DA4" s="5" t="s">
        <v>7</v>
      </c>
      <c r="DB4" s="5" t="s">
        <v>9</v>
      </c>
      <c r="DC4" s="5" t="s">
        <v>10</v>
      </c>
      <c r="DD4" s="5" t="s">
        <v>11</v>
      </c>
      <c r="DE4" s="5" t="s">
        <v>12</v>
      </c>
      <c r="DF4" s="5" t="s">
        <v>13</v>
      </c>
    </row>
    <row r="5" customFormat="false" ht="12.75" hidden="false" customHeight="false" outlineLevel="0" collapsed="false">
      <c r="A5" s="5" t="s">
        <v>15</v>
      </c>
      <c r="B5" s="0" t="n">
        <v>10.3747164372081</v>
      </c>
      <c r="C5" s="0" t="n">
        <v>0.370307960744757</v>
      </c>
      <c r="D5" s="0" t="n">
        <f aca="false">C5/B5</f>
        <v>0.0356933091122064</v>
      </c>
      <c r="E5" s="0" t="n">
        <v>6.43824137948727</v>
      </c>
      <c r="F5" s="0" t="n">
        <v>0.303332642045957</v>
      </c>
      <c r="G5" s="0" t="n">
        <f aca="false">F5/E5</f>
        <v>0.0471142077730104</v>
      </c>
      <c r="H5" s="0" t="n">
        <v>9.92912555203464</v>
      </c>
      <c r="I5" s="0" t="n">
        <v>0.558725866430052</v>
      </c>
      <c r="J5" s="0" t="n">
        <f aca="false">I5/H5</f>
        <v>0.0562714071346958</v>
      </c>
      <c r="K5" s="0" t="n">
        <v>1.39635586848213</v>
      </c>
      <c r="L5" s="0" t="n">
        <v>0.0432277250334781</v>
      </c>
      <c r="M5" s="0" t="n">
        <f aca="false">L5/K5</f>
        <v>0.0309575273819471</v>
      </c>
      <c r="N5" s="0" t="n">
        <v>1</v>
      </c>
      <c r="O5" s="0" t="n">
        <v>0.092982911570223</v>
      </c>
      <c r="P5" s="0" t="n">
        <f aca="false">O5/N5</f>
        <v>0.092982911570223</v>
      </c>
      <c r="Q5" s="0" t="n">
        <v>1.42405019559707</v>
      </c>
      <c r="R5" s="0" t="n">
        <v>0.0500894841481385</v>
      </c>
      <c r="S5" s="0" t="n">
        <f aca="false">R5/Q5</f>
        <v>0.0351739596701065</v>
      </c>
      <c r="CR5" s="5" t="s">
        <v>15</v>
      </c>
      <c r="CS5" s="0" t="n">
        <f aca="false">B5</f>
        <v>10.3747164372081</v>
      </c>
      <c r="CT5" s="0" t="n">
        <f aca="false">E5</f>
        <v>6.43824137948727</v>
      </c>
      <c r="CU5" s="0" t="n">
        <f aca="false">H5</f>
        <v>9.92912555203464</v>
      </c>
      <c r="CV5" s="0" t="n">
        <f aca="false">K5</f>
        <v>1.39635586848213</v>
      </c>
      <c r="CW5" s="0" t="n">
        <f aca="false">N5</f>
        <v>1</v>
      </c>
      <c r="CX5" s="0" t="n">
        <f aca="false">Q5</f>
        <v>1.42405019559707</v>
      </c>
      <c r="CZ5" s="5" t="s">
        <v>16</v>
      </c>
      <c r="DA5" s="0" t="n">
        <f aca="false">LOG((CS5/CS6),2)</f>
        <v>1.26666666666667</v>
      </c>
      <c r="DB5" s="0" t="n">
        <f aca="false">LOG((CT5/CT6),2)</f>
        <v>2.68666666666667</v>
      </c>
      <c r="DC5" s="0" t="n">
        <f aca="false">LOG((CU5/CU6),2)</f>
        <v>0.0666666666666636</v>
      </c>
      <c r="DD5" s="0" t="n">
        <f aca="false">LOG((CV5/CV6),2)</f>
        <v>0.481666666666667</v>
      </c>
      <c r="DE5" s="0" t="n">
        <f aca="false">LOG((CW5/CW6),2)</f>
        <v>-0.303333333333333</v>
      </c>
      <c r="DF5" s="0" t="n">
        <f aca="false">LOG((CX5/CX6),2)</f>
        <v>-0.178333333333334</v>
      </c>
      <c r="DH5" s="6"/>
    </row>
    <row r="6" customFormat="false" ht="12.75" hidden="false" customHeight="false" outlineLevel="0" collapsed="false">
      <c r="A6" s="5" t="s">
        <v>17</v>
      </c>
      <c r="B6" s="0" t="n">
        <v>4.31192873217142</v>
      </c>
      <c r="C6" s="0" t="n">
        <v>0.250776710241886</v>
      </c>
      <c r="D6" s="0" t="n">
        <f aca="false">C6/B6</f>
        <v>0.0581588253931086</v>
      </c>
      <c r="E6" s="0" t="n">
        <v>1</v>
      </c>
      <c r="F6" s="0" t="n">
        <v>0.0437444347073887</v>
      </c>
      <c r="G6" s="0" t="n">
        <f aca="false">F6/E6</f>
        <v>0.0437444347073887</v>
      </c>
      <c r="H6" s="0" t="n">
        <v>9.48074216753267</v>
      </c>
      <c r="I6" s="0" t="n">
        <v>1.7656519464715</v>
      </c>
      <c r="J6" s="0" t="n">
        <f aca="false">I6/H6</f>
        <v>0.186235625362545</v>
      </c>
      <c r="K6" s="0" t="n">
        <v>1</v>
      </c>
      <c r="L6" s="0" t="n">
        <v>0.0724307573073813</v>
      </c>
      <c r="M6" s="0" t="n">
        <f aca="false">L6/K6</f>
        <v>0.0724307573073813</v>
      </c>
      <c r="N6" s="0" t="n">
        <v>1.23399224962407</v>
      </c>
      <c r="O6" s="0" t="n">
        <v>0.112586091020497</v>
      </c>
      <c r="P6" s="0" t="n">
        <f aca="false">O6/N6</f>
        <v>0.0912372756431785</v>
      </c>
      <c r="Q6" s="0" t="n">
        <v>1.61142085636346</v>
      </c>
      <c r="R6" s="0" t="n">
        <v>0.0809452686323861</v>
      </c>
      <c r="S6" s="0" t="n">
        <f aca="false">R6/Q6</f>
        <v>0.0502322334433834</v>
      </c>
      <c r="CR6" s="5" t="s">
        <v>17</v>
      </c>
      <c r="CS6" s="0" t="n">
        <f aca="false">B6</f>
        <v>4.31192873217142</v>
      </c>
      <c r="CT6" s="0" t="n">
        <f aca="false">E6</f>
        <v>1</v>
      </c>
      <c r="CU6" s="0" t="n">
        <f aca="false">H6</f>
        <v>9.48074216753267</v>
      </c>
      <c r="CV6" s="0" t="n">
        <f aca="false">K6</f>
        <v>1</v>
      </c>
      <c r="CW6" s="0" t="n">
        <f aca="false">N6</f>
        <v>1.23399224962407</v>
      </c>
      <c r="CX6" s="0" t="n">
        <f aca="false">Q6</f>
        <v>1.61142085636346</v>
      </c>
      <c r="CZ6" s="5" t="s">
        <v>18</v>
      </c>
      <c r="DA6" s="0" t="n">
        <f aca="false">LOG((CS5/CS7),2)</f>
        <v>1.69666666666667</v>
      </c>
      <c r="DB6" s="0" t="n">
        <f aca="false">LOG((CT5/CT7),2)</f>
        <v>1.87166666666667</v>
      </c>
      <c r="DC6" s="0" t="n">
        <f aca="false">LOG((CU5/CU7),2)</f>
        <v>3.31166666666667</v>
      </c>
      <c r="DD6" s="0" t="n">
        <f aca="false">LOG((CV5/CV7),2)</f>
        <v>0.151666666666666</v>
      </c>
      <c r="DE6" s="0" t="n">
        <f aca="false">LOG((CW5/CW7),2)</f>
        <v>-0.263333333333333</v>
      </c>
      <c r="DF6" s="0" t="n">
        <f aca="false">LOG((CX5/CX7),2)</f>
        <v>0.111666666666667</v>
      </c>
      <c r="DH6" s="6"/>
    </row>
    <row r="7" customFormat="false" ht="12.75" hidden="false" customHeight="false" outlineLevel="0" collapsed="false">
      <c r="A7" s="5" t="s">
        <v>19</v>
      </c>
      <c r="B7" s="0" t="n">
        <v>3.20057991889055</v>
      </c>
      <c r="C7" s="0" t="n">
        <v>0.547480955851767</v>
      </c>
      <c r="D7" s="0" t="n">
        <f aca="false">C7/B7</f>
        <v>0.171056798994585</v>
      </c>
      <c r="E7" s="0" t="n">
        <v>1.75929815184487</v>
      </c>
      <c r="F7" s="0" t="n">
        <v>0.0865129442584469</v>
      </c>
      <c r="G7" s="0" t="n">
        <f aca="false">F7/E7</f>
        <v>0.0491746917188119</v>
      </c>
      <c r="H7" s="0" t="n">
        <v>1</v>
      </c>
      <c r="I7" s="0" t="n">
        <v>0.055138637745381</v>
      </c>
      <c r="J7" s="0" t="n">
        <f aca="false">I7/H7</f>
        <v>0.055138637745381</v>
      </c>
      <c r="K7" s="0" t="n">
        <v>1.25701337452183</v>
      </c>
      <c r="L7" s="0" t="n">
        <v>0.050577421215322</v>
      </c>
      <c r="M7" s="0" t="n">
        <f aca="false">L7/K7</f>
        <v>0.0402361838310286</v>
      </c>
      <c r="N7" s="0" t="n">
        <v>1.20024866666527</v>
      </c>
      <c r="O7" s="0" t="n">
        <v>0.026849620605281</v>
      </c>
      <c r="P7" s="0" t="n">
        <f aca="false">O7/N7</f>
        <v>0.0223700482666472</v>
      </c>
      <c r="Q7" s="0" t="n">
        <v>1.31798443562262</v>
      </c>
      <c r="R7" s="0" t="n">
        <v>0.0657049123627368</v>
      </c>
      <c r="S7" s="0" t="n">
        <f aca="false">R7/Q7</f>
        <v>0.0498525707791821</v>
      </c>
      <c r="CR7" s="5" t="s">
        <v>19</v>
      </c>
      <c r="CS7" s="0" t="n">
        <f aca="false">B7</f>
        <v>3.20057991889055</v>
      </c>
      <c r="CT7" s="0" t="n">
        <f aca="false">E7</f>
        <v>1.75929815184487</v>
      </c>
      <c r="CU7" s="0" t="n">
        <f aca="false">H7</f>
        <v>1</v>
      </c>
      <c r="CV7" s="0" t="n">
        <f aca="false">K7</f>
        <v>1.25701337452183</v>
      </c>
      <c r="CW7" s="0" t="n">
        <f aca="false">N7</f>
        <v>1.20024866666527</v>
      </c>
      <c r="CX7" s="0" t="n">
        <f aca="false">Q7</f>
        <v>1.31798443562262</v>
      </c>
      <c r="CZ7" s="5" t="s">
        <v>20</v>
      </c>
      <c r="DA7" s="0" t="n">
        <f aca="false">LOG((CS6/CS7),2)</f>
        <v>0.430000000000001</v>
      </c>
      <c r="DB7" s="0" t="n">
        <f aca="false">LOG((CT6/CT7),2)</f>
        <v>-0.814999999999997</v>
      </c>
      <c r="DC7" s="0" t="n">
        <f aca="false">LOG((CU6/CU7),2)</f>
        <v>3.245</v>
      </c>
      <c r="DD7" s="0" t="n">
        <f aca="false">LOG((CV6/CV7),2)</f>
        <v>-0.330000000000001</v>
      </c>
      <c r="DE7" s="0" t="n">
        <f aca="false">LOG((CW6/CW7),2)</f>
        <v>0.0400000000000001</v>
      </c>
      <c r="DF7" s="0" t="n">
        <f aca="false">LOG((CX6/CX7),2)</f>
        <v>0.29</v>
      </c>
      <c r="DH7" s="6"/>
    </row>
    <row r="8" customFormat="false" ht="12.75" hidden="false" customHeight="false" outlineLevel="0" collapsed="false">
      <c r="A8" s="5" t="s">
        <v>21</v>
      </c>
      <c r="B8" s="0" t="n">
        <v>1</v>
      </c>
      <c r="C8" s="0" t="n">
        <v>0.323754610548382</v>
      </c>
      <c r="D8" s="0" t="n">
        <f aca="false">C8/B8</f>
        <v>0.323754610548382</v>
      </c>
      <c r="E8" s="0" t="n">
        <v>1.6779115495365</v>
      </c>
      <c r="F8" s="0" t="n">
        <v>0.040360585655659</v>
      </c>
      <c r="G8" s="0" t="n">
        <f aca="false">F8/E8</f>
        <v>0.0240540603387634</v>
      </c>
      <c r="H8" s="0" t="n">
        <v>1.94755850353667</v>
      </c>
      <c r="I8" s="0" t="n">
        <v>0.0683053958069798</v>
      </c>
      <c r="J8" s="0" t="n">
        <f aca="false">I8/H8</f>
        <v>0.0350723203862378</v>
      </c>
      <c r="K8" s="0" t="n">
        <v>1.53865167506479</v>
      </c>
      <c r="L8" s="0" t="n">
        <v>0.0414224707250388</v>
      </c>
      <c r="M8" s="0" t="n">
        <f aca="false">L8/K8</f>
        <v>0.0269212788029459</v>
      </c>
      <c r="N8" s="0" t="n">
        <v>1.29235283063749</v>
      </c>
      <c r="O8" s="0" t="n">
        <v>0.0226490297694549</v>
      </c>
      <c r="P8" s="0" t="n">
        <f aca="false">O8/N8</f>
        <v>0.017525422804454</v>
      </c>
      <c r="Q8" s="0" t="n">
        <v>1</v>
      </c>
      <c r="R8" s="0" t="n">
        <v>0.0132527573807598</v>
      </c>
      <c r="S8" s="0" t="n">
        <f aca="false">R8/Q8</f>
        <v>0.0132527573807598</v>
      </c>
      <c r="CR8" s="6"/>
    </row>
    <row r="9" customFormat="false" ht="12.75" hidden="false" customHeight="false" outlineLevel="0" collapsed="false">
      <c r="A9" s="5" t="s">
        <v>22</v>
      </c>
      <c r="B9" s="0" t="n">
        <v>5.77571678208998</v>
      </c>
      <c r="C9" s="0" t="n">
        <v>0.10723229531108</v>
      </c>
      <c r="D9" s="0" t="n">
        <f aca="false">C9/B9</f>
        <v>0.0185660584403305</v>
      </c>
      <c r="E9" s="0" t="n">
        <v>3.08798697344867</v>
      </c>
      <c r="F9" s="0" t="n">
        <v>0.334322532986818</v>
      </c>
      <c r="G9" s="0" t="n">
        <f aca="false">F9/E9</f>
        <v>0.108265525684341</v>
      </c>
      <c r="H9" s="0" t="n">
        <v>4.33690748120567</v>
      </c>
      <c r="I9" s="0" t="n">
        <v>0.422267943236226</v>
      </c>
      <c r="J9" s="0" t="n">
        <f aca="false">I9/H9</f>
        <v>0.0973661405197498</v>
      </c>
      <c r="K9" s="0" t="n">
        <v>1.5874010519682</v>
      </c>
      <c r="L9" s="0" t="n">
        <v>0.0108838984194597</v>
      </c>
      <c r="M9" s="0" t="n">
        <f aca="false">L9/K9</f>
        <v>0.00685642636179739</v>
      </c>
      <c r="N9" s="0" t="n">
        <v>1.0034717485095</v>
      </c>
      <c r="O9" s="0" t="n">
        <v>0.00853157389520741</v>
      </c>
      <c r="P9" s="0" t="n">
        <f aca="false">O9/N9</f>
        <v>0.00850205689186537</v>
      </c>
      <c r="Q9" s="0" t="n">
        <v>1.24833054890161</v>
      </c>
      <c r="R9" s="0" t="n">
        <v>0.00727913241475396</v>
      </c>
      <c r="S9" s="0" t="n">
        <f aca="false">R9/Q9</f>
        <v>0.00583109371244561</v>
      </c>
      <c r="CR9" s="6"/>
    </row>
    <row r="10" customFormat="false" ht="12.75" hidden="false" customHeight="false" outlineLevel="0" collapsed="false">
      <c r="A10" s="5" t="s">
        <v>23</v>
      </c>
      <c r="B10" s="0" t="n">
        <v>5.84282737844029</v>
      </c>
      <c r="C10" s="0" t="n">
        <v>0.369807434083862</v>
      </c>
      <c r="D10" s="0" t="n">
        <f aca="false">C10/B10</f>
        <v>0.0632925483043418</v>
      </c>
      <c r="E10" s="0" t="n">
        <v>1.38831345047979</v>
      </c>
      <c r="F10" s="0" t="n">
        <v>0.0649613764122516</v>
      </c>
      <c r="G10" s="0" t="n">
        <f aca="false">F10/E10</f>
        <v>0.0467915774998804</v>
      </c>
      <c r="H10" s="0" t="n">
        <v>11.8624765758801</v>
      </c>
      <c r="I10" s="0" t="n">
        <v>2.23248170138464</v>
      </c>
      <c r="J10" s="0" t="n">
        <f aca="false">I10/H10</f>
        <v>0.188196932327262</v>
      </c>
      <c r="K10" s="0" t="n">
        <v>1.34567809026405</v>
      </c>
      <c r="L10" s="0" t="n">
        <v>0.153495256567776</v>
      </c>
      <c r="M10" s="0" t="n">
        <f aca="false">L10/K10</f>
        <v>0.114065360563058</v>
      </c>
      <c r="N10" s="0" t="n">
        <v>1.33022165910772</v>
      </c>
      <c r="O10" s="0" t="n">
        <v>0.0541329943782291</v>
      </c>
      <c r="P10" s="0" t="n">
        <f aca="false">O10/N10</f>
        <v>0.0406947173109031</v>
      </c>
      <c r="Q10" s="0" t="n">
        <v>1.11085203768282</v>
      </c>
      <c r="R10" s="0" t="n">
        <v>0.0494922461829381</v>
      </c>
      <c r="S10" s="0" t="n">
        <f aca="false">R10/Q10</f>
        <v>0.0445534099088268</v>
      </c>
      <c r="CR10" s="6"/>
      <c r="DH10" s="6"/>
    </row>
    <row r="11" customFormat="false" ht="12.75" hidden="false" customHeight="false" outlineLevel="0" collapsed="false">
      <c r="A11" s="5" t="s">
        <v>24</v>
      </c>
      <c r="B11" s="0" t="n">
        <v>10.079368399159</v>
      </c>
      <c r="C11" s="0" t="n">
        <v>1.5289521606496</v>
      </c>
      <c r="D11" s="0" t="n">
        <f aca="false">C11/B11</f>
        <v>0.151691266764014</v>
      </c>
      <c r="E11" s="0" t="n">
        <v>1.8276629004588</v>
      </c>
      <c r="F11" s="0" t="n">
        <v>0.0531564615454132</v>
      </c>
      <c r="G11" s="0" t="n">
        <f aca="false">F11/E11</f>
        <v>0.0290843905252272</v>
      </c>
      <c r="H11" s="0" t="n">
        <v>8.22491061324854</v>
      </c>
      <c r="I11" s="0" t="n">
        <v>0.766604494082163</v>
      </c>
      <c r="J11" s="0" t="n">
        <f aca="false">I11/H11</f>
        <v>0.0932052067346884</v>
      </c>
      <c r="K11" s="0" t="n">
        <v>1.19333574303172</v>
      </c>
      <c r="L11" s="0" t="n">
        <v>0.0735534650646664</v>
      </c>
      <c r="M11" s="0" t="n">
        <f aca="false">L11/K11</f>
        <v>0.0616368574344388</v>
      </c>
      <c r="N11" s="0" t="n">
        <v>1.21279300137573</v>
      </c>
      <c r="O11" s="0" t="n">
        <v>0.0391735758761944</v>
      </c>
      <c r="P11" s="0" t="n">
        <f aca="false">O11/N11</f>
        <v>0.0323002984283039</v>
      </c>
      <c r="Q11" s="0" t="n">
        <v>1.37395364745809</v>
      </c>
      <c r="R11" s="0" t="n">
        <v>0.0505943232292909</v>
      </c>
      <c r="S11" s="0" t="n">
        <f aca="false">R11/Q11</f>
        <v>0.0368238938212319</v>
      </c>
      <c r="CR11" s="6"/>
      <c r="DH11" s="6"/>
    </row>
    <row r="12" customFormat="false" ht="12.75" hidden="false" customHeight="false" outlineLevel="0" collapsed="false">
      <c r="DH12" s="6"/>
    </row>
    <row r="13" customFormat="false" ht="13.5" hidden="false" customHeight="false" outlineLevel="0" collapsed="false">
      <c r="A13" s="4" t="s">
        <v>25</v>
      </c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CR13" s="4" t="s">
        <v>25</v>
      </c>
      <c r="CS13" s="4"/>
      <c r="CT13" s="4"/>
      <c r="CU13" s="4"/>
      <c r="CV13" s="4"/>
      <c r="CW13" s="4"/>
      <c r="CX13" s="4"/>
      <c r="CZ13" s="4" t="s">
        <v>25</v>
      </c>
      <c r="DA13" s="4"/>
      <c r="DB13" s="4"/>
      <c r="DC13" s="4"/>
      <c r="DD13" s="4"/>
      <c r="DE13" s="4"/>
      <c r="DF13" s="4"/>
      <c r="DH13" s="4" t="s">
        <v>25</v>
      </c>
      <c r="DI13" s="4"/>
      <c r="DJ13" s="4"/>
      <c r="DK13" s="4"/>
      <c r="DL13" s="4"/>
      <c r="DM13" s="4"/>
      <c r="DN13" s="4"/>
      <c r="DP13" s="4" t="s">
        <v>25</v>
      </c>
      <c r="DQ13" s="4"/>
      <c r="DR13" s="4"/>
      <c r="DS13" s="4"/>
      <c r="DT13" s="4"/>
      <c r="DU13" s="4"/>
      <c r="DV13" s="4"/>
    </row>
    <row r="14" customFormat="false" ht="12.75" hidden="false" customHeight="false" outlineLevel="0" collapsed="false">
      <c r="A14" s="0" t="s">
        <v>6</v>
      </c>
      <c r="B14" s="5" t="s">
        <v>7</v>
      </c>
      <c r="C14" s="5" t="s">
        <v>8</v>
      </c>
      <c r="D14" s="5"/>
      <c r="E14" s="5" t="s">
        <v>9</v>
      </c>
      <c r="F14" s="5" t="s">
        <v>8</v>
      </c>
      <c r="G14" s="5"/>
      <c r="H14" s="5" t="s">
        <v>10</v>
      </c>
      <c r="I14" s="5" t="s">
        <v>8</v>
      </c>
      <c r="J14" s="5"/>
      <c r="K14" s="5" t="s">
        <v>11</v>
      </c>
      <c r="L14" s="5" t="s">
        <v>8</v>
      </c>
      <c r="M14" s="5"/>
      <c r="N14" s="5" t="s">
        <v>12</v>
      </c>
      <c r="O14" s="5" t="s">
        <v>8</v>
      </c>
      <c r="P14" s="5"/>
      <c r="Q14" s="5" t="s">
        <v>13</v>
      </c>
      <c r="R14" s="5" t="s">
        <v>8</v>
      </c>
      <c r="S14" s="5"/>
      <c r="CR14" s="0" t="s">
        <v>6</v>
      </c>
      <c r="CS14" s="5" t="s">
        <v>7</v>
      </c>
      <c r="CT14" s="5" t="s">
        <v>9</v>
      </c>
      <c r="CU14" s="5" t="s">
        <v>10</v>
      </c>
      <c r="CV14" s="5" t="s">
        <v>11</v>
      </c>
      <c r="CW14" s="5" t="s">
        <v>12</v>
      </c>
      <c r="CX14" s="5" t="s">
        <v>13</v>
      </c>
      <c r="CZ14" s="0" t="s">
        <v>14</v>
      </c>
      <c r="DA14" s="5" t="s">
        <v>7</v>
      </c>
      <c r="DB14" s="5" t="s">
        <v>9</v>
      </c>
      <c r="DC14" s="5" t="s">
        <v>10</v>
      </c>
      <c r="DD14" s="5" t="s">
        <v>11</v>
      </c>
      <c r="DE14" s="5" t="s">
        <v>12</v>
      </c>
      <c r="DF14" s="5" t="s">
        <v>13</v>
      </c>
      <c r="DH14" s="0" t="s">
        <v>26</v>
      </c>
      <c r="DI14" s="5" t="s">
        <v>7</v>
      </c>
      <c r="DJ14" s="5" t="s">
        <v>9</v>
      </c>
      <c r="DK14" s="5" t="s">
        <v>10</v>
      </c>
      <c r="DL14" s="5" t="s">
        <v>11</v>
      </c>
      <c r="DM14" s="5" t="s">
        <v>12</v>
      </c>
      <c r="DN14" s="5" t="s">
        <v>13</v>
      </c>
      <c r="DP14" s="0" t="s">
        <v>27</v>
      </c>
      <c r="DQ14" s="5" t="s">
        <v>7</v>
      </c>
      <c r="DR14" s="5" t="s">
        <v>9</v>
      </c>
      <c r="DS14" s="5" t="s">
        <v>10</v>
      </c>
      <c r="DT14" s="5" t="s">
        <v>11</v>
      </c>
      <c r="DU14" s="5" t="s">
        <v>12</v>
      </c>
      <c r="DV14" s="5" t="s">
        <v>13</v>
      </c>
    </row>
    <row r="15" customFormat="false" ht="12.75" hidden="false" customHeight="false" outlineLevel="0" collapsed="false">
      <c r="A15" s="5" t="s">
        <v>15</v>
      </c>
      <c r="B15" s="0" t="n">
        <v>7.33603234563736</v>
      </c>
      <c r="C15" s="0" t="n">
        <v>2.22354330156825</v>
      </c>
      <c r="D15" s="0" t="n">
        <f aca="false">C15/B15</f>
        <v>0.303098895534527</v>
      </c>
      <c r="E15" s="0" t="n">
        <v>24.675373206527</v>
      </c>
      <c r="F15" s="0" t="n">
        <v>1.26564511239537</v>
      </c>
      <c r="G15" s="0" t="n">
        <f aca="false">F15/E15</f>
        <v>0.0512918326220327</v>
      </c>
      <c r="H15" s="0" t="n">
        <v>12.0003119142866</v>
      </c>
      <c r="I15" s="0" t="n">
        <v>0.657646678215019</v>
      </c>
      <c r="J15" s="0" t="n">
        <f aca="false">I15/H15</f>
        <v>0.0548024653785941</v>
      </c>
      <c r="K15" s="0" t="n">
        <v>1.7111900513652</v>
      </c>
      <c r="L15" s="0" t="n">
        <v>0.0752496330012465</v>
      </c>
      <c r="M15" s="0" t="n">
        <f aca="false">L15/K15</f>
        <v>0.0439750295072202</v>
      </c>
      <c r="N15" s="0" t="n">
        <v>1</v>
      </c>
      <c r="O15" s="0" t="n">
        <v>0.062375627360815</v>
      </c>
      <c r="P15" s="0" t="n">
        <f aca="false">O15/N15</f>
        <v>0.062375627360815</v>
      </c>
      <c r="Q15" s="0" t="n">
        <v>2.15098878091476</v>
      </c>
      <c r="R15" s="0" t="n">
        <v>0.0946632543691212</v>
      </c>
      <c r="S15" s="0" t="n">
        <f aca="false">R15/Q15</f>
        <v>0.0440091808981279</v>
      </c>
      <c r="CR15" s="5" t="s">
        <v>15</v>
      </c>
      <c r="CS15" s="0" t="n">
        <f aca="false">B15</f>
        <v>7.33603234563736</v>
      </c>
      <c r="CT15" s="0" t="n">
        <f aca="false">E15</f>
        <v>24.675373206527</v>
      </c>
      <c r="CU15" s="0" t="n">
        <f aca="false">H15</f>
        <v>12.0003119142866</v>
      </c>
      <c r="CV15" s="0" t="n">
        <f aca="false">K15</f>
        <v>1.7111900513652</v>
      </c>
      <c r="CW15" s="0" t="n">
        <f aca="false">N15</f>
        <v>1</v>
      </c>
      <c r="CX15" s="0" t="n">
        <f aca="false">Q15</f>
        <v>2.15098878091476</v>
      </c>
      <c r="CZ15" s="5" t="s">
        <v>16</v>
      </c>
      <c r="DA15" s="0" t="n">
        <f aca="false">LOG((CS15/CS16),2)</f>
        <v>1.235</v>
      </c>
      <c r="DB15" s="0" t="n">
        <f aca="false">LOG((CT15/CT16),2)</f>
        <v>3.045</v>
      </c>
      <c r="DC15" s="0" t="n">
        <f aca="false">LOG((CU15/CU16),2)</f>
        <v>0.319999999999999</v>
      </c>
      <c r="DD15" s="0" t="n">
        <f aca="false">LOG((CV15/CV16),2)</f>
        <v>0.389999999999999</v>
      </c>
      <c r="DE15" s="0" t="n">
        <f aca="false">LOG((CW15/CW16),2)</f>
        <v>-0.294999999999999</v>
      </c>
      <c r="DF15" s="0" t="n">
        <f aca="false">LOG((CX15/CX16),2)</f>
        <v>-0.0949999999999999</v>
      </c>
      <c r="DH15" s="5" t="s">
        <v>16</v>
      </c>
      <c r="DI15" s="0" t="n">
        <f aca="false">STDEV(DA15,DA5)</f>
        <v>0.0223917147375758</v>
      </c>
      <c r="DJ15" s="0" t="n">
        <f aca="false">STDEV(DB15,DB5)</f>
        <v>0.253379929925179</v>
      </c>
      <c r="DK15" s="0" t="n">
        <f aca="false">STDEV(DC15,DC5)</f>
        <v>0.179133717900593</v>
      </c>
      <c r="DL15" s="0" t="n">
        <f aca="false">STDEV(DD15,DD5)</f>
        <v>0.0648181216087673</v>
      </c>
      <c r="DM15" s="0" t="n">
        <f aca="false">STDEV(DE15,DE5)</f>
        <v>0.00589255650988831</v>
      </c>
      <c r="DN15" s="0" t="n">
        <f aca="false">STDEV(DF15,DF5)</f>
        <v>0.0589255650988792</v>
      </c>
      <c r="DP15" s="5" t="s">
        <v>15</v>
      </c>
      <c r="DQ15" s="0" t="n">
        <f aca="false">AVERAGE(DI15:DI16)</f>
        <v>0.0972271824131499</v>
      </c>
      <c r="DR15" s="0" t="n">
        <f aca="false">AVERAGE(DJ15:DJ16)</f>
        <v>0.173830417041691</v>
      </c>
      <c r="DS15" s="0" t="n">
        <f aca="false">AVERAGE(DK15:DK16)</f>
        <v>0.186204785712459</v>
      </c>
      <c r="DT15" s="0" t="n">
        <f aca="false">AVERAGE(DL15:DL16)</f>
        <v>0.0530330085889917</v>
      </c>
      <c r="DU15" s="0" t="n">
        <f aca="false">AVERAGE(DM15:DM16)</f>
        <v>0.0141421356237318</v>
      </c>
      <c r="DV15" s="0" t="n">
        <f aca="false">AVERAGE(DN15:DN16)</f>
        <v>0.0388908729652599</v>
      </c>
    </row>
    <row r="16" customFormat="false" ht="12.75" hidden="false" customHeight="false" outlineLevel="0" collapsed="false">
      <c r="A16" s="5" t="s">
        <v>17</v>
      </c>
      <c r="B16" s="0" t="n">
        <v>3.116658318642</v>
      </c>
      <c r="C16" s="0" t="n">
        <v>0.214330448983215</v>
      </c>
      <c r="D16" s="0" t="n">
        <f aca="false">C16/B16</f>
        <v>0.0687693122153358</v>
      </c>
      <c r="E16" s="0" t="n">
        <v>2.98969849726988</v>
      </c>
      <c r="F16" s="0" t="n">
        <v>0.213348156871461</v>
      </c>
      <c r="G16" s="0" t="n">
        <f aca="false">F16/E16</f>
        <v>0.0713610944602893</v>
      </c>
      <c r="H16" s="0" t="n">
        <v>9.61308839621482</v>
      </c>
      <c r="I16" s="0" t="n">
        <v>2.72609055742843</v>
      </c>
      <c r="J16" s="0" t="n">
        <f aca="false">I16/H16</f>
        <v>0.283581139075122</v>
      </c>
      <c r="K16" s="0" t="n">
        <v>1.30585978708892</v>
      </c>
      <c r="L16" s="0" t="n">
        <v>0.14873349579856</v>
      </c>
      <c r="M16" s="0" t="n">
        <f aca="false">L16/K16</f>
        <v>0.113896987463044</v>
      </c>
      <c r="N16" s="0" t="n">
        <v>1.2268849772538</v>
      </c>
      <c r="O16" s="0" t="n">
        <v>0.118608547043149</v>
      </c>
      <c r="P16" s="0" t="n">
        <f aca="false">O16/N16</f>
        <v>0.0966745450813464</v>
      </c>
      <c r="Q16" s="0" t="n">
        <v>2.29739670999407</v>
      </c>
      <c r="R16" s="0" t="n">
        <v>0.325032849021999</v>
      </c>
      <c r="S16" s="0" t="n">
        <f aca="false">R16/Q16</f>
        <v>0.141478764902923</v>
      </c>
      <c r="CR16" s="5" t="s">
        <v>17</v>
      </c>
      <c r="CS16" s="0" t="n">
        <f aca="false">B16</f>
        <v>3.116658318642</v>
      </c>
      <c r="CT16" s="0" t="n">
        <f aca="false">E16</f>
        <v>2.98969849726988</v>
      </c>
      <c r="CU16" s="0" t="n">
        <f aca="false">H16</f>
        <v>9.61308839621482</v>
      </c>
      <c r="CV16" s="0" t="n">
        <f aca="false">K16</f>
        <v>1.30585978708892</v>
      </c>
      <c r="CW16" s="0" t="n">
        <f aca="false">N16</f>
        <v>1.2268849772538</v>
      </c>
      <c r="CX16" s="0" t="n">
        <f aca="false">Q16</f>
        <v>2.29739670999407</v>
      </c>
      <c r="CZ16" s="5" t="s">
        <v>18</v>
      </c>
      <c r="DA16" s="0" t="n">
        <f aca="false">LOG((CS15/CS17),2)</f>
        <v>1.94</v>
      </c>
      <c r="DB16" s="0" t="n">
        <f aca="false">LOG((CT15/CT17),2)</f>
        <v>2.005</v>
      </c>
      <c r="DC16" s="0" t="n">
        <f aca="false">LOG((CU15/CU17),2)</f>
        <v>3.585</v>
      </c>
      <c r="DD16" s="0" t="n">
        <f aca="false">LOG((CV15/CV17),2)</f>
        <v>0.210000000000001</v>
      </c>
      <c r="DE16" s="0" t="n">
        <f aca="false">LOG((CW15/CW17),2)</f>
        <v>-0.295000000000002</v>
      </c>
      <c r="DF16" s="0" t="n">
        <f aca="false">LOG((CX15/CX17),2)</f>
        <v>0.085000000000001</v>
      </c>
      <c r="DH16" s="5" t="s">
        <v>18</v>
      </c>
      <c r="DI16" s="0" t="n">
        <f aca="false">STDEV(DA16,DA6)</f>
        <v>0.172062650088724</v>
      </c>
      <c r="DJ16" s="0" t="n">
        <f aca="false">STDEV(DB16,DB6)</f>
        <v>0.0942809041582036</v>
      </c>
      <c r="DK16" s="0" t="n">
        <f aca="false">STDEV(DC16,DC6)</f>
        <v>0.193275853524324</v>
      </c>
      <c r="DL16" s="0" t="n">
        <f aca="false">STDEV(DD16,DD6)</f>
        <v>0.0412478955692161</v>
      </c>
      <c r="DM16" s="0" t="n">
        <f aca="false">STDEV(DE16,DE6)</f>
        <v>0.0223917147375753</v>
      </c>
      <c r="DN16" s="0" t="n">
        <f aca="false">STDEV(DF16,DF6)</f>
        <v>0.0188561808316407</v>
      </c>
      <c r="DP16" s="5" t="s">
        <v>17</v>
      </c>
      <c r="DQ16" s="0" t="n">
        <f aca="false">AVERAGE(DI15,DI17)</f>
        <v>0.108423039781938</v>
      </c>
      <c r="DR16" s="0" t="n">
        <f aca="false">AVERAGE(DJ15,DJ17)</f>
        <v>0.206239477846078</v>
      </c>
      <c r="DS16" s="0" t="n">
        <f aca="false">AVERAGE(DK15,DK17)</f>
        <v>0.0966379267621618</v>
      </c>
      <c r="DT16" s="0" t="n">
        <f aca="false">AVERAGE(DL15,DL17)</f>
        <v>0.0854420693933754</v>
      </c>
      <c r="DU16" s="0" t="n">
        <f aca="false">AVERAGE(DM15,DM17)</f>
        <v>0.017088413878676</v>
      </c>
      <c r="DV16" s="0" t="n">
        <f aca="false">AVERAGE(DN15,DN17)</f>
        <v>0.0683536555146996</v>
      </c>
    </row>
    <row r="17" customFormat="false" ht="12.75" hidden="false" customHeight="false" outlineLevel="0" collapsed="false">
      <c r="A17" s="5" t="s">
        <v>19</v>
      </c>
      <c r="B17" s="0" t="n">
        <v>1.91189063518748</v>
      </c>
      <c r="C17" s="0" t="n">
        <v>0.0621753924277605</v>
      </c>
      <c r="D17" s="0" t="n">
        <f aca="false">C17/B17</f>
        <v>0.0325203708221853</v>
      </c>
      <c r="E17" s="0" t="n">
        <v>6.14750072515206</v>
      </c>
      <c r="F17" s="0" t="n">
        <v>0.508953719954103</v>
      </c>
      <c r="G17" s="0" t="n">
        <f aca="false">F17/E17</f>
        <v>0.0827903472823932</v>
      </c>
      <c r="H17" s="0" t="n">
        <v>1</v>
      </c>
      <c r="I17" s="0" t="n">
        <v>0.177933781520185</v>
      </c>
      <c r="J17" s="0" t="n">
        <f aca="false">I17/H17</f>
        <v>0.177933781520185</v>
      </c>
      <c r="K17" s="0" t="n">
        <v>1.47938750924884</v>
      </c>
      <c r="L17" s="0" t="n">
        <v>0.0590353065421487</v>
      </c>
      <c r="M17" s="0" t="n">
        <f aca="false">L17/K17</f>
        <v>0.0399052352227336</v>
      </c>
      <c r="N17" s="0" t="n">
        <v>1.22688497725381</v>
      </c>
      <c r="O17" s="0" t="n">
        <v>0.0356747374451421</v>
      </c>
      <c r="P17" s="0" t="n">
        <f aca="false">O17/N17</f>
        <v>0.0290774914572632</v>
      </c>
      <c r="Q17" s="0" t="n">
        <v>2.02791895958006</v>
      </c>
      <c r="R17" s="0" t="n">
        <v>0.159551560791527</v>
      </c>
      <c r="S17" s="0" t="n">
        <f aca="false">R17/Q17</f>
        <v>0.0786774836527821</v>
      </c>
      <c r="CR17" s="5" t="s">
        <v>19</v>
      </c>
      <c r="CS17" s="0" t="n">
        <f aca="false">B17</f>
        <v>1.91189063518748</v>
      </c>
      <c r="CT17" s="0" t="n">
        <f aca="false">E17</f>
        <v>6.14750072515206</v>
      </c>
      <c r="CU17" s="0" t="n">
        <f aca="false">H17</f>
        <v>1</v>
      </c>
      <c r="CV17" s="0" t="n">
        <f aca="false">K17</f>
        <v>1.47938750924884</v>
      </c>
      <c r="CW17" s="0" t="n">
        <f aca="false">N17</f>
        <v>1.22688497725381</v>
      </c>
      <c r="CX17" s="0" t="n">
        <f aca="false">Q17</f>
        <v>2.02791895958006</v>
      </c>
      <c r="CZ17" s="5" t="s">
        <v>20</v>
      </c>
      <c r="DA17" s="0" t="n">
        <f aca="false">LOG((CS16/CS17),2)</f>
        <v>0.705</v>
      </c>
      <c r="DB17" s="0" t="n">
        <f aca="false">LOG((CT16/CT17),2)</f>
        <v>-1.04</v>
      </c>
      <c r="DC17" s="0" t="n">
        <f aca="false">LOG((CU16/CU17),2)</f>
        <v>3.265</v>
      </c>
      <c r="DD17" s="0" t="n">
        <f aca="false">LOG((CV16/CV17),2)</f>
        <v>-0.179999999999999</v>
      </c>
      <c r="DE17" s="0" t="n">
        <f aca="false">LOG((CW16/CW17),2)</f>
        <v>-2.40256987786119E-015</v>
      </c>
      <c r="DF17" s="0" t="n">
        <f aca="false">LOG((CX16/CX17),2)</f>
        <v>0.180000000000001</v>
      </c>
      <c r="DH17" s="5" t="s">
        <v>20</v>
      </c>
      <c r="DI17" s="0" t="n">
        <f aca="false">STDEV(DA17,DA7)</f>
        <v>0.1944543648263</v>
      </c>
      <c r="DJ17" s="0" t="n">
        <f aca="false">STDEV(DB17,DB7)</f>
        <v>0.159099025766976</v>
      </c>
      <c r="DK17" s="0" t="n">
        <f aca="false">STDEV(DC17,DC7)</f>
        <v>0.0141421356237303</v>
      </c>
      <c r="DL17" s="0" t="n">
        <f aca="false">STDEV(DD17,DD7)</f>
        <v>0.106066017177984</v>
      </c>
      <c r="DM17" s="0" t="n">
        <f aca="false">STDEV(DE17,DE7)</f>
        <v>0.0282842712474636</v>
      </c>
      <c r="DN17" s="0" t="n">
        <f aca="false">STDEV(DF17,DF7)</f>
        <v>0.07778174593052</v>
      </c>
      <c r="DP17" s="5" t="s">
        <v>19</v>
      </c>
      <c r="DQ17" s="0" t="n">
        <f aca="false">AVERAGE(DI16:DI17)</f>
        <v>0.183258507457512</v>
      </c>
      <c r="DR17" s="0" t="n">
        <f aca="false">AVERAGE(DJ16:DJ17)</f>
        <v>0.12668996496259</v>
      </c>
      <c r="DS17" s="0" t="n">
        <f aca="false">AVERAGE(DK16:DK17)</f>
        <v>0.103708994574027</v>
      </c>
      <c r="DT17" s="0" t="n">
        <f aca="false">AVERAGE(DL16:DL17)</f>
        <v>0.0736569563735998</v>
      </c>
      <c r="DU17" s="0" t="n">
        <f aca="false">AVERAGE(DM16:DM17)</f>
        <v>0.0253379929925195</v>
      </c>
      <c r="DV17" s="0" t="n">
        <f aca="false">AVERAGE(DN16:DN17)</f>
        <v>0.0483189633810803</v>
      </c>
    </row>
    <row r="18" customFormat="false" ht="12.75" hidden="false" customHeight="false" outlineLevel="0" collapsed="false">
      <c r="A18" s="5" t="s">
        <v>28</v>
      </c>
      <c r="K18" s="0" t="n">
        <v>2.2657677705916</v>
      </c>
      <c r="L18" s="0" t="n">
        <v>0.160018000345128</v>
      </c>
      <c r="M18" s="0" t="n">
        <f aca="false">L18/K18</f>
        <v>0.0706241841825417</v>
      </c>
      <c r="N18" s="0" t="n">
        <v>1.62450479271247</v>
      </c>
      <c r="O18" s="0" t="n">
        <v>0.113862056890866</v>
      </c>
      <c r="P18" s="0" t="n">
        <f aca="false">O18/N18</f>
        <v>0.0700903176165755</v>
      </c>
      <c r="Q18" s="0" t="n">
        <v>1</v>
      </c>
      <c r="R18" s="0" t="n">
        <v>0.0477985046401078</v>
      </c>
      <c r="S18" s="0" t="n">
        <f aca="false">R18/Q18</f>
        <v>0.0477985046401078</v>
      </c>
      <c r="CR18" s="6"/>
    </row>
    <row r="19" customFormat="false" ht="12.75" hidden="false" customHeight="false" outlineLevel="0" collapsed="false">
      <c r="A19" s="5" t="s">
        <v>29</v>
      </c>
      <c r="B19" s="0" t="n">
        <v>4.2722616321914</v>
      </c>
      <c r="C19" s="0" t="n">
        <v>0.340715704781338</v>
      </c>
      <c r="D19" s="0" t="n">
        <f aca="false">C19/B19</f>
        <v>0.0797506646629627</v>
      </c>
      <c r="E19" s="0" t="n">
        <v>4.67510899424499</v>
      </c>
      <c r="F19" s="0" t="n">
        <v>0.598363681753004</v>
      </c>
      <c r="G19" s="0" t="n">
        <f aca="false">F19/E19</f>
        <v>0.127989247414249</v>
      </c>
      <c r="H19" s="0" t="n">
        <v>18.315586569579</v>
      </c>
      <c r="I19" s="0" t="n">
        <v>4.11952527327583</v>
      </c>
      <c r="J19" s="0" t="n">
        <f aca="false">I19/H19</f>
        <v>0.224919101423598</v>
      </c>
      <c r="K19" s="0" t="n">
        <v>1.80250092522166</v>
      </c>
      <c r="L19" s="0" t="n">
        <v>0.276999297947229</v>
      </c>
      <c r="M19" s="0" t="n">
        <f aca="false">L19/K19</f>
        <v>0.153674982393235</v>
      </c>
      <c r="N19" s="0" t="n">
        <v>1.27456062731926</v>
      </c>
      <c r="O19" s="0" t="n">
        <v>0.0638914459960878</v>
      </c>
      <c r="P19" s="0" t="n">
        <f aca="false">O19/N19</f>
        <v>0.0501282125201595</v>
      </c>
      <c r="Q19" s="0" t="n">
        <v>1.60213975517924</v>
      </c>
      <c r="R19" s="0" t="n">
        <v>0.0876921566787881</v>
      </c>
      <c r="S19" s="0" t="n">
        <f aca="false">R19/Q19</f>
        <v>0.0547343990405989</v>
      </c>
      <c r="CR19" s="6"/>
      <c r="DP19" s="5" t="s">
        <v>27</v>
      </c>
      <c r="DQ19" s="7" t="n">
        <f aca="false">AVERAGE(DQ15:DQ17)</f>
        <v>0.129636243217533</v>
      </c>
      <c r="DR19" s="7" t="n">
        <f aca="false">AVERAGE(DR15:DR17)</f>
        <v>0.168919953283453</v>
      </c>
      <c r="DS19" s="7" t="n">
        <f aca="false">AVERAGE(DS15:DS17)</f>
        <v>0.128850569016216</v>
      </c>
      <c r="DT19" s="7" t="n">
        <f aca="false">AVERAGE(DT15:DT17)</f>
        <v>0.0707106781186557</v>
      </c>
      <c r="DU19" s="7" t="n">
        <f aca="false">AVERAGE(DU15:DU17)</f>
        <v>0.0188561808316424</v>
      </c>
      <c r="DV19" s="7" t="n">
        <f aca="false">AVERAGE(DV15:DV17)</f>
        <v>0.0518544972870133</v>
      </c>
    </row>
    <row r="20" customFormat="false" ht="12.75" hidden="false" customHeight="false" outlineLevel="0" collapsed="false">
      <c r="A20" s="5" t="s">
        <v>30</v>
      </c>
      <c r="B20" s="0" t="n">
        <v>3.7278229277083</v>
      </c>
      <c r="C20" s="0" t="n">
        <v>0.489852033181306</v>
      </c>
      <c r="D20" s="0" t="n">
        <f aca="false">C20/B20</f>
        <v>0.131404319003544</v>
      </c>
      <c r="E20" s="0" t="n">
        <v>6.55835198712218</v>
      </c>
      <c r="F20" s="0" t="n">
        <v>0.418690637757137</v>
      </c>
      <c r="G20" s="0" t="n">
        <f aca="false">F20/E20</f>
        <v>0.0638408305286554</v>
      </c>
      <c r="H20" s="0" t="n">
        <v>24.2234648497824</v>
      </c>
      <c r="I20" s="0" t="n">
        <v>6.55245033780765</v>
      </c>
      <c r="J20" s="0" t="n">
        <f aca="false">I20/H20</f>
        <v>0.270500127807542</v>
      </c>
      <c r="K20" s="0" t="n">
        <v>1.2730890473254</v>
      </c>
      <c r="L20" s="0" t="n">
        <v>0.210457802333773</v>
      </c>
      <c r="M20" s="0" t="n">
        <f aca="false">L20/K20</f>
        <v>0.165312711452447</v>
      </c>
      <c r="N20" s="0" t="n">
        <v>1.23399224962407</v>
      </c>
      <c r="O20" s="0" t="n">
        <v>0.0691283763803269</v>
      </c>
      <c r="P20" s="0" t="n">
        <f aca="false">O20/N20</f>
        <v>0.0560201058000052</v>
      </c>
      <c r="Q20" s="0" t="n">
        <v>2.34296163898924</v>
      </c>
      <c r="R20" s="0" t="n">
        <v>0.163285158861156</v>
      </c>
      <c r="S20" s="0" t="n">
        <f aca="false">R20/Q20</f>
        <v>0.0696917764866173</v>
      </c>
      <c r="CR20" s="6"/>
    </row>
    <row r="21" customFormat="false" ht="12.75" hidden="false" customHeight="false" outlineLevel="0" collapsed="false">
      <c r="A21" s="5" t="s">
        <v>31</v>
      </c>
      <c r="B21" s="0" t="n">
        <v>1</v>
      </c>
      <c r="C21" s="0" t="n">
        <v>0.0894312904875186</v>
      </c>
      <c r="D21" s="0" t="n">
        <f aca="false">C21/B21</f>
        <v>0.0894312904875186</v>
      </c>
      <c r="E21" s="0" t="n">
        <v>1</v>
      </c>
      <c r="F21" s="0" t="n">
        <v>0.0674078123657622</v>
      </c>
      <c r="G21" s="0" t="n">
        <f aca="false">F21/E21</f>
        <v>0.0674078123657622</v>
      </c>
      <c r="H21" s="0" t="n">
        <v>6.23331663728401</v>
      </c>
      <c r="I21" s="0" t="n">
        <v>0.808708776560962</v>
      </c>
      <c r="J21" s="0" t="n">
        <f aca="false">I21/H21</f>
        <v>0.129739723428094</v>
      </c>
      <c r="K21" s="0" t="n">
        <v>1</v>
      </c>
      <c r="L21" s="0" t="n">
        <v>0.0973020528071802</v>
      </c>
      <c r="M21" s="0" t="n">
        <f aca="false">L21/K21</f>
        <v>0.0973020528071802</v>
      </c>
      <c r="N21" s="0" t="n">
        <v>1.57461595313841</v>
      </c>
      <c r="O21" s="0" t="n">
        <v>0.0899460443998655</v>
      </c>
      <c r="P21" s="0" t="n">
        <f aca="false">O21/N21</f>
        <v>0.0571225283349833</v>
      </c>
      <c r="Q21" s="0" t="n">
        <v>2.33755449712249</v>
      </c>
      <c r="R21" s="0" t="n">
        <v>0.0827421744977192</v>
      </c>
      <c r="S21" s="0" t="n">
        <f aca="false">R21/Q21</f>
        <v>0.0353968964572052</v>
      </c>
      <c r="CR21" s="6"/>
      <c r="DP21" s="5" t="s">
        <v>32</v>
      </c>
      <c r="DQ21" s="8" t="n">
        <f aca="false">AVERAGE(DQ15:DV17)</f>
        <v>0.0948046869590856</v>
      </c>
      <c r="DR21" s="9" t="s">
        <v>33</v>
      </c>
      <c r="DS21" s="8" t="n">
        <f aca="false">MIN(DQ19:DV19)</f>
        <v>0.0188561808316424</v>
      </c>
      <c r="DT21" s="9" t="s">
        <v>34</v>
      </c>
      <c r="DU21" s="8" t="n">
        <f aca="false">MAX(DQ19:DV19)</f>
        <v>0.168919953283453</v>
      </c>
      <c r="DV21" s="8"/>
    </row>
    <row r="23" customFormat="false" ht="13.5" hidden="false" customHeight="false" outlineLevel="0" collapsed="false">
      <c r="A23" s="4" t="s">
        <v>35</v>
      </c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CR23" s="4" t="s">
        <v>35</v>
      </c>
      <c r="CS23" s="4"/>
      <c r="CT23" s="4"/>
      <c r="CU23" s="4"/>
      <c r="CV23" s="4"/>
      <c r="CW23" s="4"/>
      <c r="CX23" s="4"/>
      <c r="CZ23" s="4" t="s">
        <v>35</v>
      </c>
      <c r="DA23" s="4"/>
      <c r="DB23" s="4"/>
      <c r="DC23" s="4"/>
      <c r="DD23" s="4"/>
      <c r="DE23" s="4"/>
      <c r="DF23" s="4"/>
      <c r="DH23" s="4" t="s">
        <v>35</v>
      </c>
      <c r="DI23" s="4"/>
      <c r="DJ23" s="4"/>
      <c r="DK23" s="4"/>
      <c r="DL23" s="4"/>
      <c r="DM23" s="4"/>
      <c r="DN23" s="4"/>
      <c r="DP23" s="4" t="s">
        <v>35</v>
      </c>
      <c r="DQ23" s="4"/>
      <c r="DR23" s="4"/>
      <c r="DS23" s="4"/>
      <c r="DT23" s="4"/>
      <c r="DU23" s="4"/>
      <c r="DV23" s="4"/>
    </row>
    <row r="24" customFormat="false" ht="12.75" hidden="false" customHeight="false" outlineLevel="0" collapsed="false">
      <c r="A24" s="0" t="s">
        <v>6</v>
      </c>
      <c r="B24" s="5" t="s">
        <v>7</v>
      </c>
      <c r="C24" s="5" t="s">
        <v>8</v>
      </c>
      <c r="D24" s="5"/>
      <c r="E24" s="5" t="s">
        <v>9</v>
      </c>
      <c r="F24" s="5" t="s">
        <v>8</v>
      </c>
      <c r="G24" s="5"/>
      <c r="H24" s="5" t="s">
        <v>10</v>
      </c>
      <c r="I24" s="5" t="s">
        <v>8</v>
      </c>
      <c r="J24" s="5"/>
      <c r="K24" s="5" t="s">
        <v>11</v>
      </c>
      <c r="L24" s="5" t="s">
        <v>8</v>
      </c>
      <c r="M24" s="5"/>
      <c r="N24" s="5" t="s">
        <v>12</v>
      </c>
      <c r="O24" s="5" t="s">
        <v>8</v>
      </c>
      <c r="P24" s="5"/>
      <c r="Q24" s="5" t="s">
        <v>13</v>
      </c>
      <c r="R24" s="5" t="s">
        <v>8</v>
      </c>
      <c r="S24" s="5"/>
      <c r="CR24" s="0" t="s">
        <v>6</v>
      </c>
      <c r="CS24" s="5" t="s">
        <v>7</v>
      </c>
      <c r="CT24" s="5" t="s">
        <v>9</v>
      </c>
      <c r="CU24" s="5" t="s">
        <v>10</v>
      </c>
      <c r="CV24" s="5" t="s">
        <v>11</v>
      </c>
      <c r="CW24" s="5" t="s">
        <v>12</v>
      </c>
      <c r="CX24" s="5" t="s">
        <v>13</v>
      </c>
      <c r="CZ24" s="0" t="s">
        <v>14</v>
      </c>
      <c r="DA24" s="5" t="s">
        <v>7</v>
      </c>
      <c r="DB24" s="5" t="s">
        <v>9</v>
      </c>
      <c r="DC24" s="5" t="s">
        <v>10</v>
      </c>
      <c r="DD24" s="5" t="s">
        <v>11</v>
      </c>
      <c r="DE24" s="5" t="s">
        <v>12</v>
      </c>
      <c r="DF24" s="5" t="s">
        <v>13</v>
      </c>
      <c r="DH24" s="0" t="s">
        <v>26</v>
      </c>
      <c r="DI24" s="5" t="s">
        <v>7</v>
      </c>
      <c r="DJ24" s="5" t="s">
        <v>9</v>
      </c>
      <c r="DK24" s="5" t="s">
        <v>10</v>
      </c>
      <c r="DL24" s="5" t="s">
        <v>11</v>
      </c>
      <c r="DM24" s="5" t="s">
        <v>12</v>
      </c>
      <c r="DN24" s="5" t="s">
        <v>13</v>
      </c>
      <c r="DP24" s="0" t="s">
        <v>27</v>
      </c>
      <c r="DQ24" s="5" t="s">
        <v>7</v>
      </c>
      <c r="DR24" s="5" t="s">
        <v>9</v>
      </c>
      <c r="DS24" s="5" t="s">
        <v>10</v>
      </c>
      <c r="DT24" s="5" t="s">
        <v>11</v>
      </c>
      <c r="DU24" s="5" t="s">
        <v>12</v>
      </c>
      <c r="DV24" s="5" t="s">
        <v>13</v>
      </c>
    </row>
    <row r="25" customFormat="false" ht="12.75" hidden="false" customHeight="false" outlineLevel="0" collapsed="false">
      <c r="A25" s="5" t="s">
        <v>36</v>
      </c>
      <c r="B25" s="0" t="n">
        <v>7.31065160183521</v>
      </c>
      <c r="C25" s="0" t="n">
        <v>0.386304077457149</v>
      </c>
      <c r="D25" s="0" t="n">
        <f aca="false">C25/B25</f>
        <v>0.0528412648415873</v>
      </c>
      <c r="E25" s="0" t="n">
        <v>16.5069308688217</v>
      </c>
      <c r="F25" s="0" t="n">
        <v>1.05102238920533</v>
      </c>
      <c r="G25" s="0" t="n">
        <f aca="false">F25/E25</f>
        <v>0.0636715812017179</v>
      </c>
      <c r="H25" s="0" t="n">
        <v>8.29169279899166</v>
      </c>
      <c r="I25" s="0" t="n">
        <v>0.3758008680705</v>
      </c>
      <c r="J25" s="0" t="n">
        <f aca="false">I25/H25</f>
        <v>0.0453225749169338</v>
      </c>
      <c r="K25" s="0" t="n">
        <v>1.474269217</v>
      </c>
      <c r="L25" s="0" t="n">
        <v>0.082586294</v>
      </c>
      <c r="M25" s="0" t="n">
        <f aca="false">L25/K25</f>
        <v>0.056018461925194</v>
      </c>
      <c r="N25" s="0" t="n">
        <v>1</v>
      </c>
      <c r="O25" s="0" t="n">
        <v>0.120177429</v>
      </c>
      <c r="P25" s="0" t="n">
        <f aca="false">O25/N25</f>
        <v>0.120177429</v>
      </c>
      <c r="Q25" s="0" t="n">
        <v>2.039666575</v>
      </c>
      <c r="R25" s="0" t="n">
        <v>0.09127431</v>
      </c>
      <c r="S25" s="0" t="n">
        <f aca="false">R25/Q25</f>
        <v>0.0447496228642174</v>
      </c>
      <c r="CR25" s="5" t="s">
        <v>36</v>
      </c>
      <c r="CS25" s="0" t="n">
        <f aca="false">B25</f>
        <v>7.31065160183521</v>
      </c>
      <c r="CT25" s="0" t="n">
        <f aca="false">E25</f>
        <v>16.5069308688217</v>
      </c>
      <c r="CU25" s="0" t="n">
        <f aca="false">H25</f>
        <v>8.29169279899166</v>
      </c>
      <c r="CV25" s="0" t="n">
        <f aca="false">K25</f>
        <v>1.474269217</v>
      </c>
      <c r="CW25" s="0" t="n">
        <f aca="false">N25</f>
        <v>1</v>
      </c>
      <c r="CX25" s="0" t="n">
        <f aca="false">Q25</f>
        <v>2.039666575</v>
      </c>
      <c r="CZ25" s="5" t="s">
        <v>37</v>
      </c>
      <c r="DA25" s="0" t="n">
        <f aca="false">LOG((CS25/CS26),2)</f>
        <v>1.28</v>
      </c>
      <c r="DB25" s="0" t="n">
        <f aca="false">LOG((CT25/CT26),2)</f>
        <v>2.615</v>
      </c>
      <c r="DC25" s="0" t="n">
        <f aca="false">LOG((CU25/CU26),2)</f>
        <v>0.0249999999999986</v>
      </c>
      <c r="DD25" s="0" t="n">
        <f aca="false">LOG((CV25/CV26),2)</f>
        <v>0.144999999813815</v>
      </c>
      <c r="DE25" s="0" t="n">
        <f aca="false">LOG((CW25/CW26),2)</f>
        <v>-0.0600000002198763</v>
      </c>
      <c r="DF25" s="0" t="n">
        <f aca="false">LOG((CX25/CX26),2)</f>
        <v>-0.0849999996125625</v>
      </c>
      <c r="DH25" s="5" t="s">
        <v>37</v>
      </c>
      <c r="DI25" s="0" t="n">
        <f aca="false">STDEV(DA25,DA5)</f>
        <v>0.00942809041582117</v>
      </c>
      <c r="DJ25" s="0" t="n">
        <f aca="false">STDEV(DB25,DB5)</f>
        <v>0.0506759859850363</v>
      </c>
      <c r="DK25" s="0" t="n">
        <f aca="false">STDEV(DC25,DC5)</f>
        <v>0.0294627825494383</v>
      </c>
      <c r="DL25" s="0" t="n">
        <f aca="false">STDEV(DD25,DD5)</f>
        <v>0.238059283131124</v>
      </c>
      <c r="DM25" s="0" t="n">
        <f aca="false">STDEV(DE25,DE5)</f>
        <v>0.172062649933251</v>
      </c>
      <c r="DN25" s="0" t="n">
        <f aca="false">STDEV(DF25,DF5)</f>
        <v>0.0659966331847043</v>
      </c>
      <c r="DP25" s="5" t="s">
        <v>36</v>
      </c>
      <c r="DQ25" s="0" t="n">
        <f aca="false">AVERAGE(DI25:DI26)</f>
        <v>0.0259272486435066</v>
      </c>
      <c r="DR25" s="0" t="n">
        <f aca="false">AVERAGE(DJ25:DJ26)</f>
        <v>0.0960486711111715</v>
      </c>
      <c r="DS25" s="0" t="n">
        <f aca="false">AVERAGE(DK25:DK26)</f>
        <v>0.106655272828971</v>
      </c>
      <c r="DT25" s="0" t="n">
        <f aca="false">AVERAGE(DL25:DL26)</f>
        <v>0.248076629373141</v>
      </c>
      <c r="DU25" s="0" t="n">
        <f aca="false">AVERAGE(DM25:DM26)</f>
        <v>0.169116371906912</v>
      </c>
      <c r="DV25" s="0" t="n">
        <f aca="false">AVERAGE(DN25:DN26)</f>
        <v>0.0789602574640673</v>
      </c>
    </row>
    <row r="26" customFormat="false" ht="12.75" hidden="false" customHeight="false" outlineLevel="0" collapsed="false">
      <c r="A26" s="5" t="s">
        <v>38</v>
      </c>
      <c r="B26" s="0" t="n">
        <v>3.01049349482214</v>
      </c>
      <c r="C26" s="0" t="n">
        <v>0.218666478568641</v>
      </c>
      <c r="D26" s="0" t="n">
        <f aca="false">C26/B26</f>
        <v>0.0726347620231481</v>
      </c>
      <c r="E26" s="0" t="n">
        <v>2.69446715373138</v>
      </c>
      <c r="F26" s="0" t="n">
        <v>0.190314545723294</v>
      </c>
      <c r="G26" s="0" t="n">
        <f aca="false">F26/E26</f>
        <v>0.0706316072399473</v>
      </c>
      <c r="H26" s="0" t="n">
        <v>8.14924647965834</v>
      </c>
      <c r="I26" s="0" t="n">
        <v>2.34856099450409</v>
      </c>
      <c r="J26" s="0" t="n">
        <f aca="false">I26/H26</f>
        <v>0.288193638561114</v>
      </c>
      <c r="K26" s="0" t="n">
        <v>1.333298677</v>
      </c>
      <c r="L26" s="0" t="n">
        <v>0.146950735</v>
      </c>
      <c r="M26" s="0" t="n">
        <f aca="false">L26/K26</f>
        <v>0.110215916009643</v>
      </c>
      <c r="N26" s="0" t="n">
        <v>1.042465761</v>
      </c>
      <c r="O26" s="0" t="n">
        <v>0.182239769</v>
      </c>
      <c r="P26" s="0" t="n">
        <f aca="false">O26/N26</f>
        <v>0.174816071489182</v>
      </c>
      <c r="Q26" s="0" t="n">
        <v>2.163449332</v>
      </c>
      <c r="R26" s="0" t="n">
        <v>0.153475108</v>
      </c>
      <c r="S26" s="0" t="n">
        <f aca="false">R26/Q26</f>
        <v>0.0709400057260042</v>
      </c>
      <c r="CR26" s="5" t="s">
        <v>38</v>
      </c>
      <c r="CS26" s="0" t="n">
        <f aca="false">B26</f>
        <v>3.01049349482214</v>
      </c>
      <c r="CT26" s="0" t="n">
        <f aca="false">E26</f>
        <v>2.69446715373138</v>
      </c>
      <c r="CU26" s="0" t="n">
        <f aca="false">H26</f>
        <v>8.14924647965834</v>
      </c>
      <c r="CV26" s="0" t="n">
        <f aca="false">K26</f>
        <v>1.333298677</v>
      </c>
      <c r="CW26" s="0" t="n">
        <f aca="false">N26</f>
        <v>1.042465761</v>
      </c>
      <c r="CX26" s="0" t="n">
        <f aca="false">Q26</f>
        <v>2.163449332</v>
      </c>
      <c r="CZ26" s="5" t="s">
        <v>39</v>
      </c>
      <c r="DA26" s="0" t="n">
        <f aca="false">LOG((CS25/CS27),2)</f>
        <v>1.75666666666667</v>
      </c>
      <c r="DB26" s="0" t="n">
        <f aca="false">LOG((CT25/CT27),2)</f>
        <v>2.07166666666666</v>
      </c>
      <c r="DC26" s="0" t="n">
        <f aca="false">LOG((CU25/CU27),2)</f>
        <v>3.05166666666667</v>
      </c>
      <c r="DD26" s="0" t="n">
        <f aca="false">LOG((CV25/CV27),2)</f>
        <v>-0.213333334015082</v>
      </c>
      <c r="DE26" s="0" t="n">
        <f aca="false">LOG((CW25/CW27),2)</f>
        <v>-0.0283333329066161</v>
      </c>
      <c r="DF26" s="0" t="n">
        <f aca="false">LOG((CX25/CX27),2)</f>
        <v>0.241666666934207</v>
      </c>
      <c r="DH26" s="5" t="s">
        <v>39</v>
      </c>
      <c r="DI26" s="0" t="n">
        <f aca="false">STDEV(DA26,DA6)</f>
        <v>0.0424264068711919</v>
      </c>
      <c r="DJ26" s="0" t="n">
        <f aca="false">STDEV(DB26,DB6)</f>
        <v>0.141421356237307</v>
      </c>
      <c r="DK26" s="0" t="n">
        <f aca="false">STDEV(DC26,DC6)</f>
        <v>0.183847763108503</v>
      </c>
      <c r="DL26" s="0" t="n">
        <f aca="false">STDEV(DD26,DD6)</f>
        <v>0.258093975615159</v>
      </c>
      <c r="DM26" s="0" t="n">
        <f aca="false">STDEV(DE26,DE6)</f>
        <v>0.166170093880573</v>
      </c>
      <c r="DN26" s="0" t="n">
        <f aca="false">STDEV(DF26,DF6)</f>
        <v>0.0919238817434303</v>
      </c>
      <c r="DP26" s="5" t="s">
        <v>38</v>
      </c>
      <c r="DQ26" s="0" t="n">
        <f aca="false">AVERAGE(DI25,DI27)</f>
        <v>0.021213203435596</v>
      </c>
      <c r="DR26" s="0" t="n">
        <f aca="false">AVERAGE(DJ25,DJ27)</f>
        <v>0.121386664103689</v>
      </c>
      <c r="DS26" s="0" t="n">
        <f aca="false">AVERAGE(DK25,DK27)</f>
        <v>0.0919238815542518</v>
      </c>
      <c r="DT26" s="0" t="n">
        <f aca="false">AVERAGE(DL25,DL27)</f>
        <v>0.129046987807579</v>
      </c>
      <c r="DU26" s="0" t="n">
        <f aca="false">AVERAGE(DM25,DM27)</f>
        <v>0.0889776029929639</v>
      </c>
      <c r="DV26" s="0" t="n">
        <f aca="false">AVERAGE(DN25,DN27)</f>
        <v>0.0459619408717152</v>
      </c>
    </row>
    <row r="27" customFormat="false" ht="12.75" hidden="false" customHeight="false" outlineLevel="0" collapsed="false">
      <c r="A27" s="5" t="s">
        <v>40</v>
      </c>
      <c r="B27" s="0" t="n">
        <v>2.16344933216021</v>
      </c>
      <c r="C27" s="0" t="n">
        <v>0.441755700245637</v>
      </c>
      <c r="D27" s="0" t="n">
        <f aca="false">C27/B27</f>
        <v>0.204190453494255</v>
      </c>
      <c r="E27" s="0" t="n">
        <v>3.92674342098702</v>
      </c>
      <c r="F27" s="0" t="n">
        <v>0.201851414908359</v>
      </c>
      <c r="G27" s="0" t="n">
        <f aca="false">F27/E27</f>
        <v>0.051404279136125</v>
      </c>
      <c r="H27" s="0" t="n">
        <v>1</v>
      </c>
      <c r="I27" s="0" t="n">
        <v>0.0956804421833715</v>
      </c>
      <c r="J27" s="0" t="n">
        <f aca="false">I27/H27</f>
        <v>0.0956804421833715</v>
      </c>
      <c r="K27" s="0" t="n">
        <v>1.709214349</v>
      </c>
      <c r="L27" s="0" t="n">
        <v>0.060851332</v>
      </c>
      <c r="M27" s="0" t="n">
        <f aca="false">L27/K27</f>
        <v>0.0356019313994187</v>
      </c>
      <c r="N27" s="0" t="n">
        <v>1.019833287</v>
      </c>
      <c r="O27" s="0" t="n">
        <v>0.049884386</v>
      </c>
      <c r="P27" s="0" t="n">
        <f aca="false">O27/N27</f>
        <v>0.0489142555316495</v>
      </c>
      <c r="Q27" s="0" t="n">
        <v>1.725084064</v>
      </c>
      <c r="R27" s="0" t="n">
        <v>0.177663268</v>
      </c>
      <c r="S27" s="0" t="n">
        <f aca="false">R27/Q27</f>
        <v>0.10298817994298</v>
      </c>
      <c r="CR27" s="5" t="s">
        <v>40</v>
      </c>
      <c r="CS27" s="0" t="n">
        <f aca="false">B27</f>
        <v>2.16344933216021</v>
      </c>
      <c r="CT27" s="0" t="n">
        <f aca="false">E27</f>
        <v>3.92674342098702</v>
      </c>
      <c r="CU27" s="0" t="n">
        <f aca="false">H27</f>
        <v>1</v>
      </c>
      <c r="CV27" s="0" t="n">
        <f aca="false">K27</f>
        <v>1.709214349</v>
      </c>
      <c r="CW27" s="0" t="n">
        <f aca="false">N27</f>
        <v>1.019833287</v>
      </c>
      <c r="CX27" s="0" t="n">
        <f aca="false">Q27</f>
        <v>1.725084064</v>
      </c>
      <c r="CZ27" s="5" t="s">
        <v>41</v>
      </c>
      <c r="DA27" s="0" t="n">
        <f aca="false">LOG((CS26/CS27),2)</f>
        <v>0.476666666666666</v>
      </c>
      <c r="DB27" s="0" t="n">
        <f aca="false">LOG((CT26/CT27),2)</f>
        <v>-0.543333333333334</v>
      </c>
      <c r="DC27" s="0" t="n">
        <f aca="false">LOG((CU26/CU27),2)</f>
        <v>3.02666666666667</v>
      </c>
      <c r="DD27" s="0" t="n">
        <f aca="false">LOG((CV26/CV27),2)</f>
        <v>-0.358333333828897</v>
      </c>
      <c r="DE27" s="0" t="n">
        <f aca="false">LOG((CW26/CW27),2)</f>
        <v>0.0316666673132604</v>
      </c>
      <c r="DF27" s="0" t="n">
        <f aca="false">LOG((CX26/CX27),2)</f>
        <v>0.326666666546769</v>
      </c>
      <c r="DH27" s="5" t="s">
        <v>41</v>
      </c>
      <c r="DI27" s="0" t="n">
        <f aca="false">STDEV(DA27,DA7)</f>
        <v>0.0329983164553708</v>
      </c>
      <c r="DJ27" s="0" t="n">
        <f aca="false">STDEV(DB27,DB7)</f>
        <v>0.192097342222342</v>
      </c>
      <c r="DK27" s="0" t="n">
        <f aca="false">STDEV(DC27,DC7)</f>
        <v>0.154384980559065</v>
      </c>
      <c r="DL27" s="0" t="n">
        <f aca="false">STDEV(DD27,DD7)</f>
        <v>0.0200346924840349</v>
      </c>
      <c r="DM27" s="0" t="n">
        <f aca="false">STDEV(DE27,DE7)</f>
        <v>0.00589255605267714</v>
      </c>
      <c r="DN27" s="0" t="n">
        <f aca="false">STDEV(DF27,DF7)</f>
        <v>0.0259272485587261</v>
      </c>
      <c r="DP27" s="5" t="s">
        <v>40</v>
      </c>
      <c r="DQ27" s="0" t="n">
        <f aca="false">AVERAGE(DI26:DI27)</f>
        <v>0.0377123616632814</v>
      </c>
      <c r="DR27" s="0" t="n">
        <f aca="false">AVERAGE(DJ26:DJ27)</f>
        <v>0.166759349229825</v>
      </c>
      <c r="DS27" s="0" t="n">
        <f aca="false">AVERAGE(DK26:DK27)</f>
        <v>0.169116371833784</v>
      </c>
      <c r="DT27" s="0" t="n">
        <f aca="false">AVERAGE(DL26:DL27)</f>
        <v>0.139064334049597</v>
      </c>
      <c r="DU27" s="0" t="n">
        <f aca="false">AVERAGE(DM26:DM27)</f>
        <v>0.0860313249666252</v>
      </c>
      <c r="DV27" s="0" t="n">
        <f aca="false">AVERAGE(DN26:DN27)</f>
        <v>0.0589255651510782</v>
      </c>
    </row>
    <row r="28" customFormat="false" ht="12.75" hidden="false" customHeight="false" outlineLevel="0" collapsed="false">
      <c r="A28" s="5" t="s">
        <v>28</v>
      </c>
      <c r="K28" s="0" t="n">
        <v>2.160951461</v>
      </c>
      <c r="L28" s="0" t="n">
        <v>0.103713308</v>
      </c>
      <c r="M28" s="0" t="n">
        <f aca="false">L28/K28</f>
        <v>0.0479942793125051</v>
      </c>
      <c r="N28" s="0" t="n">
        <v>1.391524844</v>
      </c>
      <c r="O28" s="0" t="n">
        <v>0.120665056</v>
      </c>
      <c r="P28" s="0" t="n">
        <f aca="false">O28/N28</f>
        <v>0.0867142663821531</v>
      </c>
      <c r="Q28" s="0" t="n">
        <v>1</v>
      </c>
      <c r="R28" s="0" t="n">
        <v>0.129552697</v>
      </c>
      <c r="S28" s="0" t="n">
        <f aca="false">R28/Q28</f>
        <v>0.129552697</v>
      </c>
      <c r="CR28" s="6"/>
    </row>
    <row r="29" customFormat="false" ht="12.75" hidden="false" customHeight="false" outlineLevel="0" collapsed="false">
      <c r="A29" s="5" t="s">
        <v>29</v>
      </c>
      <c r="B29" s="0" t="n">
        <v>4.02317176427142</v>
      </c>
      <c r="C29" s="0" t="n">
        <v>0.444833283451285</v>
      </c>
      <c r="D29" s="0" t="n">
        <f aca="false">C29/B29</f>
        <v>0.110567808066689</v>
      </c>
      <c r="E29" s="0" t="n">
        <v>4.60542192079993</v>
      </c>
      <c r="F29" s="0" t="n">
        <v>0.707994256477916</v>
      </c>
      <c r="G29" s="0" t="n">
        <f aca="false">F29/E29</f>
        <v>0.153730595948295</v>
      </c>
      <c r="H29" s="0" t="n">
        <v>15.2951250814999</v>
      </c>
      <c r="I29" s="0" t="n">
        <v>2.82276255628632</v>
      </c>
      <c r="J29" s="0" t="n">
        <f aca="false">I29/H29</f>
        <v>0.184553087421337</v>
      </c>
      <c r="K29" s="0" t="n">
        <v>1.876875993</v>
      </c>
      <c r="L29" s="0" t="n">
        <v>0.343464736</v>
      </c>
      <c r="M29" s="0" t="n">
        <f aca="false">L29/K29</f>
        <v>0.182998097520021</v>
      </c>
      <c r="N29" s="0" t="n">
        <v>1.070536016</v>
      </c>
      <c r="O29" s="0" t="n">
        <v>0.067016288</v>
      </c>
      <c r="P29" s="0" t="n">
        <f aca="false">O29/N29</f>
        <v>0.062600685075877</v>
      </c>
      <c r="Q29" s="0" t="n">
        <v>1.496577164</v>
      </c>
      <c r="R29" s="0" t="n">
        <v>0.093051263</v>
      </c>
      <c r="S29" s="0" t="n">
        <f aca="false">R29/Q29</f>
        <v>0.0621760542913108</v>
      </c>
      <c r="CR29" s="6"/>
      <c r="DP29" s="5" t="s">
        <v>27</v>
      </c>
      <c r="DQ29" s="7" t="n">
        <f aca="false">AVERAGE(DQ25:DQ27)</f>
        <v>0.0282842712474613</v>
      </c>
      <c r="DR29" s="7" t="n">
        <f aca="false">AVERAGE(DR25:DR27)</f>
        <v>0.128064894814895</v>
      </c>
      <c r="DS29" s="7" t="n">
        <f aca="false">AVERAGE(DS25:DS27)</f>
        <v>0.122565175405669</v>
      </c>
      <c r="DT29" s="7" t="n">
        <f aca="false">AVERAGE(DT25:DT27)</f>
        <v>0.172062650410106</v>
      </c>
      <c r="DU29" s="7" t="n">
        <f aca="false">AVERAGE(DU25:DU27)</f>
        <v>0.114708433288834</v>
      </c>
      <c r="DV29" s="7" t="n">
        <f aca="false">AVERAGE(DV25:DV27)</f>
        <v>0.0612825878289535</v>
      </c>
    </row>
    <row r="30" customFormat="false" ht="12.75" hidden="false" customHeight="false" outlineLevel="0" collapsed="false">
      <c r="A30" s="5" t="s">
        <v>30</v>
      </c>
      <c r="B30" s="0" t="n">
        <v>3.69352924291758</v>
      </c>
      <c r="C30" s="0" t="n">
        <v>0.150857163735975</v>
      </c>
      <c r="D30" s="0" t="n">
        <f aca="false">C30/B30</f>
        <v>0.0408436359412198</v>
      </c>
      <c r="E30" s="0" t="n">
        <v>6.40855902071699</v>
      </c>
      <c r="F30" s="0" t="n">
        <v>0.421628259650717</v>
      </c>
      <c r="G30" s="0" t="n">
        <f aca="false">F30/E30</f>
        <v>0.0657914296002763</v>
      </c>
      <c r="H30" s="0" t="n">
        <v>17.5897938141632</v>
      </c>
      <c r="I30" s="0" t="n">
        <v>4.97820138399788</v>
      </c>
      <c r="J30" s="0" t="n">
        <f aca="false">I30/H30</f>
        <v>0.283016471744511</v>
      </c>
      <c r="K30" s="0" t="n">
        <v>1.038859103</v>
      </c>
      <c r="L30" s="0" t="n">
        <v>0.072866492</v>
      </c>
      <c r="M30" s="0" t="n">
        <f aca="false">L30/K30</f>
        <v>0.0701408803076157</v>
      </c>
      <c r="N30" s="0" t="n">
        <v>1.189207115</v>
      </c>
      <c r="O30" s="0" t="n">
        <v>0.049374009</v>
      </c>
      <c r="P30" s="0" t="n">
        <f aca="false">O30/N30</f>
        <v>0.0415184271748996</v>
      </c>
      <c r="Q30" s="0" t="n">
        <v>2.434007027</v>
      </c>
      <c r="R30" s="0" t="n">
        <v>0.250137734</v>
      </c>
      <c r="S30" s="0" t="n">
        <f aca="false">R30/Q30</f>
        <v>0.102767876684524</v>
      </c>
      <c r="CR30" s="6"/>
    </row>
    <row r="31" customFormat="false" ht="12.75" hidden="false" customHeight="false" outlineLevel="0" collapsed="false">
      <c r="A31" s="5" t="s">
        <v>31</v>
      </c>
      <c r="B31" s="0" t="n">
        <v>1</v>
      </c>
      <c r="C31" s="0" t="n">
        <v>0.0907246743143928</v>
      </c>
      <c r="D31" s="0" t="n">
        <f aca="false">C31/B31</f>
        <v>0.0907246743143928</v>
      </c>
      <c r="E31" s="0" t="n">
        <v>1</v>
      </c>
      <c r="F31" s="0" t="n">
        <v>0.0624154379522665</v>
      </c>
      <c r="G31" s="0" t="n">
        <f aca="false">F31/E31</f>
        <v>0.0624154379522665</v>
      </c>
      <c r="H31" s="0" t="n">
        <v>5.06887879314825</v>
      </c>
      <c r="I31" s="0" t="n">
        <v>0.52035192349437</v>
      </c>
      <c r="J31" s="0" t="n">
        <f aca="false">I31/H31</f>
        <v>0.102656217425784</v>
      </c>
      <c r="K31" s="0" t="n">
        <v>1</v>
      </c>
      <c r="L31" s="0" t="n">
        <v>0.105985913</v>
      </c>
      <c r="M31" s="0" t="n">
        <f aca="false">L31/K31</f>
        <v>0.105985913</v>
      </c>
      <c r="N31" s="0" t="n">
        <v>1.347233577</v>
      </c>
      <c r="O31" s="0" t="n">
        <v>0.075001075</v>
      </c>
      <c r="P31" s="0" t="n">
        <f aca="false">O31/N31</f>
        <v>0.0556704318244586</v>
      </c>
      <c r="Q31" s="0" t="n">
        <v>2.231994285</v>
      </c>
      <c r="R31" s="0" t="n">
        <v>0.18334012</v>
      </c>
      <c r="S31" s="0" t="n">
        <f aca="false">R31/Q31</f>
        <v>0.0821418411472322</v>
      </c>
      <c r="CR31" s="6"/>
      <c r="CZ31" s="10"/>
      <c r="DP31" s="5" t="s">
        <v>32</v>
      </c>
      <c r="DQ31" s="8" t="n">
        <f aca="false">AVERAGE(DQ25:DV27)</f>
        <v>0.104494668832653</v>
      </c>
      <c r="DR31" s="9" t="s">
        <v>33</v>
      </c>
      <c r="DS31" s="8" t="n">
        <f aca="false">MIN(DQ29:DV29)</f>
        <v>0.0282842712474613</v>
      </c>
      <c r="DT31" s="9" t="s">
        <v>34</v>
      </c>
      <c r="DU31" s="8" t="n">
        <f aca="false">MAX(DQ29:DV29)</f>
        <v>0.172062650410106</v>
      </c>
      <c r="DV31" s="8"/>
    </row>
    <row r="32" customFormat="false" ht="12.75" hidden="false" customHeight="false" outlineLevel="0" collapsed="false">
      <c r="A32" s="6"/>
      <c r="CZ32" s="10"/>
    </row>
    <row r="33" customFormat="false" ht="12.75" hidden="false" customHeight="false" outlineLevel="0" collapsed="false">
      <c r="A33" s="6"/>
      <c r="CZ33" s="10"/>
    </row>
    <row r="34" customFormat="false" ht="12.75" hidden="false" customHeight="false" outlineLevel="0" collapsed="false">
      <c r="A34" s="6"/>
      <c r="CZ34" s="10"/>
    </row>
    <row r="35" customFormat="false" ht="12.75" hidden="false" customHeight="false" outlineLevel="0" collapsed="false">
      <c r="A35" s="6"/>
      <c r="CZ35" s="10"/>
    </row>
    <row r="36" customFormat="false" ht="12.75" hidden="false" customHeight="false" outlineLevel="0" collapsed="false">
      <c r="A36" s="6"/>
      <c r="CZ36" s="10"/>
    </row>
    <row r="37" customFormat="false" ht="12.75" hidden="false" customHeight="false" outlineLevel="0" collapsed="false">
      <c r="A37" s="6"/>
      <c r="CZ37" s="10"/>
    </row>
    <row r="38" customFormat="false" ht="12.75" hidden="false" customHeight="false" outlineLevel="0" collapsed="false">
      <c r="CZ38" s="10"/>
    </row>
    <row r="39" customFormat="false" ht="13.5" hidden="false" customHeight="false" outlineLevel="0" collapsed="false">
      <c r="A39" s="11" t="s">
        <v>42</v>
      </c>
      <c r="B39" s="11"/>
      <c r="C39" s="11"/>
      <c r="D39" s="11"/>
      <c r="E39" s="11"/>
      <c r="F39" s="11"/>
      <c r="G39" s="11"/>
      <c r="H39" s="11"/>
      <c r="I39" s="11"/>
      <c r="J39" s="11"/>
      <c r="K39" s="11"/>
      <c r="L39" s="11"/>
      <c r="M39" s="11"/>
      <c r="N39" s="11"/>
      <c r="O39" s="11"/>
      <c r="P39" s="11"/>
      <c r="Q39" s="11"/>
      <c r="R39" s="11"/>
      <c r="S39" s="11"/>
    </row>
    <row r="40" customFormat="false" ht="12.75" hidden="false" customHeight="false" outlineLevel="0" collapsed="false">
      <c r="A40" s="6" t="s">
        <v>43</v>
      </c>
    </row>
    <row r="41" customFormat="false" ht="12.75" hidden="false" customHeight="false" outlineLevel="0" collapsed="false">
      <c r="A41" s="6" t="s">
        <v>5</v>
      </c>
      <c r="B41" s="0" t="n">
        <f aca="false">GEOMEAN(B5:B7)</f>
        <v>5.23149115283167</v>
      </c>
      <c r="C41" s="0" t="n">
        <f aca="false">B41*SQRT((C5/(3*B5))^2+(C6/(3*B6))^2+(C7/(3*B7))^2)</f>
        <v>0.321153197582299</v>
      </c>
      <c r="D41" s="0" t="n">
        <f aca="false">C41/B41</f>
        <v>0.0613884623332426</v>
      </c>
      <c r="E41" s="0" t="n">
        <f aca="false">GEOMEAN(E5:E7)</f>
        <v>2.24578874242558</v>
      </c>
      <c r="F41" s="0" t="n">
        <f aca="false">E41*SQRT((F5/(3*E5))^2+(F6/(3*E6))^2+(F7/(3*E7))^2)</f>
        <v>0.0605922628178836</v>
      </c>
      <c r="G41" s="0" t="n">
        <f aca="false">F41/E41</f>
        <v>0.0269803929787449</v>
      </c>
      <c r="H41" s="0" t="n">
        <f aca="false">GEOMEAN(H5:H7)</f>
        <v>4.54901930009503</v>
      </c>
      <c r="I41" s="0" t="n">
        <f aca="false">H41*SQRT((I5/(3*H5))^2+(I6/(3*H6))^2+(I7/(3*H7))^2)</f>
        <v>0.306624930836014</v>
      </c>
      <c r="J41" s="0" t="n">
        <f aca="false">I41/H41</f>
        <v>0.0674046229765629</v>
      </c>
      <c r="K41" s="0" t="n">
        <f aca="false">GEOMEAN(K5:K7)</f>
        <v>1.20627225171456</v>
      </c>
      <c r="L41" s="0" t="n">
        <f aca="false">K41*SQRT((L5/(3*K5))^2+(L6/(3*K6))^2+(L7/(3*K7))^2)</f>
        <v>0.0355652248635725</v>
      </c>
      <c r="M41" s="0" t="n">
        <f aca="false">L41/K41</f>
        <v>0.0294835803551158</v>
      </c>
      <c r="N41" s="0" t="n">
        <f aca="false">GEOMEAN(N5:N7)</f>
        <v>1.13988547948983</v>
      </c>
      <c r="O41" s="0" t="n">
        <f aca="false">N41*SQRT((O5/(3*N5))^2+(O6/(3*N6))^2+(O7/(3*N7))^2)</f>
        <v>0.0502218148231168</v>
      </c>
      <c r="P41" s="0" t="n">
        <f aca="false">O41/N41</f>
        <v>0.0440586495106458</v>
      </c>
      <c r="Q41" s="0" t="n">
        <f aca="false">GEOMEAN(Q5:Q7)</f>
        <v>1.44615503256494</v>
      </c>
      <c r="R41" s="0" t="n">
        <f aca="false">Q41*SQRT((R5/(3*Q5))^2+(R6/(3*Q6))^2+(R7/(3*Q7))^2)</f>
        <v>0.0380966130880674</v>
      </c>
      <c r="S41" s="0" t="n">
        <f aca="false">R41/Q41</f>
        <v>0.0263433810554172</v>
      </c>
    </row>
    <row r="42" customFormat="false" ht="12.75" hidden="false" customHeight="false" outlineLevel="0" collapsed="false">
      <c r="A42" s="6" t="s">
        <v>25</v>
      </c>
      <c r="B42" s="0" t="n">
        <f aca="false">GEOMEAN(B15:B17)</f>
        <v>3.52266349438459</v>
      </c>
      <c r="C42" s="0" t="n">
        <f aca="false">B42*SQRT((C15/(3*B15))^2+(C16/(3*B16))^2+(C17/(3*B17))^2)</f>
        <v>0.366943143236033</v>
      </c>
      <c r="D42" s="0" t="n">
        <f aca="false">C42/B42</f>
        <v>0.104166391090426</v>
      </c>
      <c r="E42" s="0" t="n">
        <f aca="false">GEOMEAN(E15:E17)</f>
        <v>7.68298356040804</v>
      </c>
      <c r="F42" s="0" t="n">
        <f aca="false">E42*SQRT((F15/(3*E15))^2+(F16/(3*E16))^2+(F17/(3*E17))^2)</f>
        <v>0.309207604912324</v>
      </c>
      <c r="G42" s="0" t="n">
        <f aca="false">F42/E42</f>
        <v>0.0402457720338923</v>
      </c>
      <c r="H42" s="0" t="n">
        <f aca="false">GEOMEAN(H15:H17)</f>
        <v>4.86801405468237</v>
      </c>
      <c r="I42" s="0" t="n">
        <f aca="false">H42*SQRT((I15/(3*H15))^2+(I16/(3*H16))^2+(I17/(3*H17))^2)</f>
        <v>0.550470785719301</v>
      </c>
      <c r="J42" s="0" t="n">
        <f aca="false">I42/H42</f>
        <v>0.113079128271995</v>
      </c>
      <c r="K42" s="0" t="n">
        <f aca="false">GEOMEAN(K15:K17)</f>
        <v>1.4896774631227</v>
      </c>
      <c r="L42" s="0" t="n">
        <f aca="false">K42*SQRT((L15/(3*K15))^2+(L16/(3*K16))^2+(L17/(3*K17))^2)</f>
        <v>0.0637817713798636</v>
      </c>
      <c r="M42" s="0" t="n">
        <f aca="false">L42/K42</f>
        <v>0.042815826216611</v>
      </c>
      <c r="N42" s="0" t="n">
        <f aca="false">GEOMEAN(N15:N17)</f>
        <v>1.14604736197</v>
      </c>
      <c r="O42" s="0" t="n">
        <f aca="false">N42*SQRT((O15/(3*N15))^2+(O16/(3*N16))^2+(O17/(3*N17))^2)</f>
        <v>0.0453331988862779</v>
      </c>
      <c r="P42" s="0" t="n">
        <f aca="false">O42/N42</f>
        <v>0.0395561303926848</v>
      </c>
      <c r="Q42" s="0" t="n">
        <f aca="false">GEOMEAN(Q15:Q17)</f>
        <v>2.15596436608571</v>
      </c>
      <c r="R42" s="0" t="n">
        <f aca="false">Q42*SQRT((R15/(3*Q15))^2+(R16/(3*Q16))^2+(R17/(3*Q17))^2)</f>
        <v>0.120561051322557</v>
      </c>
      <c r="S42" s="0" t="n">
        <f aca="false">R42/Q42</f>
        <v>0.0559197792036994</v>
      </c>
    </row>
    <row r="43" customFormat="false" ht="12.75" hidden="false" customHeight="false" outlineLevel="0" collapsed="false">
      <c r="A43" s="6" t="s">
        <v>35</v>
      </c>
      <c r="B43" s="0" t="n">
        <f aca="false">GEOMEAN(B25:B27)</f>
        <v>3.62448942015356</v>
      </c>
      <c r="C43" s="0" t="n">
        <f aca="false">B43*SQRT((C25/(3*B25))^2+(C26/(3*B26))^2+(C27/(3*B27))^2)</f>
        <v>0.269509079539421</v>
      </c>
      <c r="D43" s="0" t="n">
        <f aca="false">C43/B43</f>
        <v>0.0743578055548588</v>
      </c>
      <c r="E43" s="0" t="n">
        <f aca="false">GEOMEAN(E25:E27)</f>
        <v>5.58972682033736</v>
      </c>
      <c r="F43" s="0" t="n">
        <f aca="false">E43*SQRT((F25/(3*E25))^2+(F26/(3*E26))^2+(F27/(3*E27))^2)</f>
        <v>0.201413767334965</v>
      </c>
      <c r="G43" s="0" t="n">
        <f aca="false">F43/E43</f>
        <v>0.0360328462926224</v>
      </c>
      <c r="H43" s="0" t="n">
        <f aca="false">GEOMEAN(H25:H27)</f>
        <v>4.07305447878223</v>
      </c>
      <c r="I43" s="0" t="n">
        <f aca="false">H43*SQRT((I25/(3*H25))^2+(I26/(3*H26))^2+(I27/(3*H27))^2)</f>
        <v>0.416843417036896</v>
      </c>
      <c r="J43" s="0" t="n">
        <f aca="false">I43/H43</f>
        <v>0.1023417239343</v>
      </c>
      <c r="K43" s="0" t="n">
        <f aca="false">GEOMEAN(K25:K27)</f>
        <v>1.49773021722085</v>
      </c>
      <c r="L43" s="0" t="n">
        <f aca="false">K43*SQRT((L25/(3*K25))^2+(L26/(3*K26))^2+(L27/(3*K27))^2)</f>
        <v>0.064232109720643</v>
      </c>
      <c r="M43" s="0" t="n">
        <f aca="false">L43/K43</f>
        <v>0.0428863015395592</v>
      </c>
      <c r="N43" s="0" t="n">
        <f aca="false">GEOMEAN(N25:N27)</f>
        <v>1.02061902819713</v>
      </c>
      <c r="O43" s="0" t="n">
        <f aca="false">N43*SQRT((O25/(3*N25))^2+(O26/(3*N26))^2+(O27/(3*N27))^2)</f>
        <v>0.0740649427127782</v>
      </c>
      <c r="P43" s="0" t="n">
        <f aca="false">O43/N43</f>
        <v>0.0725686477192276</v>
      </c>
      <c r="Q43" s="0" t="n">
        <f aca="false">GEOMEAN(Q25:Q27)</f>
        <v>1.96715564545782</v>
      </c>
      <c r="R43" s="0" t="n">
        <f aca="false">Q43*SQRT((R25/(3*Q25))^2+(R26/(3*Q26))^2+(R27/(3*Q27))^2)</f>
        <v>0.0870935890806411</v>
      </c>
      <c r="S43" s="0" t="n">
        <f aca="false">R43/Q43</f>
        <v>0.0442738678465738</v>
      </c>
    </row>
    <row r="45" customFormat="false" ht="12.75" hidden="false" customHeight="false" outlineLevel="0" collapsed="false">
      <c r="A45" s="0" t="s">
        <v>16</v>
      </c>
    </row>
    <row r="46" customFormat="false" ht="12.75" hidden="false" customHeight="false" outlineLevel="0" collapsed="false">
      <c r="A46" s="6" t="s">
        <v>5</v>
      </c>
      <c r="B46" s="0" t="n">
        <f aca="false">GEOMEAN(B5:B6)</f>
        <v>6.68842566630807</v>
      </c>
      <c r="C46" s="0" t="n">
        <f aca="false">B46*SQRT((C5/(2*B5))^2+(C6/(2*B6))^2)</f>
        <v>0.22820329319579</v>
      </c>
      <c r="D46" s="0" t="n">
        <f aca="false">C46/B46</f>
        <v>0.0341191342448985</v>
      </c>
      <c r="E46" s="0" t="n">
        <f aca="false">GEOMEAN(E5:E6)</f>
        <v>2.53736898764986</v>
      </c>
      <c r="F46" s="0" t="n">
        <f aca="false">E46*SQRT((F5/(2*E5))^2+(F6/(2*E6))^2)</f>
        <v>0.0815649105398876</v>
      </c>
      <c r="G46" s="0" t="n">
        <f aca="false">F46/E46</f>
        <v>0.0321454667952862</v>
      </c>
      <c r="H46" s="0" t="n">
        <f aca="false">GEOMEAN(H5:H6)</f>
        <v>9.70234401100584</v>
      </c>
      <c r="I46" s="0" t="n">
        <f aca="false">H46*SQRT((I5/(2*H5))^2+(I6/(2*H6))^2)</f>
        <v>0.943801459673882</v>
      </c>
      <c r="J46" s="0" t="n">
        <f aca="false">I46/H46</f>
        <v>0.0972756128419361</v>
      </c>
      <c r="K46" s="0" t="n">
        <f aca="false">GEOMEAN(K5:K6)</f>
        <v>1.18167502659662</v>
      </c>
      <c r="L46" s="0" t="n">
        <f aca="false">K46*SQRT((L5/(2*K5))^2+(L6/(2*K6))^2)</f>
        <v>0.0465397841399267</v>
      </c>
      <c r="M46" s="0" t="n">
        <f aca="false">L46/K46</f>
        <v>0.0393845880571474</v>
      </c>
      <c r="N46" s="0" t="n">
        <f aca="false">GEOMEAN(N5:N6)</f>
        <v>1.11085203768282</v>
      </c>
      <c r="O46" s="0" t="n">
        <f aca="false">N46*SQRT((O5/(2*N5))^2+(O6/(2*N6))^2)</f>
        <v>0.072354898533626</v>
      </c>
      <c r="P46" s="0" t="n">
        <f aca="false">O46/N46</f>
        <v>0.0651345958590081</v>
      </c>
      <c r="Q46" s="0" t="n">
        <f aca="false">GEOMEAN(Q5:Q6)</f>
        <v>1.51484130709906</v>
      </c>
      <c r="R46" s="0" t="n">
        <f aca="false">Q46*SQRT((R5/(2*Q5))^2+(R6/(2*Q6))^2)</f>
        <v>0.0464471485574677</v>
      </c>
      <c r="S46" s="0" t="n">
        <f aca="false">R46/Q46</f>
        <v>0.0306613955797222</v>
      </c>
    </row>
    <row r="47" customFormat="false" ht="12.75" hidden="false" customHeight="false" outlineLevel="0" collapsed="false">
      <c r="A47" s="6" t="s">
        <v>25</v>
      </c>
      <c r="B47" s="0" t="n">
        <f aca="false">GEOMEAN(B15:B16)</f>
        <v>4.78162171609773</v>
      </c>
      <c r="C47" s="0" t="n">
        <f aca="false">B47*SQRT((C15/(2*B15))^2+(C16/(2*B16))^2)</f>
        <v>0.743069856209644</v>
      </c>
      <c r="D47" s="0" t="n">
        <f aca="false">C47/B47</f>
        <v>0.155401221662524</v>
      </c>
      <c r="E47" s="0" t="n">
        <f aca="false">GEOMEAN(E15:E16)</f>
        <v>8.58905851622442</v>
      </c>
      <c r="F47" s="0" t="n">
        <f aca="false">E47*SQRT((F15/(2*E15))^2+(F16/(2*E16))^2)</f>
        <v>0.377412112786392</v>
      </c>
      <c r="G47" s="0" t="n">
        <f aca="false">F47/E47</f>
        <v>0.0439410340578625</v>
      </c>
      <c r="H47" s="0" t="n">
        <f aca="false">GEOMEAN(H15:H16)</f>
        <v>10.7405800222421</v>
      </c>
      <c r="I47" s="0" t="n">
        <f aca="false">H47*SQRT((I15/(2*H15))^2+(I16/(2*H16))^2)</f>
        <v>1.55108974278788</v>
      </c>
      <c r="J47" s="0" t="n">
        <f aca="false">I47/H47</f>
        <v>0.144413964569493</v>
      </c>
      <c r="K47" s="0" t="n">
        <f aca="false">GEOMEAN(K15:K16)</f>
        <v>1.49484924863494</v>
      </c>
      <c r="L47" s="0" t="n">
        <f aca="false">K47*SQRT((L15/(2*K15))^2+(L16/(2*K16))^2)</f>
        <v>0.0912541708723136</v>
      </c>
      <c r="M47" s="0" t="n">
        <f aca="false">L47/K47</f>
        <v>0.0610457348496143</v>
      </c>
      <c r="N47" s="0" t="n">
        <f aca="false">GEOMEAN(N15:N16)</f>
        <v>1.10764839965298</v>
      </c>
      <c r="O47" s="0" t="n">
        <f aca="false">N47*SQRT((O15/(2*N15))^2+(O16/(2*N16))^2)</f>
        <v>0.063717917188505</v>
      </c>
      <c r="P47" s="0" t="n">
        <f aca="false">O47/N47</f>
        <v>0.0575253999450254</v>
      </c>
      <c r="Q47" s="0" t="n">
        <f aca="false">GEOMEAN(Q15:Q16)</f>
        <v>2.22298775266705</v>
      </c>
      <c r="R47" s="0" t="n">
        <f aca="false">Q47*SQRT((R15/(2*Q15))^2+(R16/(2*Q16))^2)</f>
        <v>0.164685171705673</v>
      </c>
      <c r="S47" s="0" t="n">
        <f aca="false">R47/Q47</f>
        <v>0.0740828065778097</v>
      </c>
    </row>
    <row r="48" customFormat="false" ht="12.75" hidden="false" customHeight="false" outlineLevel="0" collapsed="false">
      <c r="A48" s="6" t="s">
        <v>35</v>
      </c>
      <c r="B48" s="0" t="n">
        <f aca="false">GEOMEAN(B25:B26)</f>
        <v>4.69133979692752</v>
      </c>
      <c r="C48" s="0" t="n">
        <f aca="false">B48*SQRT((C25/(2*B25))^2+(C26/(2*B26))^2)</f>
        <v>0.210692973673494</v>
      </c>
      <c r="D48" s="0" t="n">
        <f aca="false">C48/B48</f>
        <v>0.044911045201092</v>
      </c>
      <c r="E48" s="0" t="n">
        <f aca="false">GEOMEAN(E25:E26)</f>
        <v>6.66913660341088</v>
      </c>
      <c r="F48" s="0" t="n">
        <f aca="false">E48*SQRT((F25/(2*E25))^2+(F26/(2*E26))^2)</f>
        <v>0.3170978826846</v>
      </c>
      <c r="G48" s="0" t="n">
        <f aca="false">F48/E48</f>
        <v>0.0475470666656344</v>
      </c>
      <c r="H48" s="0" t="n">
        <f aca="false">GEOMEAN(H25:H26)</f>
        <v>8.22016109042828</v>
      </c>
      <c r="I48" s="0" t="n">
        <f aca="false">H48*SQRT((I25/(2*H25))^2+(I26/(2*H26))^2)</f>
        <v>1.19905715764038</v>
      </c>
      <c r="J48" s="0" t="n">
        <f aca="false">I48/H48</f>
        <v>0.14586784181597</v>
      </c>
      <c r="K48" s="0" t="n">
        <f aca="false">GEOMEAN(K25:K26)</f>
        <v>1.40201326547502</v>
      </c>
      <c r="L48" s="0" t="n">
        <f aca="false">K48*SQRT((L25/(2*K25))^2+(L26/(2*K26))^2)</f>
        <v>0.0866689635244866</v>
      </c>
      <c r="M48" s="0" t="n">
        <f aca="false">L48/K48</f>
        <v>0.0618175060527135</v>
      </c>
      <c r="N48" s="0" t="n">
        <f aca="false">GEOMEAN(N25:N26)</f>
        <v>1.021012125785</v>
      </c>
      <c r="O48" s="0" t="n">
        <f aca="false">N48*SQRT((O25/(2*N25))^2+(O26/(2*N26))^2)</f>
        <v>0.108298628269008</v>
      </c>
      <c r="P48" s="0" t="n">
        <f aca="false">O48/N48</f>
        <v>0.106069874719404</v>
      </c>
      <c r="Q48" s="0" t="n">
        <f aca="false">GEOMEAN(Q25:Q26)</f>
        <v>2.10064639794195</v>
      </c>
      <c r="R48" s="0" t="n">
        <f aca="false">Q48*SQRT((R25/(2*Q25))^2+(R26/(2*Q26))^2)</f>
        <v>0.0880958428728123</v>
      </c>
      <c r="S48" s="0" t="n">
        <f aca="false">R48/Q48</f>
        <v>0.0419374926494634</v>
      </c>
    </row>
    <row r="50" customFormat="false" ht="12.75" hidden="false" customHeight="false" outlineLevel="0" collapsed="false">
      <c r="A50" s="0" t="s">
        <v>18</v>
      </c>
    </row>
    <row r="51" customFormat="false" ht="12.75" hidden="false" customHeight="false" outlineLevel="0" collapsed="false">
      <c r="A51" s="6" t="s">
        <v>5</v>
      </c>
      <c r="B51" s="0" t="n">
        <f aca="false">GEOMEAN(B5,B7)</f>
        <v>5.76238744732701</v>
      </c>
      <c r="C51" s="0" t="n">
        <f aca="false">B51*SQRT((C5/(2*B5))^2+(C7/(2*B7))^2)</f>
        <v>0.503462867991088</v>
      </c>
      <c r="D51" s="0" t="n">
        <f aca="false">C51/B51</f>
        <v>0.087370533931145</v>
      </c>
      <c r="E51" s="0" t="n">
        <f aca="false">GEOMEAN(E5,E7)</f>
        <v>3.36552910551419</v>
      </c>
      <c r="F51" s="0" t="n">
        <f aca="false">E51*SQRT((F5/(2*E5))^2+(F7/(2*E7))^2)</f>
        <v>0.114599835124847</v>
      </c>
      <c r="G51" s="0" t="n">
        <f aca="false">F51/E51</f>
        <v>0.0340510604817184</v>
      </c>
      <c r="H51" s="0" t="n">
        <f aca="false">GEOMEAN(H5,H7)</f>
        <v>3.15105149942597</v>
      </c>
      <c r="I51" s="0" t="n">
        <f aca="false">H51*SQRT((I5/(2*H5))^2+(I7/(2*H7))^2)</f>
        <v>0.124124440600249</v>
      </c>
      <c r="J51" s="0" t="n">
        <f aca="false">I51/H51</f>
        <v>0.0393914350885286</v>
      </c>
      <c r="K51" s="0" t="n">
        <f aca="false">GEOMEAN(K5,K7)</f>
        <v>1.32485395507357</v>
      </c>
      <c r="L51" s="0" t="n">
        <f aca="false">K51*SQRT((L5/(2*K5))^2+(L7/(2*K7))^2)</f>
        <v>0.033629630672927</v>
      </c>
      <c r="M51" s="0" t="n">
        <f aca="false">L51/K51</f>
        <v>0.025383651189734</v>
      </c>
      <c r="N51" s="0" t="n">
        <f aca="false">GEOMEAN(N5,N7)</f>
        <v>1.09555860941589</v>
      </c>
      <c r="O51" s="0" t="n">
        <f aca="false">N51*SQRT((O5/(2*N5))^2+(O7/(2*N7))^2)</f>
        <v>0.0523874112966532</v>
      </c>
      <c r="P51" s="0" t="n">
        <f aca="false">O51/N51</f>
        <v>0.0478179906089958</v>
      </c>
      <c r="Q51" s="0" t="n">
        <f aca="false">GEOMEAN(Q5,Q7)</f>
        <v>1.36999123841807</v>
      </c>
      <c r="R51" s="0" t="n">
        <f aca="false">Q51*SQRT((R5/(2*Q5))^2+(R7/(2*Q7))^2)</f>
        <v>0.041793076825714</v>
      </c>
      <c r="S51" s="0" t="n">
        <f aca="false">R51/Q51</f>
        <v>0.030506090589289</v>
      </c>
    </row>
    <row r="52" customFormat="false" ht="12.75" hidden="false" customHeight="false" outlineLevel="0" collapsed="false">
      <c r="A52" s="6" t="s">
        <v>25</v>
      </c>
      <c r="B52" s="0" t="n">
        <f aca="false">GEOMEAN(B15,B17)</f>
        <v>3.74508898973797</v>
      </c>
      <c r="C52" s="0" t="n">
        <f aca="false">B52*SQRT((C15/(2*B15))^2+(C17/(2*B17))^2)</f>
        <v>0.570823667009447</v>
      </c>
      <c r="D52" s="0" t="n">
        <f aca="false">C52/B52</f>
        <v>0.152419253206954</v>
      </c>
      <c r="E52" s="0" t="n">
        <f aca="false">GEOMEAN(E15,E17)</f>
        <v>12.3163255348551</v>
      </c>
      <c r="F52" s="0" t="n">
        <f aca="false">E52*SQRT((F15/(2*E15))^2+(F17/(2*E17))^2)</f>
        <v>0.599752374817723</v>
      </c>
      <c r="G52" s="0" t="n">
        <f aca="false">F52/E52</f>
        <v>0.0486957228534136</v>
      </c>
      <c r="H52" s="0" t="n">
        <f aca="false">GEOMEAN(H15,H17)</f>
        <v>3.46414663579453</v>
      </c>
      <c r="I52" s="0" t="n">
        <f aca="false">H52*SQRT((I15/(2*H15))^2+(I17/(2*H17))^2)</f>
        <v>0.322480891653957</v>
      </c>
      <c r="J52" s="0" t="n">
        <f aca="false">I52/H52</f>
        <v>0.0930910049597232</v>
      </c>
      <c r="K52" s="0" t="n">
        <f aca="false">GEOMEAN(K15,K17)</f>
        <v>1.59107296750984</v>
      </c>
      <c r="L52" s="0" t="n">
        <f aca="false">K52*SQRT((L15/(2*K15))^2+(L17/(2*K17))^2)</f>
        <v>0.0472406083964297</v>
      </c>
      <c r="M52" s="0" t="n">
        <f aca="false">L52/K52</f>
        <v>0.0296910382874302</v>
      </c>
      <c r="N52" s="0" t="n">
        <f aca="false">GEOMEAN(N15,N17)</f>
        <v>1.10764839965298</v>
      </c>
      <c r="O52" s="0" t="n">
        <f aca="false">N52*SQRT((O15/(2*N15))^2+(O17/(2*N17))^2)</f>
        <v>0.0381142900645873</v>
      </c>
      <c r="P52" s="0" t="n">
        <f aca="false">O52/N52</f>
        <v>0.0344100980749201</v>
      </c>
      <c r="Q52" s="0" t="n">
        <f aca="false">GEOMEAN(Q15,Q17)</f>
        <v>2.08854756485483</v>
      </c>
      <c r="R52" s="0" t="n">
        <f aca="false">Q52*SQRT((R15/(2*Q15))^2+(R17/(2*Q17))^2)</f>
        <v>0.0941408872745951</v>
      </c>
      <c r="S52" s="0" t="n">
        <f aca="false">R52/Q52</f>
        <v>0.0450748112510134</v>
      </c>
    </row>
    <row r="53" customFormat="false" ht="12.75" hidden="false" customHeight="false" outlineLevel="0" collapsed="false">
      <c r="A53" s="6" t="s">
        <v>35</v>
      </c>
      <c r="B53" s="0" t="n">
        <f aca="false">GEOMEAN(B25,B27)</f>
        <v>3.97696169527019</v>
      </c>
      <c r="C53" s="0" t="n">
        <f aca="false">B53*SQRT((C25/(2*B25))^2+(C27/(2*B27))^2)</f>
        <v>0.419404224872851</v>
      </c>
      <c r="D53" s="0" t="n">
        <f aca="false">C53/B53</f>
        <v>0.105458452207787</v>
      </c>
      <c r="E53" s="0" t="n">
        <f aca="false">GEOMEAN(E25,E27)</f>
        <v>8.05099262139976</v>
      </c>
      <c r="F53" s="0" t="n">
        <f aca="false">E53*SQRT((F25/(2*E25))^2+(F27/(2*E27))^2)</f>
        <v>0.329414265099674</v>
      </c>
      <c r="G53" s="0" t="n">
        <f aca="false">F53/E53</f>
        <v>0.0409159814932735</v>
      </c>
      <c r="H53" s="0" t="n">
        <f aca="false">GEOMEAN(H25,H27)</f>
        <v>2.87952996146796</v>
      </c>
      <c r="I53" s="0" t="n">
        <f aca="false">H53*SQRT((I25/(2*H25))^2+(I27/(2*H27))^2)</f>
        <v>0.152430814559831</v>
      </c>
      <c r="J53" s="0" t="n">
        <f aca="false">I53/H53</f>
        <v>0.0529360057368956</v>
      </c>
      <c r="K53" s="0" t="n">
        <f aca="false">GEOMEAN(K25,K27)</f>
        <v>1.58740105202982</v>
      </c>
      <c r="L53" s="0" t="n">
        <f aca="false">K53*SQRT((L25/(2*K25))^2+(L27/(2*K27))^2)</f>
        <v>0.0526814238195686</v>
      </c>
      <c r="M53" s="0" t="n">
        <f aca="false">L53/K53</f>
        <v>0.0331872174030654</v>
      </c>
      <c r="N53" s="0" t="n">
        <f aca="false">GEOMEAN(N25,N27)</f>
        <v>1.00986795522979</v>
      </c>
      <c r="O53" s="0" t="n">
        <f aca="false">N53*SQRT((O25/(2*N25))^2+(O27/(2*N27))^2)</f>
        <v>0.06551548779131</v>
      </c>
      <c r="P53" s="0" t="n">
        <f aca="false">O53/N53</f>
        <v>0.0648753012233191</v>
      </c>
      <c r="Q53" s="0" t="n">
        <f aca="false">GEOMEAN(Q25,Q27)</f>
        <v>1.87579218049494</v>
      </c>
      <c r="R53" s="0" t="n">
        <f aca="false">Q53*SQRT((R25/(2*Q25))^2+(R27/(2*Q27))^2)</f>
        <v>0.105316560176999</v>
      </c>
      <c r="S53" s="0" t="n">
        <f aca="false">R53/Q53</f>
        <v>0.0561451109947639</v>
      </c>
    </row>
    <row r="55" customFormat="false" ht="12.75" hidden="false" customHeight="false" outlineLevel="0" collapsed="false">
      <c r="A55" s="0" t="s">
        <v>20</v>
      </c>
    </row>
    <row r="56" customFormat="false" ht="12.75" hidden="false" customHeight="false" outlineLevel="0" collapsed="false">
      <c r="A56" s="6" t="s">
        <v>5</v>
      </c>
      <c r="B56" s="0" t="n">
        <f aca="false">GEOMEAN(B6:B7)</f>
        <v>3.71492564015419</v>
      </c>
      <c r="C56" s="0" t="n">
        <f aca="false">B56*SQRT((C6/(2*B6))^2+(C7/(2*B7))^2)</f>
        <v>0.335594123004026</v>
      </c>
      <c r="D56" s="0" t="n">
        <f aca="false">C56/B56</f>
        <v>0.090336699980379</v>
      </c>
      <c r="E56" s="0" t="n">
        <f aca="false">GEOMEAN(E6:E7)</f>
        <v>1.32638537078968</v>
      </c>
      <c r="F56" s="0" t="n">
        <f aca="false">E56*SQRT((F6/(2*E6))^2+(F7/(2*E7))^2)</f>
        <v>0.043648589105386</v>
      </c>
      <c r="G56" s="0" t="n">
        <f aca="false">F56/E56</f>
        <v>0.0329079240970514</v>
      </c>
      <c r="H56" s="0" t="n">
        <f aca="false">GEOMEAN(H6:H7)</f>
        <v>3.07908138371377</v>
      </c>
      <c r="I56" s="0" t="n">
        <f aca="false">H56*SQRT((I6/(2*H6))^2+(I7/(2*H7))^2)</f>
        <v>0.299019775459517</v>
      </c>
      <c r="J56" s="0" t="n">
        <f aca="false">I56/H56</f>
        <v>0.0971133069236583</v>
      </c>
      <c r="K56" s="0" t="n">
        <f aca="false">GEOMEAN(K6:K7)</f>
        <v>1.12116607802851</v>
      </c>
      <c r="L56" s="0" t="n">
        <f aca="false">K56*SQRT((L6/(2*K6))^2+(L7/(2*K7))^2)</f>
        <v>0.0464478318673504</v>
      </c>
      <c r="M56" s="0" t="n">
        <f aca="false">L56/K56</f>
        <v>0.0414281459077193</v>
      </c>
      <c r="N56" s="0" t="n">
        <f aca="false">GEOMEAN(N6:N7)</f>
        <v>1.21700351367059</v>
      </c>
      <c r="O56" s="0" t="n">
        <f aca="false">N56*SQRT((O6/(2*N6))^2+(O7/(2*N7))^2)</f>
        <v>0.0571624475160016</v>
      </c>
      <c r="P56" s="0" t="n">
        <f aca="false">O56/N56</f>
        <v>0.046969829481917</v>
      </c>
      <c r="Q56" s="0" t="n">
        <f aca="false">GEOMEAN(Q6:Q7)</f>
        <v>1.45733579106694</v>
      </c>
      <c r="R56" s="0" t="n">
        <f aca="false">Q56*SQRT((R6/(2*Q6))^2+(R7/(2*Q7))^2)</f>
        <v>0.0515686670852315</v>
      </c>
      <c r="S56" s="0" t="n">
        <f aca="false">R56/Q56</f>
        <v>0.035385576475465</v>
      </c>
    </row>
    <row r="57" customFormat="false" ht="12.75" hidden="false" customHeight="false" outlineLevel="0" collapsed="false">
      <c r="A57" s="6" t="s">
        <v>25</v>
      </c>
      <c r="B57" s="0" t="n">
        <f aca="false">GEOMEAN(B16:B17)</f>
        <v>2.44104687634032</v>
      </c>
      <c r="C57" s="0" t="n">
        <f aca="false">B57*SQRT((C16/(2*B16))^2+(C17/(2*B17))^2)</f>
        <v>0.0928464046109395</v>
      </c>
      <c r="D57" s="0" t="n">
        <f aca="false">C57/B57</f>
        <v>0.0380354861313181</v>
      </c>
      <c r="E57" s="0" t="n">
        <f aca="false">GEOMEAN(E16:E17)</f>
        <v>4.28709385014518</v>
      </c>
      <c r="F57" s="0" t="n">
        <f aca="false">E57*SQRT((F16/(2*E16))^2+(F17/(2*E17))^2)</f>
        <v>0.234291222393569</v>
      </c>
      <c r="G57" s="0" t="n">
        <f aca="false">F57/E57</f>
        <v>0.0546503600301718</v>
      </c>
      <c r="H57" s="0" t="n">
        <f aca="false">GEOMEAN(H16:H17)</f>
        <v>3.1004980884069</v>
      </c>
      <c r="I57" s="0" t="n">
        <f aca="false">H57*SQRT((I16/(2*H16))^2+(I17/(2*H17))^2)</f>
        <v>0.518994793706038</v>
      </c>
      <c r="J57" s="0" t="n">
        <f aca="false">I57/H57</f>
        <v>0.167390780096468</v>
      </c>
      <c r="K57" s="0" t="n">
        <f aca="false">GEOMEAN(K16:K17)</f>
        <v>1.38991821984234</v>
      </c>
      <c r="L57" s="0" t="n">
        <f aca="false">K57*SQRT((L16/(2*K16))^2+(L17/(2*K17))^2)</f>
        <v>0.083871377216748</v>
      </c>
      <c r="M57" s="0" t="n">
        <f aca="false">L57/K57</f>
        <v>0.0603426705394666</v>
      </c>
      <c r="N57" s="0" t="n">
        <f aca="false">GEOMEAN(N16:N17)</f>
        <v>1.2268849772538</v>
      </c>
      <c r="O57" s="0" t="n">
        <f aca="false">N57*SQRT((O16/(2*N16))^2+(O17/(2*N17))^2)</f>
        <v>0.0619287379240584</v>
      </c>
      <c r="P57" s="0" t="n">
        <f aca="false">O57/N57</f>
        <v>0.0504764008625132</v>
      </c>
      <c r="Q57" s="0" t="n">
        <f aca="false">GEOMEAN(Q16:Q17)</f>
        <v>2.15845647300885</v>
      </c>
      <c r="R57" s="0" t="n">
        <f aca="false">Q57*SQRT((R16/(2*Q16))^2+(R17/(2*Q17))^2)</f>
        <v>0.174709643492657</v>
      </c>
      <c r="S57" s="0" t="n">
        <f aca="false">R57/Q57</f>
        <v>0.0809419349787091</v>
      </c>
    </row>
    <row r="58" customFormat="false" ht="12.75" hidden="false" customHeight="false" outlineLevel="0" collapsed="false">
      <c r="A58" s="6" t="s">
        <v>35</v>
      </c>
      <c r="B58" s="0" t="n">
        <f aca="false">GEOMEAN(B26:B27)</f>
        <v>2.55206781666272</v>
      </c>
      <c r="C58" s="0" t="n">
        <f aca="false">B58*SQRT((C26/(2*B26))^2+(C27/(2*B27))^2)</f>
        <v>0.276547931619729</v>
      </c>
      <c r="D58" s="0" t="n">
        <f aca="false">C58/B58</f>
        <v>0.108362297355156</v>
      </c>
      <c r="E58" s="0" t="n">
        <f aca="false">GEOMEAN(E26:E27)</f>
        <v>3.25276515736693</v>
      </c>
      <c r="F58" s="0" t="n">
        <f aca="false">E58*SQRT((F26/(2*E26))^2+(F27/(2*E27))^2)</f>
        <v>0.142075701909242</v>
      </c>
      <c r="G58" s="0" t="n">
        <f aca="false">F58/E58</f>
        <v>0.0436784382012533</v>
      </c>
      <c r="H58" s="0" t="n">
        <f aca="false">GEOMEAN(H26:H27)</f>
        <v>2.85468850834173</v>
      </c>
      <c r="I58" s="0" t="n">
        <f aca="false">H58*SQRT((I26/(2*H26))^2+(I27/(2*H27))^2)</f>
        <v>0.433429529532901</v>
      </c>
      <c r="J58" s="0" t="n">
        <f aca="false">I58/H58</f>
        <v>0.151830761312966</v>
      </c>
      <c r="K58" s="0" t="n">
        <f aca="false">GEOMEAN(K26:K27)</f>
        <v>1.50960035447502</v>
      </c>
      <c r="L58" s="0" t="n">
        <f aca="false">K58*SQRT((L26/(2*K26))^2+(L27/(2*K27))^2)</f>
        <v>0.0874234761671328</v>
      </c>
      <c r="M58" s="0" t="n">
        <f aca="false">L58/K58</f>
        <v>0.0579116690771678</v>
      </c>
      <c r="N58" s="0" t="n">
        <f aca="false">GEOMEAN(N26:N27)</f>
        <v>1.03108742773132</v>
      </c>
      <c r="O58" s="0" t="n">
        <f aca="false">N58*SQRT((O26/(2*N26))^2+(O27/(2*N27))^2)</f>
        <v>0.0935868241074501</v>
      </c>
      <c r="P58" s="0" t="n">
        <f aca="false">O58/N58</f>
        <v>0.0907651684914512</v>
      </c>
      <c r="Q58" s="0" t="n">
        <f aca="false">GEOMEAN(Q26:Q27)</f>
        <v>1.93187265778691</v>
      </c>
      <c r="R58" s="0" t="n">
        <f aca="false">Q58*SQRT((R26/(2*Q26))^2+(R27/(2*Q27))^2)</f>
        <v>0.120796313069319</v>
      </c>
      <c r="S58" s="0" t="n">
        <f aca="false">R58/Q58</f>
        <v>0.0625280929270461</v>
      </c>
    </row>
    <row r="60" customFormat="false" ht="12.75" hidden="false" customHeight="false" outlineLevel="0" collapsed="false">
      <c r="A60" s="0" t="s">
        <v>15</v>
      </c>
    </row>
    <row r="61" customFormat="false" ht="12.75" hidden="false" customHeight="false" outlineLevel="0" collapsed="false">
      <c r="A61" s="6" t="s">
        <v>5</v>
      </c>
      <c r="B61" s="0" t="n">
        <f aca="false">B5</f>
        <v>10.3747164372081</v>
      </c>
      <c r="C61" s="0" t="n">
        <f aca="false">C5</f>
        <v>0.370307960744757</v>
      </c>
      <c r="D61" s="0" t="n">
        <f aca="false">C61/B61</f>
        <v>0.0356933091122064</v>
      </c>
      <c r="E61" s="0" t="n">
        <f aca="false">E5</f>
        <v>6.43824137948727</v>
      </c>
      <c r="F61" s="0" t="n">
        <f aca="false">F5</f>
        <v>0.303332642045957</v>
      </c>
      <c r="G61" s="0" t="n">
        <f aca="false">F61/E61</f>
        <v>0.0471142077730104</v>
      </c>
      <c r="H61" s="0" t="n">
        <f aca="false">H5</f>
        <v>9.92912555203464</v>
      </c>
      <c r="I61" s="0" t="n">
        <f aca="false">I5</f>
        <v>0.558725866430052</v>
      </c>
      <c r="J61" s="0" t="n">
        <f aca="false">I61/H61</f>
        <v>0.0562714071346958</v>
      </c>
      <c r="K61" s="0" t="n">
        <f aca="false">K5</f>
        <v>1.39635586848213</v>
      </c>
      <c r="L61" s="0" t="n">
        <f aca="false">L5</f>
        <v>0.0432277250334781</v>
      </c>
      <c r="M61" s="0" t="n">
        <f aca="false">L61/K61</f>
        <v>0.0309575273819471</v>
      </c>
      <c r="N61" s="0" t="n">
        <f aca="false">N5</f>
        <v>1</v>
      </c>
      <c r="O61" s="0" t="n">
        <f aca="false">O5</f>
        <v>0.092982911570223</v>
      </c>
      <c r="P61" s="0" t="n">
        <f aca="false">O61/N61</f>
        <v>0.092982911570223</v>
      </c>
      <c r="Q61" s="0" t="n">
        <f aca="false">Q5</f>
        <v>1.42405019559707</v>
      </c>
      <c r="R61" s="0" t="n">
        <f aca="false">R5</f>
        <v>0.0500894841481385</v>
      </c>
      <c r="S61" s="0" t="n">
        <f aca="false">R61/Q61</f>
        <v>0.0351739596701065</v>
      </c>
    </row>
    <row r="62" customFormat="false" ht="12.75" hidden="false" customHeight="false" outlineLevel="0" collapsed="false">
      <c r="A62" s="6" t="s">
        <v>25</v>
      </c>
      <c r="B62" s="0" t="n">
        <f aca="false">B15</f>
        <v>7.33603234563736</v>
      </c>
      <c r="C62" s="0" t="n">
        <f aca="false">C15</f>
        <v>2.22354330156825</v>
      </c>
      <c r="D62" s="0" t="n">
        <f aca="false">C62/B62</f>
        <v>0.303098895534527</v>
      </c>
      <c r="E62" s="0" t="n">
        <f aca="false">E15</f>
        <v>24.675373206527</v>
      </c>
      <c r="F62" s="0" t="n">
        <f aca="false">F15</f>
        <v>1.26564511239537</v>
      </c>
      <c r="G62" s="0" t="n">
        <f aca="false">F62/E62</f>
        <v>0.0512918326220327</v>
      </c>
      <c r="H62" s="0" t="n">
        <f aca="false">H15</f>
        <v>12.0003119142866</v>
      </c>
      <c r="I62" s="0" t="n">
        <f aca="false">I15</f>
        <v>0.657646678215019</v>
      </c>
      <c r="J62" s="0" t="n">
        <f aca="false">I62/H62</f>
        <v>0.0548024653785941</v>
      </c>
      <c r="K62" s="0" t="n">
        <f aca="false">K15</f>
        <v>1.7111900513652</v>
      </c>
      <c r="L62" s="0" t="n">
        <f aca="false">L15</f>
        <v>0.0752496330012465</v>
      </c>
      <c r="M62" s="0" t="n">
        <f aca="false">L62/K62</f>
        <v>0.0439750295072202</v>
      </c>
      <c r="N62" s="0" t="n">
        <f aca="false">N15</f>
        <v>1</v>
      </c>
      <c r="O62" s="0" t="n">
        <f aca="false">O15</f>
        <v>0.062375627360815</v>
      </c>
      <c r="P62" s="0" t="n">
        <f aca="false">O62/N62</f>
        <v>0.062375627360815</v>
      </c>
      <c r="Q62" s="0" t="n">
        <f aca="false">Q15</f>
        <v>2.15098878091476</v>
      </c>
      <c r="R62" s="0" t="n">
        <f aca="false">R15</f>
        <v>0.0946632543691212</v>
      </c>
      <c r="S62" s="0" t="n">
        <f aca="false">R62/Q62</f>
        <v>0.0440091808981279</v>
      </c>
    </row>
    <row r="63" customFormat="false" ht="12.75" hidden="false" customHeight="false" outlineLevel="0" collapsed="false">
      <c r="A63" s="6" t="s">
        <v>35</v>
      </c>
      <c r="B63" s="0" t="n">
        <f aca="false">B25</f>
        <v>7.31065160183521</v>
      </c>
      <c r="C63" s="0" t="n">
        <f aca="false">C25</f>
        <v>0.386304077457149</v>
      </c>
      <c r="D63" s="0" t="n">
        <f aca="false">C63/B63</f>
        <v>0.0528412648415873</v>
      </c>
      <c r="E63" s="0" t="n">
        <f aca="false">E25</f>
        <v>16.5069308688217</v>
      </c>
      <c r="F63" s="0" t="n">
        <f aca="false">F25</f>
        <v>1.05102238920533</v>
      </c>
      <c r="G63" s="0" t="n">
        <f aca="false">F63/E63</f>
        <v>0.0636715812017179</v>
      </c>
      <c r="H63" s="0" t="n">
        <f aca="false">H25</f>
        <v>8.29169279899166</v>
      </c>
      <c r="I63" s="0" t="n">
        <f aca="false">I25</f>
        <v>0.3758008680705</v>
      </c>
      <c r="J63" s="0" t="n">
        <f aca="false">I63/H63</f>
        <v>0.0453225749169338</v>
      </c>
      <c r="K63" s="0" t="n">
        <f aca="false">K25</f>
        <v>1.474269217</v>
      </c>
      <c r="L63" s="0" t="n">
        <f aca="false">L25</f>
        <v>0.082586294</v>
      </c>
      <c r="M63" s="0" t="n">
        <f aca="false">L63/K63</f>
        <v>0.056018461925194</v>
      </c>
      <c r="N63" s="0" t="n">
        <f aca="false">N25</f>
        <v>1</v>
      </c>
      <c r="O63" s="0" t="n">
        <f aca="false">O25</f>
        <v>0.120177429</v>
      </c>
      <c r="P63" s="0" t="n">
        <f aca="false">O63/N63</f>
        <v>0.120177429</v>
      </c>
      <c r="Q63" s="0" t="n">
        <f aca="false">Q25</f>
        <v>2.039666575</v>
      </c>
      <c r="R63" s="0" t="n">
        <f aca="false">R25</f>
        <v>0.09127431</v>
      </c>
      <c r="S63" s="0" t="n">
        <f aca="false">R63/Q63</f>
        <v>0.0447496228642174</v>
      </c>
    </row>
    <row r="65" customFormat="false" ht="12.75" hidden="false" customHeight="false" outlineLevel="0" collapsed="false">
      <c r="A65" s="0" t="s">
        <v>17</v>
      </c>
    </row>
    <row r="66" customFormat="false" ht="12.75" hidden="false" customHeight="false" outlineLevel="0" collapsed="false">
      <c r="A66" s="6" t="s">
        <v>5</v>
      </c>
      <c r="B66" s="0" t="n">
        <f aca="false">B6</f>
        <v>4.31192873217142</v>
      </c>
      <c r="C66" s="0" t="n">
        <f aca="false">C6</f>
        <v>0.250776710241886</v>
      </c>
      <c r="D66" s="0" t="n">
        <f aca="false">C66/B66</f>
        <v>0.0581588253931086</v>
      </c>
      <c r="E66" s="0" t="n">
        <f aca="false">E6</f>
        <v>1</v>
      </c>
      <c r="F66" s="0" t="n">
        <f aca="false">F6</f>
        <v>0.0437444347073887</v>
      </c>
      <c r="G66" s="0" t="n">
        <f aca="false">F66/E66</f>
        <v>0.0437444347073887</v>
      </c>
      <c r="H66" s="0" t="n">
        <f aca="false">H6</f>
        <v>9.48074216753267</v>
      </c>
      <c r="I66" s="0" t="n">
        <f aca="false">I6</f>
        <v>1.7656519464715</v>
      </c>
      <c r="J66" s="0" t="n">
        <f aca="false">I66/H66</f>
        <v>0.186235625362545</v>
      </c>
      <c r="K66" s="0" t="n">
        <f aca="false">K6</f>
        <v>1</v>
      </c>
      <c r="L66" s="0" t="n">
        <f aca="false">L6</f>
        <v>0.0724307573073813</v>
      </c>
      <c r="M66" s="0" t="n">
        <f aca="false">L66/K66</f>
        <v>0.0724307573073813</v>
      </c>
      <c r="N66" s="0" t="n">
        <f aca="false">N6</f>
        <v>1.23399224962407</v>
      </c>
      <c r="O66" s="0" t="n">
        <f aca="false">O6</f>
        <v>0.112586091020497</v>
      </c>
      <c r="P66" s="0" t="n">
        <f aca="false">O66/N66</f>
        <v>0.0912372756431785</v>
      </c>
      <c r="Q66" s="0" t="n">
        <f aca="false">Q6</f>
        <v>1.61142085636346</v>
      </c>
      <c r="R66" s="0" t="n">
        <f aca="false">R6</f>
        <v>0.0809452686323861</v>
      </c>
      <c r="S66" s="0" t="n">
        <f aca="false">R66/Q66</f>
        <v>0.0502322334433834</v>
      </c>
    </row>
    <row r="67" customFormat="false" ht="12.75" hidden="false" customHeight="false" outlineLevel="0" collapsed="false">
      <c r="A67" s="6" t="s">
        <v>25</v>
      </c>
      <c r="B67" s="0" t="n">
        <f aca="false">B16</f>
        <v>3.116658318642</v>
      </c>
      <c r="C67" s="0" t="n">
        <f aca="false">C16</f>
        <v>0.214330448983215</v>
      </c>
      <c r="D67" s="0" t="n">
        <f aca="false">C67/B67</f>
        <v>0.0687693122153358</v>
      </c>
      <c r="E67" s="0" t="n">
        <f aca="false">E16</f>
        <v>2.98969849726988</v>
      </c>
      <c r="F67" s="0" t="n">
        <f aca="false">F16</f>
        <v>0.213348156871461</v>
      </c>
      <c r="G67" s="0" t="n">
        <f aca="false">F67/E67</f>
        <v>0.0713610944602893</v>
      </c>
      <c r="H67" s="0" t="n">
        <f aca="false">H16</f>
        <v>9.61308839621482</v>
      </c>
      <c r="I67" s="0" t="n">
        <f aca="false">I16</f>
        <v>2.72609055742843</v>
      </c>
      <c r="J67" s="0" t="n">
        <f aca="false">I67/H67</f>
        <v>0.283581139075122</v>
      </c>
      <c r="K67" s="0" t="n">
        <f aca="false">K16</f>
        <v>1.30585978708892</v>
      </c>
      <c r="L67" s="0" t="n">
        <f aca="false">L16</f>
        <v>0.14873349579856</v>
      </c>
      <c r="M67" s="0" t="n">
        <f aca="false">L67/K67</f>
        <v>0.113896987463044</v>
      </c>
      <c r="N67" s="0" t="n">
        <f aca="false">N16</f>
        <v>1.2268849772538</v>
      </c>
      <c r="O67" s="0" t="n">
        <f aca="false">O16</f>
        <v>0.118608547043149</v>
      </c>
      <c r="P67" s="0" t="n">
        <f aca="false">O67/N67</f>
        <v>0.0966745450813464</v>
      </c>
      <c r="Q67" s="0" t="n">
        <f aca="false">Q16</f>
        <v>2.29739670999407</v>
      </c>
      <c r="R67" s="0" t="n">
        <f aca="false">R16</f>
        <v>0.325032849021999</v>
      </c>
      <c r="S67" s="0" t="n">
        <f aca="false">R67/Q67</f>
        <v>0.141478764902923</v>
      </c>
    </row>
    <row r="68" customFormat="false" ht="12.75" hidden="false" customHeight="false" outlineLevel="0" collapsed="false">
      <c r="A68" s="6" t="s">
        <v>35</v>
      </c>
      <c r="B68" s="0" t="n">
        <f aca="false">B26</f>
        <v>3.01049349482214</v>
      </c>
      <c r="C68" s="0" t="n">
        <f aca="false">C26</f>
        <v>0.218666478568641</v>
      </c>
      <c r="D68" s="0" t="n">
        <f aca="false">C68/B68</f>
        <v>0.0726347620231481</v>
      </c>
      <c r="E68" s="0" t="n">
        <f aca="false">E26</f>
        <v>2.69446715373138</v>
      </c>
      <c r="F68" s="0" t="n">
        <f aca="false">F26</f>
        <v>0.190314545723294</v>
      </c>
      <c r="G68" s="0" t="n">
        <f aca="false">F68/E68</f>
        <v>0.0706316072399473</v>
      </c>
      <c r="H68" s="0" t="n">
        <f aca="false">H26</f>
        <v>8.14924647965834</v>
      </c>
      <c r="I68" s="0" t="n">
        <f aca="false">I26</f>
        <v>2.34856099450409</v>
      </c>
      <c r="J68" s="0" t="n">
        <f aca="false">I68/H68</f>
        <v>0.288193638561114</v>
      </c>
      <c r="K68" s="0" t="n">
        <f aca="false">K26</f>
        <v>1.333298677</v>
      </c>
      <c r="L68" s="0" t="n">
        <f aca="false">L26</f>
        <v>0.146950735</v>
      </c>
      <c r="M68" s="0" t="n">
        <f aca="false">L68/K68</f>
        <v>0.110215916009643</v>
      </c>
      <c r="N68" s="0" t="n">
        <f aca="false">N26</f>
        <v>1.042465761</v>
      </c>
      <c r="O68" s="0" t="n">
        <f aca="false">O26</f>
        <v>0.182239769</v>
      </c>
      <c r="P68" s="0" t="n">
        <f aca="false">O68/N68</f>
        <v>0.174816071489182</v>
      </c>
      <c r="Q68" s="0" t="n">
        <f aca="false">Q26</f>
        <v>2.163449332</v>
      </c>
      <c r="R68" s="0" t="n">
        <f aca="false">R26</f>
        <v>0.153475108</v>
      </c>
      <c r="S68" s="0" t="n">
        <f aca="false">R68/Q68</f>
        <v>0.0709400057260042</v>
      </c>
    </row>
    <row r="70" customFormat="false" ht="12.75" hidden="false" customHeight="false" outlineLevel="0" collapsed="false">
      <c r="A70" s="0" t="s">
        <v>19</v>
      </c>
    </row>
    <row r="71" customFormat="false" ht="12.75" hidden="false" customHeight="false" outlineLevel="0" collapsed="false">
      <c r="A71" s="6" t="s">
        <v>5</v>
      </c>
      <c r="B71" s="0" t="n">
        <f aca="false">B7</f>
        <v>3.20057991889055</v>
      </c>
      <c r="C71" s="0" t="n">
        <f aca="false">C7</f>
        <v>0.547480955851767</v>
      </c>
      <c r="D71" s="0" t="n">
        <f aca="false">C71/B71</f>
        <v>0.171056798994585</v>
      </c>
      <c r="E71" s="0" t="n">
        <f aca="false">E7</f>
        <v>1.75929815184487</v>
      </c>
      <c r="F71" s="0" t="n">
        <f aca="false">F7</f>
        <v>0.0865129442584469</v>
      </c>
      <c r="G71" s="0" t="n">
        <f aca="false">F71/E71</f>
        <v>0.0491746917188119</v>
      </c>
      <c r="H71" s="0" t="n">
        <f aca="false">H7</f>
        <v>1</v>
      </c>
      <c r="I71" s="0" t="n">
        <f aca="false">I7</f>
        <v>0.055138637745381</v>
      </c>
      <c r="J71" s="0" t="n">
        <f aca="false">I71/H71</f>
        <v>0.055138637745381</v>
      </c>
      <c r="K71" s="0" t="n">
        <f aca="false">K7</f>
        <v>1.25701337452183</v>
      </c>
      <c r="L71" s="0" t="n">
        <f aca="false">L7</f>
        <v>0.050577421215322</v>
      </c>
      <c r="M71" s="0" t="n">
        <f aca="false">L71/K71</f>
        <v>0.0402361838310286</v>
      </c>
      <c r="N71" s="0" t="n">
        <f aca="false">N7</f>
        <v>1.20024866666527</v>
      </c>
      <c r="O71" s="0" t="n">
        <f aca="false">O7</f>
        <v>0.026849620605281</v>
      </c>
      <c r="P71" s="0" t="n">
        <f aca="false">O71/N71</f>
        <v>0.0223700482666472</v>
      </c>
      <c r="Q71" s="0" t="n">
        <f aca="false">Q7</f>
        <v>1.31798443562262</v>
      </c>
      <c r="R71" s="0" t="n">
        <f aca="false">R7</f>
        <v>0.0657049123627368</v>
      </c>
      <c r="S71" s="0" t="n">
        <f aca="false">R71/Q71</f>
        <v>0.0498525707791821</v>
      </c>
    </row>
    <row r="72" customFormat="false" ht="12.75" hidden="false" customHeight="false" outlineLevel="0" collapsed="false">
      <c r="A72" s="6" t="s">
        <v>25</v>
      </c>
      <c r="B72" s="0" t="n">
        <f aca="false">B17</f>
        <v>1.91189063518748</v>
      </c>
      <c r="C72" s="0" t="n">
        <f aca="false">C17</f>
        <v>0.0621753924277605</v>
      </c>
      <c r="D72" s="0" t="n">
        <f aca="false">C72/B72</f>
        <v>0.0325203708221853</v>
      </c>
      <c r="E72" s="0" t="n">
        <f aca="false">E17</f>
        <v>6.14750072515206</v>
      </c>
      <c r="F72" s="0" t="n">
        <f aca="false">F17</f>
        <v>0.508953719954103</v>
      </c>
      <c r="G72" s="0" t="n">
        <f aca="false">F72/E72</f>
        <v>0.0827903472823932</v>
      </c>
      <c r="H72" s="0" t="n">
        <f aca="false">H17</f>
        <v>1</v>
      </c>
      <c r="I72" s="0" t="n">
        <f aca="false">I17</f>
        <v>0.177933781520185</v>
      </c>
      <c r="J72" s="0" t="n">
        <f aca="false">I72/H72</f>
        <v>0.177933781520185</v>
      </c>
      <c r="K72" s="0" t="n">
        <f aca="false">K17</f>
        <v>1.47938750924884</v>
      </c>
      <c r="L72" s="0" t="n">
        <f aca="false">L17</f>
        <v>0.0590353065421487</v>
      </c>
      <c r="M72" s="0" t="n">
        <f aca="false">L72/K72</f>
        <v>0.0399052352227336</v>
      </c>
      <c r="N72" s="0" t="n">
        <f aca="false">N17</f>
        <v>1.22688497725381</v>
      </c>
      <c r="O72" s="0" t="n">
        <f aca="false">O17</f>
        <v>0.0356747374451421</v>
      </c>
      <c r="P72" s="0" t="n">
        <f aca="false">O72/N72</f>
        <v>0.0290774914572632</v>
      </c>
      <c r="Q72" s="0" t="n">
        <f aca="false">Q17</f>
        <v>2.02791895958006</v>
      </c>
      <c r="R72" s="0" t="n">
        <f aca="false">R17</f>
        <v>0.159551560791527</v>
      </c>
      <c r="S72" s="0" t="n">
        <f aca="false">R72/Q72</f>
        <v>0.0786774836527821</v>
      </c>
    </row>
    <row r="73" customFormat="false" ht="12.75" hidden="false" customHeight="false" outlineLevel="0" collapsed="false">
      <c r="A73" s="6" t="s">
        <v>35</v>
      </c>
      <c r="B73" s="0" t="n">
        <f aca="false">B27</f>
        <v>2.16344933216021</v>
      </c>
      <c r="C73" s="0" t="n">
        <f aca="false">C27</f>
        <v>0.441755700245637</v>
      </c>
      <c r="D73" s="0" t="n">
        <f aca="false">C73/B73</f>
        <v>0.204190453494255</v>
      </c>
      <c r="E73" s="0" t="n">
        <f aca="false">E27</f>
        <v>3.92674342098702</v>
      </c>
      <c r="F73" s="0" t="n">
        <f aca="false">F27</f>
        <v>0.201851414908359</v>
      </c>
      <c r="G73" s="0" t="n">
        <f aca="false">F73/E73</f>
        <v>0.051404279136125</v>
      </c>
      <c r="H73" s="0" t="n">
        <f aca="false">H27</f>
        <v>1</v>
      </c>
      <c r="I73" s="0" t="n">
        <f aca="false">I27</f>
        <v>0.0956804421833715</v>
      </c>
      <c r="J73" s="0" t="n">
        <f aca="false">I73/H73</f>
        <v>0.0956804421833715</v>
      </c>
      <c r="K73" s="0" t="n">
        <f aca="false">K27</f>
        <v>1.709214349</v>
      </c>
      <c r="L73" s="0" t="n">
        <f aca="false">L27</f>
        <v>0.060851332</v>
      </c>
      <c r="M73" s="0" t="n">
        <f aca="false">L73/K73</f>
        <v>0.0356019313994187</v>
      </c>
      <c r="N73" s="0" t="n">
        <f aca="false">N27</f>
        <v>1.019833287</v>
      </c>
      <c r="O73" s="0" t="n">
        <f aca="false">O27</f>
        <v>0.049884386</v>
      </c>
      <c r="P73" s="0" t="n">
        <f aca="false">O73/N73</f>
        <v>0.0489142555316495</v>
      </c>
      <c r="Q73" s="0" t="n">
        <f aca="false">Q27</f>
        <v>1.725084064</v>
      </c>
      <c r="R73" s="0" t="n">
        <f aca="false">R27</f>
        <v>0.177663268</v>
      </c>
      <c r="S73" s="0" t="n">
        <f aca="false">R73/Q73</f>
        <v>0.10298817994298</v>
      </c>
    </row>
    <row r="77" s="12" customFormat="true" ht="13.5" hidden="false" customHeight="false" outlineLevel="0" collapsed="false">
      <c r="A77" s="11" t="s">
        <v>44</v>
      </c>
      <c r="B77" s="11"/>
      <c r="C77" s="11"/>
      <c r="D77" s="11"/>
      <c r="E77" s="11"/>
      <c r="F77" s="11"/>
      <c r="G77" s="11"/>
      <c r="H77" s="11"/>
      <c r="I77" s="11"/>
      <c r="J77" s="11"/>
      <c r="K77" s="11"/>
      <c r="L77" s="11"/>
      <c r="M77" s="11"/>
      <c r="N77" s="11"/>
      <c r="O77" s="11"/>
      <c r="P77" s="11"/>
      <c r="Q77" s="11"/>
      <c r="R77" s="11"/>
      <c r="S77" s="11"/>
      <c r="U77" s="11" t="s">
        <v>45</v>
      </c>
      <c r="V77" s="11"/>
      <c r="W77" s="11"/>
      <c r="X77" s="11"/>
      <c r="Y77" s="11"/>
      <c r="Z77" s="11"/>
      <c r="AB77" s="11" t="s">
        <v>46</v>
      </c>
      <c r="AC77" s="11"/>
      <c r="AD77" s="11"/>
      <c r="AE77" s="11"/>
      <c r="AF77" s="11"/>
      <c r="AG77" s="11"/>
      <c r="BY77" s="11" t="s">
        <v>47</v>
      </c>
      <c r="BZ77" s="11"/>
      <c r="CA77" s="11"/>
      <c r="CB77" s="11"/>
      <c r="CC77" s="11"/>
      <c r="CD77" s="11"/>
      <c r="CF77" s="11" t="s">
        <v>48</v>
      </c>
      <c r="CG77" s="11"/>
      <c r="CH77" s="11"/>
      <c r="CI77" s="11"/>
      <c r="CJ77" s="11"/>
      <c r="CK77" s="11"/>
    </row>
    <row r="78" customFormat="false" ht="12.75" hidden="false" customHeight="false" outlineLevel="0" collapsed="false">
      <c r="A78" s="13"/>
      <c r="B78" s="13"/>
      <c r="C78" s="13"/>
      <c r="D78" s="13"/>
      <c r="E78" s="13"/>
      <c r="F78" s="13"/>
      <c r="G78" s="13"/>
      <c r="H78" s="13"/>
      <c r="I78" s="13"/>
      <c r="J78" s="13"/>
      <c r="K78" s="13"/>
      <c r="L78" s="13"/>
      <c r="M78" s="13"/>
      <c r="N78" s="13"/>
      <c r="O78" s="13"/>
      <c r="P78" s="13"/>
      <c r="Q78" s="13"/>
      <c r="R78" s="13"/>
      <c r="S78" s="13"/>
    </row>
    <row r="79" customFormat="false" ht="12.75" hidden="false" customHeight="false" outlineLevel="0" collapsed="false">
      <c r="A79" s="0" t="s">
        <v>49</v>
      </c>
      <c r="B79" s="5" t="s">
        <v>7</v>
      </c>
      <c r="C79" s="5" t="s">
        <v>8</v>
      </c>
      <c r="D79" s="5"/>
      <c r="E79" s="5" t="s">
        <v>9</v>
      </c>
      <c r="F79" s="5" t="s">
        <v>8</v>
      </c>
      <c r="G79" s="5"/>
      <c r="H79" s="5" t="s">
        <v>10</v>
      </c>
      <c r="I79" s="5" t="s">
        <v>8</v>
      </c>
      <c r="J79" s="5"/>
      <c r="K79" s="5" t="s">
        <v>11</v>
      </c>
      <c r="L79" s="5" t="s">
        <v>8</v>
      </c>
      <c r="M79" s="5"/>
      <c r="N79" s="5" t="s">
        <v>12</v>
      </c>
      <c r="O79" s="5" t="s">
        <v>8</v>
      </c>
      <c r="P79" s="5"/>
      <c r="Q79" s="5" t="s">
        <v>13</v>
      </c>
      <c r="R79" s="5" t="s">
        <v>8</v>
      </c>
      <c r="S79" s="5"/>
      <c r="U79" s="5" t="s">
        <v>7</v>
      </c>
      <c r="V79" s="5" t="s">
        <v>9</v>
      </c>
      <c r="W79" s="5" t="s">
        <v>10</v>
      </c>
      <c r="X79" s="5" t="s">
        <v>11</v>
      </c>
      <c r="Y79" s="5" t="s">
        <v>12</v>
      </c>
      <c r="Z79" s="5" t="s">
        <v>13</v>
      </c>
      <c r="AB79" s="5" t="s">
        <v>7</v>
      </c>
      <c r="AC79" s="5" t="s">
        <v>9</v>
      </c>
      <c r="AD79" s="5" t="s">
        <v>10</v>
      </c>
      <c r="AE79" s="5" t="s">
        <v>11</v>
      </c>
      <c r="AF79" s="5" t="s">
        <v>12</v>
      </c>
      <c r="AG79" s="5" t="s">
        <v>13</v>
      </c>
      <c r="BY79" s="5" t="s">
        <v>7</v>
      </c>
      <c r="BZ79" s="5" t="s">
        <v>9</v>
      </c>
      <c r="CA79" s="5" t="s">
        <v>10</v>
      </c>
      <c r="CB79" s="5" t="s">
        <v>11</v>
      </c>
      <c r="CC79" s="5" t="s">
        <v>12</v>
      </c>
      <c r="CD79" s="5" t="s">
        <v>13</v>
      </c>
      <c r="CF79" s="5" t="s">
        <v>7</v>
      </c>
      <c r="CG79" s="5" t="s">
        <v>9</v>
      </c>
      <c r="CH79" s="5" t="s">
        <v>10</v>
      </c>
      <c r="CI79" s="5" t="s">
        <v>11</v>
      </c>
      <c r="CJ79" s="5" t="s">
        <v>12</v>
      </c>
      <c r="CK79" s="5" t="s">
        <v>13</v>
      </c>
    </row>
    <row r="80" customFormat="false" ht="12.75" hidden="false" customHeight="false" outlineLevel="0" collapsed="false">
      <c r="A80" s="5" t="s">
        <v>15</v>
      </c>
      <c r="B80" s="0" t="n">
        <f aca="false">B5/B$41</f>
        <v>1.98312797138011</v>
      </c>
      <c r="C80" s="0" t="n">
        <f aca="false">B80*SQRT(SUMSQ(D$41,D5))</f>
        <v>0.14082380964092</v>
      </c>
      <c r="D80" s="0" t="n">
        <f aca="false">C80/B80</f>
        <v>0.0710109542466475</v>
      </c>
      <c r="E80" s="0" t="n">
        <f aca="false">E5/E$41</f>
        <v>2.86680632860133</v>
      </c>
      <c r="F80" s="0" t="n">
        <f aca="false">E80*SQRT(SUMSQ(G$41,G5))</f>
        <v>0.155646468667229</v>
      </c>
      <c r="G80" s="0" t="n">
        <f aca="false">F80/E80</f>
        <v>0.0542926346695931</v>
      </c>
      <c r="H80" s="0" t="n">
        <f aca="false">H5/H$41</f>
        <v>2.18269585091169</v>
      </c>
      <c r="I80" s="0" t="n">
        <f aca="false">H80*SQRT(SUMSQ(J$41,J5))</f>
        <v>0.191653304957013</v>
      </c>
      <c r="J80" s="0" t="n">
        <f aca="false">I80/H80</f>
        <v>0.0878057769143425</v>
      </c>
      <c r="K80" s="0" t="n">
        <f aca="false">K5/K$41</f>
        <v>1.15757936609865</v>
      </c>
      <c r="L80" s="0" t="n">
        <f aca="false">K80*SQRT(SUMSQ(M$41,M5))</f>
        <v>0.0494877027084213</v>
      </c>
      <c r="M80" s="0" t="n">
        <f aca="false">L80/K80</f>
        <v>0.0427510235217892</v>
      </c>
      <c r="N80" s="0" t="n">
        <f aca="false">N5/N$41</f>
        <v>0.877281111123166</v>
      </c>
      <c r="O80" s="0" t="n">
        <f aca="false">N80*SQRT(SUMSQ(P$41,P5))</f>
        <v>0.0902661578039867</v>
      </c>
      <c r="P80" s="0" t="n">
        <f aca="false">O80/N80</f>
        <v>0.102893082570102</v>
      </c>
      <c r="Q80" s="0" t="n">
        <f aca="false">Q5/Q$41</f>
        <v>0.984714752934431</v>
      </c>
      <c r="R80" s="0" t="n">
        <f aca="false">Q80*SQRT(SUMSQ(S$41,S5))</f>
        <v>0.0432734930490096</v>
      </c>
      <c r="S80" s="0" t="n">
        <f aca="false">R80/Q80</f>
        <v>0.0439452063859665</v>
      </c>
      <c r="U80" s="0" t="n">
        <f aca="false">D80/D5</f>
        <v>1.98947522695124</v>
      </c>
      <c r="V80" s="0" t="n">
        <f aca="false">G80/G5</f>
        <v>1.15236225410321</v>
      </c>
      <c r="W80" s="0" t="n">
        <f aca="false">J80/J5</f>
        <v>1.56039774701499</v>
      </c>
      <c r="X80" s="0" t="n">
        <f aca="false">M80/M5</f>
        <v>1.380957303028</v>
      </c>
      <c r="Y80" s="0" t="n">
        <f aca="false">P80/P5</f>
        <v>1.10658056230466</v>
      </c>
      <c r="Z80" s="0" t="n">
        <f aca="false">S80/S5</f>
        <v>1.24936762304059</v>
      </c>
      <c r="AB80" s="0" t="n">
        <f aca="false">LOG(U80)</f>
        <v>0.298738535658651</v>
      </c>
      <c r="AC80" s="0" t="n">
        <f aca="false">LOG(V80)</f>
        <v>0.0615890244234011</v>
      </c>
      <c r="AD80" s="0" t="n">
        <f aca="false">LOG(W80)</f>
        <v>0.193235314582804</v>
      </c>
      <c r="AE80" s="0" t="n">
        <f aca="false">LOG(X80)</f>
        <v>0.140180251101448</v>
      </c>
      <c r="AF80" s="0" t="n">
        <f aca="false">LOG(Y80)</f>
        <v>0.0439830373240336</v>
      </c>
      <c r="AG80" s="0" t="n">
        <f aca="false">LOG(Z80)</f>
        <v>0.0966902471542593</v>
      </c>
      <c r="AI80" s="14" t="s">
        <v>50</v>
      </c>
      <c r="AJ80" s="14" t="n">
        <f aca="false">AVERAGE(AB46:AG59,AB12:AG25,AB80:AG93)</f>
        <v>0.145678967034762</v>
      </c>
      <c r="AK80" s="6"/>
      <c r="AL80" s="6"/>
      <c r="AM80" s="6"/>
      <c r="AN80" s="6"/>
      <c r="AO80" s="6"/>
      <c r="AP80" s="6"/>
      <c r="AQ80" s="6"/>
      <c r="AR80" s="6"/>
      <c r="AS80" s="6"/>
      <c r="AT80" s="6"/>
      <c r="CM80" s="14" t="s">
        <v>50</v>
      </c>
      <c r="CN80" s="14" t="n">
        <f aca="false">AVERAGE(CF87:CK93)</f>
        <v>-0.00656091015292231</v>
      </c>
      <c r="CO80" s="6"/>
      <c r="CP80" s="6"/>
    </row>
    <row r="81" customFormat="false" ht="12.75" hidden="false" customHeight="false" outlineLevel="0" collapsed="false">
      <c r="A81" s="5" t="s">
        <v>17</v>
      </c>
      <c r="B81" s="0" t="n">
        <f aca="false">B6/B$41</f>
        <v>0.82422556135596</v>
      </c>
      <c r="C81" s="0" t="n">
        <f aca="false">B81*SQRT(SUMSQ(D$41,D6))</f>
        <v>0.0696994311361721</v>
      </c>
      <c r="D81" s="0" t="n">
        <f aca="false">C81/B81</f>
        <v>0.0845635398901089</v>
      </c>
      <c r="E81" s="0" t="n">
        <f aca="false">E6/E$41</f>
        <v>0.445277857667031</v>
      </c>
      <c r="F81" s="0" t="n">
        <f aca="false">E81*SQRT(SUMSQ(G$41,G6))</f>
        <v>0.022885363700706</v>
      </c>
      <c r="G81" s="0" t="n">
        <f aca="false">F81/E81</f>
        <v>0.0513956921653606</v>
      </c>
      <c r="H81" s="0" t="n">
        <f aca="false">H6/H$41</f>
        <v>2.08412880713314</v>
      </c>
      <c r="I81" s="0" t="n">
        <f aca="false">H81*SQRT(SUMSQ(J$41,J6))</f>
        <v>0.412779014592954</v>
      </c>
      <c r="J81" s="0" t="n">
        <f aca="false">I81/H81</f>
        <v>0.198058302913033</v>
      </c>
      <c r="K81" s="0" t="n">
        <f aca="false">K6/K$41</f>
        <v>0.829000251459513</v>
      </c>
      <c r="L81" s="0" t="n">
        <f aca="false">K81*SQRT(SUMSQ(M$41,M6))</f>
        <v>0.064829177189127</v>
      </c>
      <c r="M81" s="0" t="n">
        <f aca="false">L81/K81</f>
        <v>0.0782016375447301</v>
      </c>
      <c r="N81" s="0" t="n">
        <f aca="false">N6/N$41</f>
        <v>1.08255809186758</v>
      </c>
      <c r="O81" s="0" t="n">
        <f aca="false">N81*SQRT(SUMSQ(P$41,P6))</f>
        <v>0.109682983709677</v>
      </c>
      <c r="P81" s="0" t="n">
        <f aca="false">O81/N81</f>
        <v>0.101318335277931</v>
      </c>
      <c r="Q81" s="0" t="n">
        <f aca="false">Q6/Q$41</f>
        <v>1.11427946525581</v>
      </c>
      <c r="R81" s="0" t="n">
        <f aca="false">Q81*SQRT(SUMSQ(S$41,S6))</f>
        <v>0.0632028408595968</v>
      </c>
      <c r="S81" s="0" t="n">
        <f aca="false">R81/Q81</f>
        <v>0.0567208163035537</v>
      </c>
      <c r="U81" s="0" t="n">
        <f aca="false">D81/D6</f>
        <v>1.45401045015137</v>
      </c>
      <c r="V81" s="0" t="n">
        <f aca="false">G81/G6</f>
        <v>1.17490813423815</v>
      </c>
      <c r="W81" s="0" t="n">
        <f aca="false">J81/J6</f>
        <v>1.06348236288021</v>
      </c>
      <c r="X81" s="0" t="n">
        <f aca="false">M81/M6</f>
        <v>1.0796744429008</v>
      </c>
      <c r="Y81" s="0" t="n">
        <f aca="false">P81/P6</f>
        <v>1.1104927735258</v>
      </c>
      <c r="Z81" s="0" t="n">
        <f aca="false">S81/S6</f>
        <v>1.12917169744171</v>
      </c>
      <c r="AB81" s="0" t="n">
        <f aca="false">LOG(U81)</f>
        <v>0.162567527861923</v>
      </c>
      <c r="AC81" s="0" t="n">
        <f aca="false">LOG(V81)</f>
        <v>0.070003910562506</v>
      </c>
      <c r="AD81" s="0" t="n">
        <f aca="false">LOG(W81)</f>
        <v>0.0267302918247224</v>
      </c>
      <c r="AE81" s="0" t="n">
        <f aca="false">LOG(X81)</f>
        <v>0.033292821259097</v>
      </c>
      <c r="AF81" s="0" t="n">
        <f aca="false">LOG(Y81)</f>
        <v>0.0455157367448434</v>
      </c>
      <c r="AG81" s="0" t="n">
        <f aca="false">LOG(Z81)</f>
        <v>0.0527599840702318</v>
      </c>
      <c r="AI81" s="6" t="s">
        <v>51</v>
      </c>
      <c r="AJ81" s="6" t="n">
        <f aca="false">STDEV(AB46:AG59,AB12:AG25,AB80:AG93)/SQRT(COUNT(AB46:AG59,AB12:AG25,AB80:AG93))</f>
        <v>0.0172106601056177</v>
      </c>
      <c r="AK81" s="6"/>
      <c r="AL81" s="6"/>
      <c r="AM81" s="6"/>
      <c r="AN81" s="6"/>
      <c r="AO81" s="6"/>
      <c r="AP81" s="6"/>
      <c r="AQ81" s="6"/>
      <c r="AR81" s="6"/>
      <c r="AS81" s="6"/>
      <c r="AT81" s="6"/>
      <c r="CM81" s="6" t="s">
        <v>51</v>
      </c>
      <c r="CN81" s="6" t="n">
        <f aca="false">STDEV(CF87:CK93)/SQRT(COUNT(CF87:CK93))</f>
        <v>0.00883987474587635</v>
      </c>
      <c r="CO81" s="6"/>
      <c r="CP81" s="6"/>
    </row>
    <row r="82" customFormat="false" ht="12.75" hidden="false" customHeight="false" outlineLevel="0" collapsed="false">
      <c r="A82" s="5" t="s">
        <v>19</v>
      </c>
      <c r="B82" s="0" t="n">
        <f aca="false">B7/B$41</f>
        <v>0.611791136673941</v>
      </c>
      <c r="C82" s="0" t="n">
        <f aca="false">B82*SQRT(SUMSQ(D$41,D7))</f>
        <v>0.111186153980011</v>
      </c>
      <c r="D82" s="0" t="n">
        <f aca="false">C82/B82</f>
        <v>0.181738745978709</v>
      </c>
      <c r="E82" s="0" t="n">
        <f aca="false">E7/E$41</f>
        <v>0.78337651205105</v>
      </c>
      <c r="F82" s="0" t="n">
        <f aca="false">E82*SQRT(SUMSQ(G$41,G7))</f>
        <v>0.0439396151734442</v>
      </c>
      <c r="G82" s="0" t="n">
        <f aca="false">F82/E82</f>
        <v>0.0560900339715327</v>
      </c>
      <c r="H82" s="0" t="n">
        <f aca="false">H7/H$41</f>
        <v>0.219827601078569</v>
      </c>
      <c r="I82" s="0" t="n">
        <f aca="false">H82*SQRT(SUMSQ(J$41,J7))</f>
        <v>0.019143504064931</v>
      </c>
      <c r="J82" s="0" t="n">
        <f aca="false">I82/H82</f>
        <v>0.0870841694628189</v>
      </c>
      <c r="K82" s="0" t="n">
        <f aca="false">K7/K$41</f>
        <v>1.04206440356657</v>
      </c>
      <c r="L82" s="0" t="n">
        <f aca="false">K82*SQRT(SUMSQ(M$41,M7))</f>
        <v>0.0519804453858539</v>
      </c>
      <c r="M82" s="0" t="n">
        <f aca="false">L82/K82</f>
        <v>0.0498821811856789</v>
      </c>
      <c r="N82" s="0" t="n">
        <f aca="false">N7/N$41</f>
        <v>1.0529554839162</v>
      </c>
      <c r="O82" s="0" t="n">
        <f aca="false">N82*SQRT(SUMSQ(P$41,P7))</f>
        <v>0.0520290403182394</v>
      </c>
      <c r="P82" s="0" t="n">
        <f aca="false">O82/N82</f>
        <v>0.0494123836315761</v>
      </c>
      <c r="Q82" s="0" t="n">
        <f aca="false">Q7/Q$41</f>
        <v>0.91137146844139</v>
      </c>
      <c r="R82" s="0" t="n">
        <f aca="false">Q82*SQRT(SUMSQ(S$41,S7))</f>
        <v>0.0513875534763929</v>
      </c>
      <c r="S82" s="0" t="n">
        <f aca="false">R82/Q82</f>
        <v>0.0563848609001057</v>
      </c>
      <c r="U82" s="0" t="n">
        <f aca="false">D82/D7</f>
        <v>1.06244678403261</v>
      </c>
      <c r="V82" s="0" t="n">
        <f aca="false">G82/G7</f>
        <v>1.14062807535762</v>
      </c>
      <c r="W82" s="0" t="n">
        <f aca="false">J82/J7</f>
        <v>1.57936744583636</v>
      </c>
      <c r="X82" s="0" t="n">
        <f aca="false">M82/M7</f>
        <v>1.23973439914577</v>
      </c>
      <c r="Y82" s="0" t="n">
        <f aca="false">P82/P7</f>
        <v>2.20886352334107</v>
      </c>
      <c r="Z82" s="0" t="n">
        <f aca="false">S82/S7</f>
        <v>1.13103216180882</v>
      </c>
      <c r="AB82" s="0" t="n">
        <f aca="false">LOG(U82)</f>
        <v>0.0263071862707907</v>
      </c>
      <c r="AC82" s="0" t="n">
        <f aca="false">LOG(V82)</f>
        <v>0.0571440570814841</v>
      </c>
      <c r="AD82" s="0" t="n">
        <f aca="false">LOG(W82)</f>
        <v>0.198483182024937</v>
      </c>
      <c r="AE82" s="0" t="n">
        <f aca="false">LOG(X82)</f>
        <v>0.0933286518229685</v>
      </c>
      <c r="AF82" s="0" t="n">
        <f aca="false">LOG(Y82)</f>
        <v>0.344168883417428</v>
      </c>
      <c r="AG82" s="0" t="n">
        <f aca="false">LOG(Z82)</f>
        <v>0.0534749546137904</v>
      </c>
      <c r="AI82" s="6" t="s">
        <v>52</v>
      </c>
      <c r="AJ82" s="6" t="n">
        <f aca="false">TINV(0.05,COUNT(AB46:AG59,AB12:AG25,AB80:AG93)-1)</f>
        <v>1.99006342125445</v>
      </c>
      <c r="AK82" s="6"/>
      <c r="AL82" s="6"/>
      <c r="AM82" s="6"/>
      <c r="AN82" s="6"/>
      <c r="AO82" s="6"/>
      <c r="AP82" s="6"/>
      <c r="AQ82" s="6"/>
      <c r="AR82" s="6"/>
      <c r="AS82" s="6"/>
      <c r="AT82" s="6"/>
      <c r="CM82" s="6" t="s">
        <v>52</v>
      </c>
      <c r="CN82" s="6" t="n">
        <f aca="false">TINV(0.05,COUNT(CF87:CK93)-1)</f>
        <v>2.02439416391197</v>
      </c>
      <c r="CO82" s="6"/>
      <c r="CP82" s="6"/>
    </row>
    <row r="83" customFormat="false" ht="12.75" hidden="false" customHeight="false" outlineLevel="0" collapsed="false">
      <c r="A83" s="5" t="s">
        <v>21</v>
      </c>
      <c r="B83" s="0" t="n">
        <f aca="false">B8/B$41</f>
        <v>0.191150089101981</v>
      </c>
      <c r="C83" s="0" t="n">
        <f aca="false">B83*SQRT(SUMSQ(D$41,D8))</f>
        <v>0.0629884040712753</v>
      </c>
      <c r="D83" s="0" t="n">
        <f aca="false">C83/B83</f>
        <v>0.329523278629863</v>
      </c>
      <c r="E83" s="0" t="n">
        <f aca="false">E8/E$41</f>
        <v>0.747136860132382</v>
      </c>
      <c r="F83" s="0" t="n">
        <f aca="false">E83*SQRT(SUMSQ(G$41,G8))</f>
        <v>0.0270060720730769</v>
      </c>
      <c r="G83" s="0" t="n">
        <f aca="false">F83/E83</f>
        <v>0.0361460844915238</v>
      </c>
      <c r="H83" s="0" t="n">
        <f aca="false">H8/H$41</f>
        <v>0.428127113792632</v>
      </c>
      <c r="I83" s="0" t="n">
        <f aca="false">H83*SQRT(SUMSQ(J$41,J8))</f>
        <v>0.0325304798709284</v>
      </c>
      <c r="J83" s="0" t="n">
        <f aca="false">I83/H83</f>
        <v>0.0759832274642733</v>
      </c>
      <c r="K83" s="0" t="n">
        <f aca="false">K8/K$41</f>
        <v>1.27554262553731</v>
      </c>
      <c r="L83" s="0" t="n">
        <f aca="false">K83*SQRT(SUMSQ(M$41,M8))</f>
        <v>0.0509265367269437</v>
      </c>
      <c r="M83" s="0" t="n">
        <f aca="false">L83/K83</f>
        <v>0.0399253899535435</v>
      </c>
      <c r="N83" s="0" t="n">
        <f aca="false">N8/N$41</f>
        <v>1.13375672722483</v>
      </c>
      <c r="O83" s="0" t="n">
        <f aca="false">N83*SQRT(SUMSQ(P$41,P8))</f>
        <v>0.0537585435516933</v>
      </c>
      <c r="P83" s="0" t="n">
        <f aca="false">O83/N83</f>
        <v>0.0474162951017559</v>
      </c>
      <c r="Q83" s="0" t="n">
        <f aca="false">Q8/Q$41</f>
        <v>0.691488794411186</v>
      </c>
      <c r="R83" s="0" t="n">
        <f aca="false">Q83*SQRT(SUMSQ(S$41,S8))</f>
        <v>0.0203914089955143</v>
      </c>
      <c r="S83" s="0" t="n">
        <f aca="false">R83/Q83</f>
        <v>0.029489138739953</v>
      </c>
      <c r="U83" s="0" t="n">
        <f aca="false">D83/D8</f>
        <v>1.01781802604049</v>
      </c>
      <c r="V83" s="0" t="n">
        <f aca="false">G83/G8</f>
        <v>1.50270199635585</v>
      </c>
      <c r="W83" s="0" t="n">
        <f aca="false">J83/J8</f>
        <v>2.16647278045763</v>
      </c>
      <c r="X83" s="0" t="n">
        <f aca="false">M83/M8</f>
        <v>1.48304210382364</v>
      </c>
      <c r="Y83" s="0" t="n">
        <f aca="false">P83/P8</f>
        <v>2.7055721069226</v>
      </c>
      <c r="Z83" s="0" t="n">
        <f aca="false">S83/S8</f>
        <v>2.22513231720102</v>
      </c>
      <c r="AB83" s="0" t="n">
        <f aca="false">LOG(U83)</f>
        <v>0.00767013816686187</v>
      </c>
      <c r="AC83" s="0" t="n">
        <f aca="false">LOG(V83)</f>
        <v>0.176872863374475</v>
      </c>
      <c r="AD83" s="0" t="n">
        <f aca="false">LOG(W83)</f>
        <v>0.335753236933139</v>
      </c>
      <c r="AE83" s="0" t="n">
        <f aca="false">LOG(X83)</f>
        <v>0.171153480899391</v>
      </c>
      <c r="AF83" s="0" t="n">
        <f aca="false">LOG(Y83)</f>
        <v>0.432259112920712</v>
      </c>
      <c r="AG83" s="0" t="n">
        <f aca="false">LOG(Z83)</f>
        <v>0.347355841349159</v>
      </c>
      <c r="AI83" s="6" t="s">
        <v>53</v>
      </c>
      <c r="AJ83" s="6" t="n">
        <f aca="false">AJ80</f>
        <v>0.145678967034762</v>
      </c>
      <c r="AK83" s="6" t="n">
        <f aca="false">AJ80-AJ82*AJ81</f>
        <v>0.111428661902929</v>
      </c>
      <c r="AL83" s="6" t="n">
        <f aca="false">AJ80+AJ82*AJ81</f>
        <v>0.179929272166595</v>
      </c>
      <c r="AM83" s="6"/>
      <c r="AN83" s="6"/>
      <c r="AO83" s="6"/>
      <c r="AP83" s="6"/>
      <c r="AQ83" s="6"/>
      <c r="AR83" s="6"/>
      <c r="AS83" s="6"/>
      <c r="AT83" s="6"/>
      <c r="CM83" s="6" t="s">
        <v>53</v>
      </c>
      <c r="CN83" s="6" t="n">
        <f aca="false">CN80</f>
        <v>-0.00656091015292231</v>
      </c>
      <c r="CO83" s="6" t="n">
        <f aca="false">CN80-CN82*CN81</f>
        <v>-0.0244563009981872</v>
      </c>
      <c r="CP83" s="6" t="n">
        <f aca="false">CN80+CN82*CN81</f>
        <v>0.0113344806923426</v>
      </c>
    </row>
    <row r="84" customFormat="false" ht="12.75" hidden="false" customHeight="false" outlineLevel="0" collapsed="false">
      <c r="A84" s="5" t="s">
        <v>22</v>
      </c>
      <c r="B84" s="0" t="n">
        <f aca="false">B9/B$41</f>
        <v>1.10402877752431</v>
      </c>
      <c r="C84" s="0" t="n">
        <f aca="false">B84*SQRT(SUMSQ(D$41,D9))</f>
        <v>0.0708064002805988</v>
      </c>
      <c r="D84" s="0" t="n">
        <f aca="false">C84/B84</f>
        <v>0.0641345603684138</v>
      </c>
      <c r="E84" s="0" t="n">
        <f aca="false">E9/E$41</f>
        <v>1.37501222404092</v>
      </c>
      <c r="F84" s="0" t="n">
        <f aca="false">E84*SQRT(SUMSQ(G$41,G9))</f>
        <v>0.153419361380472</v>
      </c>
      <c r="G84" s="0" t="n">
        <f aca="false">F84/E84</f>
        <v>0.11157672542692</v>
      </c>
      <c r="H84" s="0" t="n">
        <f aca="false">H9/H$41</f>
        <v>0.953371967693141</v>
      </c>
      <c r="I84" s="0" t="n">
        <f aca="false">H84*SQRT(SUMSQ(J$41,J9))</f>
        <v>0.112899323282751</v>
      </c>
      <c r="J84" s="0" t="n">
        <f aca="false">I84/H84</f>
        <v>0.118421064504269</v>
      </c>
      <c r="K84" s="0" t="n">
        <f aca="false">K9/K$41</f>
        <v>1.31595587124873</v>
      </c>
      <c r="L84" s="0" t="n">
        <f aca="false">K84*SQRT(SUMSQ(M$41,M9))</f>
        <v>0.0398344014183329</v>
      </c>
      <c r="M84" s="0" t="n">
        <f aca="false">L84/K84</f>
        <v>0.0302703170285895</v>
      </c>
      <c r="N84" s="0" t="n">
        <f aca="false">N9/N$41</f>
        <v>0.880326810513123</v>
      </c>
      <c r="O84" s="0" t="n">
        <f aca="false">N84*SQRT(SUMSQ(P$41,P9))</f>
        <v>0.0395015654068959</v>
      </c>
      <c r="P84" s="0" t="n">
        <f aca="false">O84/N84</f>
        <v>0.0448714783364048</v>
      </c>
      <c r="Q84" s="0" t="n">
        <f aca="false">Q9/Q$41</f>
        <v>0.863206586286628</v>
      </c>
      <c r="R84" s="0" t="n">
        <f aca="false">Q84*SQRT(SUMSQ(S$41,S9))</f>
        <v>0.0232901931941226</v>
      </c>
      <c r="S84" s="0" t="n">
        <f aca="false">R84/Q84</f>
        <v>0.026981018870944</v>
      </c>
      <c r="U84" s="0" t="n">
        <f aca="false">D84/D9</f>
        <v>3.4543982813873</v>
      </c>
      <c r="V84" s="0" t="n">
        <f aca="false">G84/G9</f>
        <v>1.03058406377883</v>
      </c>
      <c r="W84" s="0" t="n">
        <f aca="false">J84/J9</f>
        <v>1.21624482466005</v>
      </c>
      <c r="X84" s="0" t="n">
        <f aca="false">M84/M9</f>
        <v>4.41488253957624</v>
      </c>
      <c r="Y84" s="0" t="n">
        <f aca="false">P84/P9</f>
        <v>5.27772031016837</v>
      </c>
      <c r="Z84" s="0" t="n">
        <f aca="false">S84/S9</f>
        <v>4.62709402412054</v>
      </c>
      <c r="AB84" s="0" t="n">
        <f aca="false">LOG(U84)</f>
        <v>0.538372408922474</v>
      </c>
      <c r="AC84" s="0" t="n">
        <f aca="false">LOG(V84)</f>
        <v>0.013083422555071</v>
      </c>
      <c r="AD84" s="0" t="n">
        <f aca="false">LOG(W84)</f>
        <v>0.0850210052793984</v>
      </c>
      <c r="AE84" s="0" t="n">
        <f aca="false">LOG(X84)</f>
        <v>0.644919153419254</v>
      </c>
      <c r="AF84" s="0" t="n">
        <f aca="false">LOG(Y84)</f>
        <v>0.72244637130104</v>
      </c>
      <c r="AG84" s="0" t="n">
        <f aca="false">LOG(Z84)</f>
        <v>0.66530832460079</v>
      </c>
      <c r="AI84" s="6" t="s">
        <v>54</v>
      </c>
      <c r="AJ84" s="6" t="n">
        <f aca="false">10^AJ83</f>
        <v>1.39855312190859</v>
      </c>
      <c r="AK84" s="6" t="n">
        <f aca="false">10^AK83</f>
        <v>1.29249437560738</v>
      </c>
      <c r="AL84" s="6" t="n">
        <f aca="false">10^AL83</f>
        <v>1.51331477468217</v>
      </c>
      <c r="AM84" s="6"/>
      <c r="AN84" s="6"/>
      <c r="AO84" s="6"/>
      <c r="AP84" s="6"/>
      <c r="AQ84" s="6"/>
      <c r="AR84" s="6"/>
      <c r="AS84" s="6"/>
      <c r="AT84" s="6"/>
      <c r="CM84" s="6" t="s">
        <v>54</v>
      </c>
      <c r="CN84" s="6" t="n">
        <f aca="false">10^CN83</f>
        <v>0.985006485158373</v>
      </c>
      <c r="CO84" s="6" t="n">
        <f aca="false">10^CO83</f>
        <v>0.945243498690118</v>
      </c>
      <c r="CP84" s="6" t="n">
        <f aca="false">10^CP83</f>
        <v>1.0264421571252</v>
      </c>
    </row>
    <row r="85" customFormat="false" ht="12.75" hidden="false" customHeight="false" outlineLevel="0" collapsed="false">
      <c r="A85" s="5" t="s">
        <v>23</v>
      </c>
      <c r="B85" s="0" t="n">
        <f aca="false">B10/B$41</f>
        <v>1.11685697399636</v>
      </c>
      <c r="C85" s="0" t="n">
        <f aca="false">B85*SQRT(SUMSQ(D$41,D10))</f>
        <v>0.0984767062815645</v>
      </c>
      <c r="D85" s="0" t="n">
        <f aca="false">C85/B85</f>
        <v>0.0881730683286988</v>
      </c>
      <c r="E85" s="0" t="n">
        <f aca="false">E10/E$41</f>
        <v>0.618185238999965</v>
      </c>
      <c r="F85" s="0" t="n">
        <f aca="false">E85*SQRT(SUMSQ(G$41,G10))</f>
        <v>0.0333899772884518</v>
      </c>
      <c r="G85" s="0" t="n">
        <f aca="false">F85/E85</f>
        <v>0.0540128996649396</v>
      </c>
      <c r="H85" s="0" t="n">
        <f aca="false">H10/H$41</f>
        <v>2.60769976852645</v>
      </c>
      <c r="I85" s="0" t="n">
        <f aca="false">H85*SQRT(SUMSQ(J$41,J10))</f>
        <v>0.521288696958291</v>
      </c>
      <c r="J85" s="0" t="n">
        <f aca="false">I85/H85</f>
        <v>0.199903648130805</v>
      </c>
      <c r="K85" s="0" t="n">
        <f aca="false">K10/K$41</f>
        <v>1.11556747521245</v>
      </c>
      <c r="L85" s="0" t="n">
        <f aca="false">K85*SQRT(SUMSQ(M$41,M10))</f>
        <v>0.131429700382015</v>
      </c>
      <c r="M85" s="0" t="n">
        <f aca="false">L85/K85</f>
        <v>0.11781420963083</v>
      </c>
      <c r="N85" s="0" t="n">
        <f aca="false">N10/N$41</f>
        <v>1.16697833514212</v>
      </c>
      <c r="O85" s="0" t="n">
        <f aca="false">N85*SQRT(SUMSQ(P$41,P10))</f>
        <v>0.0699917047740339</v>
      </c>
      <c r="P85" s="0" t="n">
        <f aca="false">O85/N85</f>
        <v>0.0599768673216287</v>
      </c>
      <c r="Q85" s="0" t="n">
        <f aca="false">Q10/Q$41</f>
        <v>0.768141736306501</v>
      </c>
      <c r="R85" s="0" t="n">
        <f aca="false">Q85*SQRT(SUMSQ(S$41,S10))</f>
        <v>0.0397581440878779</v>
      </c>
      <c r="S85" s="0" t="n">
        <f aca="false">R85/Q85</f>
        <v>0.0517588645541501</v>
      </c>
      <c r="U85" s="0" t="n">
        <f aca="false">D85/D10</f>
        <v>1.39310346464041</v>
      </c>
      <c r="V85" s="0" t="n">
        <f aca="false">G85/G10</f>
        <v>1.154329530033</v>
      </c>
      <c r="W85" s="0" t="n">
        <f aca="false">J85/J10</f>
        <v>1.06220460481888</v>
      </c>
      <c r="X85" s="0" t="n">
        <f aca="false">M85/M10</f>
        <v>1.03286579772567</v>
      </c>
      <c r="Y85" s="0" t="n">
        <f aca="false">P85/P10</f>
        <v>1.4738243999439</v>
      </c>
      <c r="Z85" s="0" t="n">
        <f aca="false">S85/S10</f>
        <v>1.16172622163081</v>
      </c>
      <c r="AB85" s="0" t="n">
        <f aca="false">LOG(U85)</f>
        <v>0.143983372313231</v>
      </c>
      <c r="AC85" s="0" t="n">
        <f aca="false">LOG(V85)</f>
        <v>0.0623298059129025</v>
      </c>
      <c r="AD85" s="0" t="n">
        <f aca="false">LOG(W85)</f>
        <v>0.0262081798199805</v>
      </c>
      <c r="AE85" s="0" t="n">
        <f aca="false">LOG(X85)</f>
        <v>0.0140438964533401</v>
      </c>
      <c r="AF85" s="0" t="n">
        <f aca="false">LOG(Y85)</f>
        <v>0.168445742221566</v>
      </c>
      <c r="AG85" s="0" t="n">
        <f aca="false">LOG(Z85)</f>
        <v>0.065103792043773</v>
      </c>
      <c r="AI85" s="6" t="s">
        <v>54</v>
      </c>
      <c r="AJ85" s="0" t="str">
        <f aca="false">CONCATENATE(ROUND(AJ84,3)," [",ROUND(AK84,3),",",ROUND(AL84,3),"]")</f>
        <v>1.399 [1.292,1.513]</v>
      </c>
      <c r="CM85" s="6" t="s">
        <v>54</v>
      </c>
      <c r="CN85" s="0" t="str">
        <f aca="false">CONCATENATE(ROUND(CN84,3)," [",ROUND(CO84,3),",",ROUND(CP84,3),"]")</f>
        <v>0.985 [0.945,1.026]</v>
      </c>
    </row>
    <row r="86" customFormat="false" ht="12.75" hidden="false" customHeight="false" outlineLevel="0" collapsed="false">
      <c r="A86" s="5" t="s">
        <v>24</v>
      </c>
      <c r="B86" s="0" t="n">
        <f aca="false">B11/B$41</f>
        <v>1.92667216759093</v>
      </c>
      <c r="C86" s="0" t="n">
        <f aca="false">B86*SQRT(SUMSQ(D$41,D11))</f>
        <v>0.315284955183547</v>
      </c>
      <c r="D86" s="0" t="n">
        <f aca="false">C86/B86</f>
        <v>0.163642243079565</v>
      </c>
      <c r="E86" s="0" t="n">
        <f aca="false">E11/E$41</f>
        <v>0.813817820853807</v>
      </c>
      <c r="F86" s="0" t="n">
        <f aca="false">E86*SQRT(SUMSQ(G$41,G11))</f>
        <v>0.0322855323061496</v>
      </c>
      <c r="G86" s="0" t="n">
        <f aca="false">F86/E86</f>
        <v>0.0396716949160411</v>
      </c>
      <c r="H86" s="0" t="n">
        <f aca="false">H11/H$41</f>
        <v>1.80806236919608</v>
      </c>
      <c r="I86" s="0" t="n">
        <f aca="false">H86*SQRT(SUMSQ(J$41,J11))</f>
        <v>0.207971141151698</v>
      </c>
      <c r="J86" s="0" t="n">
        <f aca="false">I86/H86</f>
        <v>0.115024318129118</v>
      </c>
      <c r="K86" s="0" t="n">
        <f aca="false">K11/K$41</f>
        <v>0.989275631048922</v>
      </c>
      <c r="L86" s="0" t="n">
        <f aca="false">K86*SQRT(SUMSQ(M$41,M11))</f>
        <v>0.0675928227476835</v>
      </c>
      <c r="M86" s="0" t="n">
        <f aca="false">L86/K86</f>
        <v>0.0683255713839987</v>
      </c>
      <c r="N86" s="0" t="n">
        <f aca="false">N11/N$41</f>
        <v>1.0639603918093</v>
      </c>
      <c r="O86" s="0" t="n">
        <f aca="false">N86*SQRT(SUMSQ(P$41,P11))</f>
        <v>0.0581245162639383</v>
      </c>
      <c r="P86" s="0" t="n">
        <f aca="false">O86/N86</f>
        <v>0.054630338414286</v>
      </c>
      <c r="Q86" s="0" t="n">
        <f aca="false">Q11/Q$41</f>
        <v>0.950073551257645</v>
      </c>
      <c r="R86" s="0" t="n">
        <f aca="false">Q86*SQRT(SUMSQ(S$41,S11))</f>
        <v>0.0430161250588908</v>
      </c>
      <c r="S86" s="0" t="n">
        <f aca="false">R86/Q86</f>
        <v>0.0452766262169375</v>
      </c>
      <c r="U86" s="0" t="n">
        <f aca="false">D86/D11</f>
        <v>1.07878486725371</v>
      </c>
      <c r="V86" s="0" t="n">
        <f aca="false">G86/G11</f>
        <v>1.3640201565039</v>
      </c>
      <c r="W86" s="0" t="n">
        <f aca="false">J86/J11</f>
        <v>1.23409755912605</v>
      </c>
      <c r="X86" s="0" t="n">
        <f aca="false">M86/M11</f>
        <v>1.10851808849396</v>
      </c>
      <c r="Y86" s="0" t="n">
        <f aca="false">P86/P11</f>
        <v>1.69132611995978</v>
      </c>
      <c r="Z86" s="0" t="n">
        <f aca="false">S86/S11</f>
        <v>1.22954477429087</v>
      </c>
      <c r="AB86" s="0" t="n">
        <f aca="false">LOG(U86)</f>
        <v>0.0329348457208761</v>
      </c>
      <c r="AC86" s="0" t="n">
        <f aca="false">LOG(V86)</f>
        <v>0.134820788057806</v>
      </c>
      <c r="AD86" s="0" t="n">
        <f aca="false">LOG(W86)</f>
        <v>0.0913494933401294</v>
      </c>
      <c r="AE86" s="0" t="n">
        <f aca="false">LOG(X86)</f>
        <v>0.0447427842064994</v>
      </c>
      <c r="AF86" s="0" t="n">
        <f aca="false">LOG(Y86)</f>
        <v>0.228227355938017</v>
      </c>
      <c r="AG86" s="0" t="n">
        <f aca="false">LOG(Z86)</f>
        <v>0.089744348343869</v>
      </c>
      <c r="AI86" s="0" t="s">
        <v>55</v>
      </c>
      <c r="AJ86" s="0" t="n">
        <f aca="false">ROUND(MAX(U80:Z93),3)</f>
        <v>5.278</v>
      </c>
      <c r="CM86" s="0" t="s">
        <v>55</v>
      </c>
      <c r="CN86" s="0" t="n">
        <f aca="false">ROUND(MAX(BY87:CD93),3)</f>
        <v>1.232</v>
      </c>
    </row>
    <row r="87" customFormat="false" ht="12.75" hidden="false" customHeight="false" outlineLevel="0" collapsed="false">
      <c r="A87" s="5" t="s">
        <v>15</v>
      </c>
      <c r="B87" s="0" t="n">
        <f aca="false">B15/B$42</f>
        <v>2.08252430506961</v>
      </c>
      <c r="C87" s="0" t="n">
        <f aca="false">B87*SQRT(SUMSQ(D$42,D15))</f>
        <v>0.667446854930507</v>
      </c>
      <c r="D87" s="0" t="n">
        <f aca="false">C87/B87</f>
        <v>0.320498950867321</v>
      </c>
      <c r="E87" s="0" t="n">
        <f aca="false">E15/E$42</f>
        <v>3.2116915274535</v>
      </c>
      <c r="F87" s="0" t="n">
        <f aca="false">E87*SQRT(SUMSQ(G$42,G15))</f>
        <v>0.209390816323693</v>
      </c>
      <c r="G87" s="0" t="n">
        <f aca="false">F87/E87</f>
        <v>0.0651964282789375</v>
      </c>
      <c r="H87" s="0" t="n">
        <f aca="false">H15/H$42</f>
        <v>2.46513501799443</v>
      </c>
      <c r="I87" s="0" t="n">
        <f aca="false">H87*SQRT(SUMSQ(J$42,J15))</f>
        <v>0.309766550137143</v>
      </c>
      <c r="J87" s="0" t="n">
        <f aca="false">I87/H87</f>
        <v>0.125659060406826</v>
      </c>
      <c r="K87" s="0" t="n">
        <f aca="false">K15/K$42</f>
        <v>1.14869835499703</v>
      </c>
      <c r="L87" s="0" t="n">
        <f aca="false">K87*SQRT(SUMSQ(M$42,M15))</f>
        <v>0.0705023681720605</v>
      </c>
      <c r="M87" s="0" t="n">
        <f aca="false">L87/K87</f>
        <v>0.061375876325898</v>
      </c>
      <c r="N87" s="0" t="n">
        <f aca="false">N15/N$42</f>
        <v>0.872564287640823</v>
      </c>
      <c r="O87" s="0" t="n">
        <f aca="false">N87*SQRT(SUMSQ(P$42,P15))</f>
        <v>0.0644482287841817</v>
      </c>
      <c r="P87" s="0" t="n">
        <f aca="false">O87/N87</f>
        <v>0.0738607225817507</v>
      </c>
      <c r="Q87" s="0" t="n">
        <f aca="false">Q15/Q$42</f>
        <v>0.997692176527024</v>
      </c>
      <c r="R87" s="0" t="n">
        <f aca="false">Q87*SQRT(SUMSQ(S$42,S15))</f>
        <v>0.070996364904037</v>
      </c>
      <c r="S87" s="0" t="n">
        <f aca="false">R87/Q87</f>
        <v>0.071160590986266</v>
      </c>
      <c r="U87" s="0" t="n">
        <f aca="false">D87/D15</f>
        <v>1.05740718817899</v>
      </c>
      <c r="V87" s="0" t="n">
        <f aca="false">G87/G15</f>
        <v>1.27108790905108</v>
      </c>
      <c r="W87" s="0" t="n">
        <f aca="false">J87/J15</f>
        <v>2.29294539102812</v>
      </c>
      <c r="X87" s="0" t="n">
        <f aca="false">M87/M15</f>
        <v>1.39569835458145</v>
      </c>
      <c r="Y87" s="0" t="n">
        <f aca="false">P87/P15</f>
        <v>1.18412793116291</v>
      </c>
      <c r="Z87" s="0" t="n">
        <f aca="false">S87/S15</f>
        <v>1.61694877146175</v>
      </c>
      <c r="AB87" s="0" t="n">
        <f aca="false">LOG(U87)</f>
        <v>0.0242422583821807</v>
      </c>
      <c r="AC87" s="0" t="n">
        <f aca="false">LOG(V87)</f>
        <v>0.104175587607937</v>
      </c>
      <c r="AD87" s="0" t="n">
        <f aca="false">LOG(W87)</f>
        <v>0.360393711660789</v>
      </c>
      <c r="AE87" s="0" t="n">
        <f aca="false">LOG(X87)</f>
        <v>0.144791566498992</v>
      </c>
      <c r="AF87" s="0" t="n">
        <f aca="false">LOG(Y87)</f>
        <v>0.0733986253571</v>
      </c>
      <c r="AG87" s="0" t="n">
        <f aca="false">LOG(Z87)</f>
        <v>0.208696260707941</v>
      </c>
      <c r="BY87" s="0" t="n">
        <f aca="false">B87/B103</f>
        <v>1.03247805011562</v>
      </c>
      <c r="BZ87" s="0" t="n">
        <f aca="false">E87/E103</f>
        <v>1.08757214847042</v>
      </c>
      <c r="CA87" s="0" t="n">
        <f aca="false">H87/H103</f>
        <v>1.21092634149038</v>
      </c>
      <c r="CB87" s="0" t="n">
        <f aca="false">K87/K103</f>
        <v>1.16697833537614</v>
      </c>
      <c r="CC87" s="0" t="n">
        <f aca="false">N87/N103</f>
        <v>0.890555715291501</v>
      </c>
      <c r="CD87" s="0" t="n">
        <f aca="false">Q87/Q103</f>
        <v>0.96222383674853</v>
      </c>
      <c r="CF87" s="0" t="n">
        <f aca="false">LOG(BY87)</f>
        <v>0.0138808275778386</v>
      </c>
      <c r="CG87" s="0" t="n">
        <f aca="false">LOG(BZ87)</f>
        <v>0.0364580772526377</v>
      </c>
      <c r="CH87" s="0" t="n">
        <f aca="false">LOG(CA87)</f>
        <v>0.0831177265805552</v>
      </c>
      <c r="CI87" s="0" t="n">
        <f aca="false">LOG(CB87)</f>
        <v>0.0670627935655671</v>
      </c>
      <c r="CJ87" s="0" t="n">
        <f aca="false">LOG(CC87)</f>
        <v>-0.0503389048512321</v>
      </c>
      <c r="CK87" s="0" t="n">
        <f aca="false">LOG(CD87)</f>
        <v>-0.0167238887137215</v>
      </c>
      <c r="CM87" s="0" t="s">
        <v>56</v>
      </c>
      <c r="CN87" s="0" t="n">
        <f aca="false">ROUND(MIN(BY87:CD93),3)</f>
        <v>0.728</v>
      </c>
    </row>
    <row r="88" customFormat="false" ht="12.75" hidden="false" customHeight="false" outlineLevel="0" collapsed="false">
      <c r="A88" s="5" t="s">
        <v>17</v>
      </c>
      <c r="B88" s="0" t="n">
        <f aca="false">B16/B$42</f>
        <v>0.884744831179646</v>
      </c>
      <c r="C88" s="0" t="n">
        <f aca="false">B88*SQRT(SUMSQ(D$42,D16))</f>
        <v>0.110433222294364</v>
      </c>
      <c r="D88" s="0" t="n">
        <f aca="false">C88/B88</f>
        <v>0.124819290718118</v>
      </c>
      <c r="E88" s="0" t="n">
        <f aca="false">E16/E$42</f>
        <v>0.389132486587164</v>
      </c>
      <c r="F88" s="0" t="n">
        <f aca="false">E88*SQRT(SUMSQ(G$42,G16))</f>
        <v>0.0318806819862557</v>
      </c>
      <c r="G88" s="0" t="n">
        <f aca="false">F88/E88</f>
        <v>0.0819275775863925</v>
      </c>
      <c r="H88" s="0" t="n">
        <f aca="false">H16/H$42</f>
        <v>1.97474540710669</v>
      </c>
      <c r="I88" s="0" t="n">
        <f aca="false">H88*SQRT(SUMSQ(J$42,J16))</f>
        <v>0.602880269907084</v>
      </c>
      <c r="J88" s="0" t="n">
        <f aca="false">I88/H88</f>
        <v>0.305295187793548</v>
      </c>
      <c r="K88" s="0" t="n">
        <f aca="false">K16/K$42</f>
        <v>0.876605721316036</v>
      </c>
      <c r="L88" s="0" t="n">
        <f aca="false">K88*SQRT(SUMSQ(M$42,M16))</f>
        <v>0.106664290308044</v>
      </c>
      <c r="M88" s="0" t="n">
        <f aca="false">L88/K88</f>
        <v>0.121678752162273</v>
      </c>
      <c r="N88" s="0" t="n">
        <f aca="false">N16/N$42</f>
        <v>1.07053601619469</v>
      </c>
      <c r="O88" s="0" t="n">
        <f aca="false">N88*SQRT(SUMSQ(P$42,P16))</f>
        <v>0.111821856162938</v>
      </c>
      <c r="P88" s="0" t="n">
        <f aca="false">O88/N88</f>
        <v>0.104454081386647</v>
      </c>
      <c r="Q88" s="0" t="n">
        <f aca="false">Q16/Q$42</f>
        <v>1.06560050162848</v>
      </c>
      <c r="R88" s="0" t="n">
        <f aca="false">Q88*SQRT(SUMSQ(S$42,S16))</f>
        <v>0.162108843723707</v>
      </c>
      <c r="S88" s="0" t="n">
        <f aca="false">R88/Q88</f>
        <v>0.152129098546751</v>
      </c>
      <c r="U88" s="0" t="n">
        <f aca="false">D88/D16</f>
        <v>1.8150434648419</v>
      </c>
      <c r="V88" s="0" t="n">
        <f aca="false">G88/G16</f>
        <v>1.14807064277837</v>
      </c>
      <c r="W88" s="0" t="n">
        <f aca="false">J88/J16</f>
        <v>1.07657084949036</v>
      </c>
      <c r="X88" s="0" t="n">
        <f aca="false">M88/M16</f>
        <v>1.06832283164429</v>
      </c>
      <c r="Y88" s="0" t="n">
        <f aca="false">P88/P16</f>
        <v>1.08047140329189</v>
      </c>
      <c r="Z88" s="0" t="n">
        <f aca="false">S88/S16</f>
        <v>1.07527867274736</v>
      </c>
      <c r="AB88" s="0" t="n">
        <f aca="false">LOG(U88)</f>
        <v>0.258887029545671</v>
      </c>
      <c r="AC88" s="0" t="n">
        <f aca="false">LOG(V88)</f>
        <v>0.0599686117770456</v>
      </c>
      <c r="AD88" s="0" t="n">
        <f aca="false">LOG(W88)</f>
        <v>0.0320426161662039</v>
      </c>
      <c r="AE88" s="0" t="n">
        <f aca="false">LOG(X88)</f>
        <v>0.0287025100106619</v>
      </c>
      <c r="AF88" s="0" t="n">
        <f aca="false">LOG(Y88)</f>
        <v>0.0336132769509744</v>
      </c>
      <c r="AG88" s="0" t="n">
        <f aca="false">LOG(Z88)</f>
        <v>0.031521032021232</v>
      </c>
      <c r="BY88" s="0" t="n">
        <f aca="false">B88/B104</f>
        <v>1.06519023730215</v>
      </c>
      <c r="BZ88" s="0" t="n">
        <f aca="false">E88/E104</f>
        <v>0.807263244582006</v>
      </c>
      <c r="CA88" s="0" t="n">
        <f aca="false">H88/H104</f>
        <v>0.986992557526345</v>
      </c>
      <c r="CB88" s="0" t="n">
        <f aca="false">K88/K104</f>
        <v>0.984714753004821</v>
      </c>
      <c r="CC88" s="0" t="n">
        <f aca="false">N88/N104</f>
        <v>1.04810102103551</v>
      </c>
      <c r="CD88" s="0" t="n">
        <f aca="false">Q88/Q104</f>
        <v>0.968916633071006</v>
      </c>
      <c r="CF88" s="0" t="n">
        <f aca="false">LOG(BY88)</f>
        <v>0.0274271773827187</v>
      </c>
      <c r="CG88" s="0" t="n">
        <f aca="false">LOG(BZ88)</f>
        <v>-0.0929848208828743</v>
      </c>
      <c r="CH88" s="0" t="n">
        <f aca="false">LOG(CA88)</f>
        <v>-0.00568612214031934</v>
      </c>
      <c r="CI88" s="0" t="n">
        <f aca="false">LOG(CB88)</f>
        <v>-0.00668955542815531</v>
      </c>
      <c r="CJ88" s="0" t="n">
        <f aca="false">LOG(CC88)</f>
        <v>0.020403144063614</v>
      </c>
      <c r="CK88" s="0" t="n">
        <f aca="false">LOG(CD88)</f>
        <v>-0.0137135886404514</v>
      </c>
    </row>
    <row r="89" customFormat="false" ht="12.75" hidden="false" customHeight="false" outlineLevel="0" collapsed="false">
      <c r="A89" s="5" t="s">
        <v>19</v>
      </c>
      <c r="B89" s="0" t="n">
        <f aca="false">B17/B$42</f>
        <v>0.542740071038631</v>
      </c>
      <c r="C89" s="0" t="n">
        <f aca="false">B89*SQRT(SUMSQ(D$42,D17))</f>
        <v>0.0592263757822502</v>
      </c>
      <c r="D89" s="0" t="n">
        <f aca="false">C89/B89</f>
        <v>0.109124752238968</v>
      </c>
      <c r="E89" s="0" t="n">
        <f aca="false">E17/E$42</f>
        <v>0.800144979722639</v>
      </c>
      <c r="F89" s="0" t="n">
        <f aca="false">E89*SQRT(SUMSQ(G$42,G17))</f>
        <v>0.0736566539792445</v>
      </c>
      <c r="G89" s="0" t="n">
        <f aca="false">F89/E89</f>
        <v>0.0920541349953564</v>
      </c>
      <c r="H89" s="0" t="n">
        <f aca="false">H17/H$42</f>
        <v>0.205422578646447</v>
      </c>
      <c r="I89" s="0" t="n">
        <f aca="false">H89*SQRT(SUMSQ(J$42,J17))</f>
        <v>0.0433082829750798</v>
      </c>
      <c r="J89" s="0" t="n">
        <f aca="false">I89/H89</f>
        <v>0.21082533020685</v>
      </c>
      <c r="K89" s="0" t="n">
        <f aca="false">K17/K$42</f>
        <v>0.993092495437035</v>
      </c>
      <c r="L89" s="0" t="n">
        <f aca="false">K89*SQRT(SUMSQ(M$42,M17))</f>
        <v>0.0581245319274522</v>
      </c>
      <c r="M89" s="0" t="n">
        <f aca="false">L89/K89</f>
        <v>0.058528820018797</v>
      </c>
      <c r="N89" s="0" t="n">
        <f aca="false">N17/N$42</f>
        <v>1.07053601619469</v>
      </c>
      <c r="O89" s="0" t="n">
        <f aca="false">N89*SQRT(SUMSQ(P$42,P17))</f>
        <v>0.0525565367452937</v>
      </c>
      <c r="P89" s="0" t="n">
        <f aca="false">O89/N89</f>
        <v>0.0490936651828961</v>
      </c>
      <c r="Q89" s="0" t="n">
        <f aca="false">Q17/Q$42</f>
        <v>0.940608755636288</v>
      </c>
      <c r="R89" s="0" t="n">
        <f aca="false">Q89*SQRT(SUMSQ(S$42,S17))</f>
        <v>0.0907927109035006</v>
      </c>
      <c r="S89" s="0" t="n">
        <f aca="false">R89/Q89</f>
        <v>0.0965254792276334</v>
      </c>
      <c r="U89" s="0" t="n">
        <f aca="false">D89/D17</f>
        <v>3.35558142419836</v>
      </c>
      <c r="V89" s="0" t="n">
        <f aca="false">G89/G17</f>
        <v>1.11189453863945</v>
      </c>
      <c r="W89" s="0" t="n">
        <f aca="false">J89/J17</f>
        <v>1.18485274918374</v>
      </c>
      <c r="X89" s="0" t="n">
        <f aca="false">M89/M17</f>
        <v>1.4666952767504</v>
      </c>
      <c r="Y89" s="0" t="n">
        <f aca="false">P89/P17</f>
        <v>1.68837347111087</v>
      </c>
      <c r="Z89" s="0" t="n">
        <f aca="false">S89/S17</f>
        <v>1.22685010686943</v>
      </c>
      <c r="AB89" s="0" t="n">
        <f aca="false">LOG(U89)</f>
        <v>0.525767781567153</v>
      </c>
      <c r="AC89" s="0" t="n">
        <f aca="false">LOG(V89)</f>
        <v>0.0460635970851027</v>
      </c>
      <c r="AD89" s="0" t="n">
        <f aca="false">LOG(W89)</f>
        <v>0.0736643805650358</v>
      </c>
      <c r="AE89" s="0" t="n">
        <f aca="false">LOG(X89)</f>
        <v>0.166339893412188</v>
      </c>
      <c r="AF89" s="0" t="n">
        <f aca="false">LOG(Y89)</f>
        <v>0.227468519601372</v>
      </c>
      <c r="AG89" s="0" t="n">
        <f aca="false">LOG(Z89)</f>
        <v>0.0887915050774099</v>
      </c>
      <c r="BY89" s="0" t="n">
        <f aca="false">B89/B105</f>
        <v>0.909268183973921</v>
      </c>
      <c r="BZ89" s="0" t="n">
        <f aca="false">E89/E105</f>
        <v>1.13900791923647</v>
      </c>
      <c r="CA89" s="0" t="n">
        <f aca="false">H89/H105</f>
        <v>0.836697353998908</v>
      </c>
      <c r="CB89" s="0" t="n">
        <f aca="false">K89/K105</f>
        <v>0.870215394448055</v>
      </c>
      <c r="CC89" s="0" t="n">
        <f aca="false">N89/N105</f>
        <v>1.07136082183858</v>
      </c>
      <c r="CD89" s="0" t="n">
        <f aca="false">Q89/Q105</f>
        <v>1.07259922135422</v>
      </c>
      <c r="CF89" s="0" t="n">
        <f aca="false">LOG(BY89)</f>
        <v>-0.0413080049605573</v>
      </c>
      <c r="CG89" s="0" t="n">
        <f aca="false">LOG(BZ89)</f>
        <v>0.0565267436302365</v>
      </c>
      <c r="CH89" s="0" t="n">
        <f aca="false">LOG(CA89)</f>
        <v>-0.0774316044402356</v>
      </c>
      <c r="CI89" s="0" t="n">
        <f aca="false">LOG(CB89)</f>
        <v>-0.0603732381374119</v>
      </c>
      <c r="CJ89" s="0" t="n">
        <f aca="false">LOG(CC89)</f>
        <v>0.0299357607876181</v>
      </c>
      <c r="CK89" s="0" t="n">
        <f aca="false">LOG(CD89)</f>
        <v>0.0304374773541728</v>
      </c>
    </row>
    <row r="90" customFormat="false" ht="12.75" hidden="false" customHeight="false" outlineLevel="0" collapsed="false">
      <c r="A90" s="5" t="s">
        <v>28</v>
      </c>
      <c r="K90" s="0" t="n">
        <f aca="false">K18/K$42</f>
        <v>1.52097875324101</v>
      </c>
      <c r="L90" s="0" t="n">
        <f aca="false">K90*SQRT(SUMSQ(M$42,M18))</f>
        <v>0.125616366968564</v>
      </c>
      <c r="M90" s="0" t="n">
        <f aca="false">L90/K90</f>
        <v>0.0825891661542881</v>
      </c>
      <c r="N90" s="0" t="n">
        <f aca="false">N18/N$42</f>
        <v>1.41748486722226</v>
      </c>
      <c r="O90" s="0" t="n">
        <f aca="false">N90*SQRT(SUMSQ(P$42,P18))</f>
        <v>0.11408190921838</v>
      </c>
      <c r="P90" s="0" t="n">
        <f aca="false">O90/N90</f>
        <v>0.0804819239036662</v>
      </c>
      <c r="Q90" s="0" t="n">
        <f aca="false">Q18/Q$42</f>
        <v>0.463829558470655</v>
      </c>
      <c r="R90" s="0" t="n">
        <f aca="false">Q90*SQRT(SUMSQ(S$42,S18))</f>
        <v>0.0341213362502616</v>
      </c>
      <c r="S90" s="0" t="n">
        <f aca="false">R90/Q90</f>
        <v>0.0735643850787927</v>
      </c>
      <c r="X90" s="0" t="n">
        <f aca="false">M90/M18</f>
        <v>1.16941763094665</v>
      </c>
      <c r="Y90" s="0" t="n">
        <f aca="false">P90/P18</f>
        <v>1.1482602253843</v>
      </c>
      <c r="Z90" s="0" t="n">
        <f aca="false">S90/S18</f>
        <v>1.53905201915176</v>
      </c>
      <c r="AE90" s="0" t="n">
        <f aca="false">LOG(X90)</f>
        <v>0.0679696372737306</v>
      </c>
      <c r="AF90" s="0" t="n">
        <f aca="false">LOG(Y90)</f>
        <v>0.0600403215475741</v>
      </c>
      <c r="AG90" s="0" t="n">
        <f aca="false">LOG(Z90)</f>
        <v>0.187253299005466</v>
      </c>
      <c r="CB90" s="0" t="n">
        <f aca="false">K90/K106</f>
        <v>1.05417260849801</v>
      </c>
      <c r="CC90" s="0" t="n">
        <f aca="false">N90/N106</f>
        <v>1.03965950295928</v>
      </c>
      <c r="CD90" s="0" t="n">
        <f aca="false">Q90/Q106</f>
        <v>0.912424934475756</v>
      </c>
      <c r="CI90" s="0" t="n">
        <f aca="false">LOG(CB90)</f>
        <v>0.0229117273667829</v>
      </c>
      <c r="CJ90" s="0" t="n">
        <f aca="false">LOG(CC90)</f>
        <v>0.0168911275694073</v>
      </c>
      <c r="CK90" s="0" t="n">
        <f aca="false">LOG(CD90)</f>
        <v>-0.0398028549634906</v>
      </c>
    </row>
    <row r="91" customFormat="false" ht="12.75" hidden="false" customHeight="false" outlineLevel="0" collapsed="false">
      <c r="A91" s="5" t="s">
        <v>29</v>
      </c>
      <c r="B91" s="0" t="n">
        <f aca="false">B19/B$42</f>
        <v>1.21279300137573</v>
      </c>
      <c r="C91" s="0" t="n">
        <f aca="false">B91*SQRT(SUMSQ(D$42,D19))</f>
        <v>0.159106265071531</v>
      </c>
      <c r="D91" s="0" t="n">
        <f aca="false">C91/B91</f>
        <v>0.131189959779657</v>
      </c>
      <c r="E91" s="0" t="n">
        <f aca="false">E19/E$42</f>
        <v>0.608501756835296</v>
      </c>
      <c r="F91" s="0" t="n">
        <f aca="false">E91*SQRT(SUMSQ(G$42,G19))</f>
        <v>0.0816412763915512</v>
      </c>
      <c r="G91" s="0" t="n">
        <f aca="false">F91/E91</f>
        <v>0.134167692162718</v>
      </c>
      <c r="H91" s="0" t="n">
        <f aca="false">H19/H$42</f>
        <v>3.76243502254516</v>
      </c>
      <c r="I91" s="0" t="n">
        <f aca="false">H91*SQRT(SUMSQ(J$42,J19))</f>
        <v>0.947173804295111</v>
      </c>
      <c r="J91" s="0" t="n">
        <f aca="false">I91/H91</f>
        <v>0.251744893564801</v>
      </c>
      <c r="K91" s="0" t="n">
        <f aca="false">K19/K$42</f>
        <v>1.20999408921929</v>
      </c>
      <c r="L91" s="0" t="n">
        <f aca="false">K91*SQRT(SUMSQ(M$42,M19))</f>
        <v>0.19302798410679</v>
      </c>
      <c r="M91" s="0" t="n">
        <f aca="false">L91/K91</f>
        <v>0.159528038877722</v>
      </c>
      <c r="N91" s="0" t="n">
        <f aca="false">N19/N$42</f>
        <v>1.11213608583187</v>
      </c>
      <c r="O91" s="0" t="n">
        <f aca="false">N91*SQRT(SUMSQ(P$42,P19))</f>
        <v>0.0710160081091672</v>
      </c>
      <c r="P91" s="0" t="n">
        <f aca="false">O91/N91</f>
        <v>0.0638555020504056</v>
      </c>
      <c r="Q91" s="0" t="n">
        <f aca="false">Q19/Q$42</f>
        <v>0.743119775253071</v>
      </c>
      <c r="R91" s="0" t="n">
        <f aca="false">Q91*SQRT(SUMSQ(S$42,S19))</f>
        <v>0.0581482375222323</v>
      </c>
      <c r="S91" s="0" t="n">
        <f aca="false">R91/Q91</f>
        <v>0.0782488092211377</v>
      </c>
      <c r="U91" s="0" t="n">
        <f aca="false">D91/D19</f>
        <v>1.64500145966286</v>
      </c>
      <c r="V91" s="0" t="n">
        <f aca="false">G91/G19</f>
        <v>1.04827315476332</v>
      </c>
      <c r="W91" s="0" t="n">
        <f aca="false">J91/J19</f>
        <v>1.11926862579217</v>
      </c>
      <c r="X91" s="0" t="n">
        <f aca="false">M91/M19</f>
        <v>1.03808724356649</v>
      </c>
      <c r="Y91" s="0" t="n">
        <f aca="false">P91/P19</f>
        <v>1.27384358707635</v>
      </c>
      <c r="Z91" s="0" t="n">
        <f aca="false">S91/S19</f>
        <v>1.42960936070746</v>
      </c>
      <c r="AB91" s="0" t="n">
        <f aca="false">LOG(U91)</f>
        <v>0.216166287649667</v>
      </c>
      <c r="AC91" s="0" t="n">
        <f aca="false">LOG(V91)</f>
        <v>0.020474464087653</v>
      </c>
      <c r="AD91" s="0" t="n">
        <f aca="false">LOG(W91)</f>
        <v>0.0489343302267639</v>
      </c>
      <c r="AE91" s="0" t="n">
        <f aca="false">LOG(X91)</f>
        <v>0.0162338542901868</v>
      </c>
      <c r="AF91" s="0" t="n">
        <f aca="false">LOG(Y91)</f>
        <v>0.105116105048057</v>
      </c>
      <c r="AG91" s="0" t="n">
        <f aca="false">LOG(Z91)</f>
        <v>0.155217383153358</v>
      </c>
      <c r="BY91" s="0" t="n">
        <f aca="false">B91/B107</f>
        <v>1.09260942855088</v>
      </c>
      <c r="BZ91" s="0" t="n">
        <f aca="false">E91/E107</f>
        <v>0.738555261363299</v>
      </c>
      <c r="CA91" s="0" t="n">
        <f aca="false">H91/H107</f>
        <v>1.0019272636247</v>
      </c>
      <c r="CB91" s="0" t="n">
        <f aca="false">K91/K107</f>
        <v>0.965564436244756</v>
      </c>
      <c r="CC91" s="0" t="n">
        <f aca="false">N91/N107</f>
        <v>1.06027936863424</v>
      </c>
      <c r="CD91" s="0" t="n">
        <f aca="false">Q91/Q107</f>
        <v>0.976783754493012</v>
      </c>
      <c r="CF91" s="0" t="n">
        <f aca="false">LOG(BY91)</f>
        <v>0.038464943890398</v>
      </c>
      <c r="CG91" s="0" t="n">
        <f aca="false">LOG(BZ91)</f>
        <v>-0.131617003659752</v>
      </c>
      <c r="CH91" s="0" t="n">
        <f aca="false">LOG(CA91)</f>
        <v>0.00083619443240104</v>
      </c>
      <c r="CI91" s="0" t="n">
        <f aca="false">LOG(CB91)</f>
        <v>-0.0152187385891382</v>
      </c>
      <c r="CJ91" s="0" t="n">
        <f aca="false">LOG(CC91)</f>
        <v>0.0254203108031862</v>
      </c>
      <c r="CK91" s="0" t="n">
        <f aca="false">LOG(CD91)</f>
        <v>-0.0102015720286849</v>
      </c>
    </row>
    <row r="92" customFormat="false" ht="12.75" hidden="false" customHeight="false" outlineLevel="0" collapsed="false">
      <c r="A92" s="5" t="s">
        <v>30</v>
      </c>
      <c r="B92" s="0" t="n">
        <f aca="false">B20/B$42</f>
        <v>1.05823986130119</v>
      </c>
      <c r="C92" s="0" t="n">
        <f aca="false">B92*SQRT(SUMSQ(D$42,D20))</f>
        <v>0.17744928777779</v>
      </c>
      <c r="D92" s="0" t="n">
        <f aca="false">C92/B92</f>
        <v>0.167683428178185</v>
      </c>
      <c r="E92" s="0" t="n">
        <f aca="false">E20/E$42</f>
        <v>0.85362046339897</v>
      </c>
      <c r="F92" s="0" t="n">
        <f aca="false">E92*SQRT(SUMSQ(G$42,G20))</f>
        <v>0.0644207734183685</v>
      </c>
      <c r="G92" s="0" t="n">
        <f aca="false">F92/E92</f>
        <v>0.0754677004366273</v>
      </c>
      <c r="H92" s="0" t="n">
        <f aca="false">H20/H$42</f>
        <v>4.97604661319388</v>
      </c>
      <c r="I92" s="0" t="n">
        <f aca="false">H92*SQRT(SUMSQ(J$42,J20))</f>
        <v>1.45890022498697</v>
      </c>
      <c r="J92" s="0" t="n">
        <f aca="false">I92/H92</f>
        <v>0.293184597812796</v>
      </c>
      <c r="K92" s="0" t="n">
        <f aca="false">K20/K$42</f>
        <v>0.854607174264899</v>
      </c>
      <c r="L92" s="0" t="n">
        <f aca="false">K92*SQRT(SUMSQ(M$42,M20))</f>
        <v>0.145939001730436</v>
      </c>
      <c r="M92" s="0" t="n">
        <f aca="false">L92/K92</f>
        <v>0.17076734916948</v>
      </c>
      <c r="N92" s="0" t="n">
        <f aca="false">N20/N$42</f>
        <v>1.07673756824752</v>
      </c>
      <c r="O92" s="0" t="n">
        <f aca="false">N92*SQRT(SUMSQ(P$42,P20))</f>
        <v>0.0738404902828562</v>
      </c>
      <c r="P92" s="0" t="n">
        <f aca="false">O92/N92</f>
        <v>0.0685779826583347</v>
      </c>
      <c r="Q92" s="0" t="n">
        <f aca="false">Q20/Q$42</f>
        <v>1.08673486252606</v>
      </c>
      <c r="R92" s="0" t="n">
        <f aca="false">Q92*SQRT(SUMSQ(S$42,S20))</f>
        <v>0.0971030615658618</v>
      </c>
      <c r="S92" s="0" t="n">
        <f aca="false">R92/Q92</f>
        <v>0.0893530380907729</v>
      </c>
      <c r="U92" s="0" t="n">
        <f aca="false">D92/D20</f>
        <v>1.27608764650775</v>
      </c>
      <c r="V92" s="0" t="n">
        <f aca="false">G92/G20</f>
        <v>1.18212278586747</v>
      </c>
      <c r="W92" s="0" t="n">
        <f aca="false">J92/J20</f>
        <v>1.08386121732775</v>
      </c>
      <c r="X92" s="0" t="n">
        <f aca="false">M92/M20</f>
        <v>1.03299587593179</v>
      </c>
      <c r="Y92" s="0" t="n">
        <f aca="false">P92/P20</f>
        <v>1.22416731776912</v>
      </c>
      <c r="Z92" s="0" t="n">
        <f aca="false">S92/S20</f>
        <v>1.28211738307361</v>
      </c>
      <c r="AB92" s="0" t="n">
        <f aca="false">LOG(U92)</f>
        <v>0.105880504390975</v>
      </c>
      <c r="AC92" s="0" t="n">
        <f aca="false">LOG(V92)</f>
        <v>0.0726625886054613</v>
      </c>
      <c r="AD92" s="0" t="n">
        <f aca="false">LOG(W92)</f>
        <v>0.0349736766605184</v>
      </c>
      <c r="AE92" s="0" t="n">
        <f aca="false">LOG(X92)</f>
        <v>0.0140985876729201</v>
      </c>
      <c r="AF92" s="0" t="n">
        <f aca="false">LOG(Y92)</f>
        <v>0.087840780732525</v>
      </c>
      <c r="AG92" s="0" t="n">
        <f aca="false">LOG(Z92)</f>
        <v>0.107927788433507</v>
      </c>
      <c r="BY92" s="0" t="n">
        <f aca="false">B92/B108</f>
        <v>1.03845913461379</v>
      </c>
      <c r="BZ92" s="0" t="n">
        <f aca="false">E92/E108</f>
        <v>0.74455196296471</v>
      </c>
      <c r="CA92" s="0" t="n">
        <f aca="false">H92/H108</f>
        <v>1.15224255375746</v>
      </c>
      <c r="CB92" s="0" t="n">
        <f aca="false">K92/K108</f>
        <v>1.23209296145549</v>
      </c>
      <c r="CC92" s="0" t="n">
        <f aca="false">N92/N108</f>
        <v>0.924093739994259</v>
      </c>
      <c r="CD92" s="0" t="n">
        <f aca="false">Q92/Q108</f>
        <v>0.878295171796956</v>
      </c>
      <c r="CF92" s="0" t="n">
        <f aca="false">LOG(BY92)</f>
        <v>0.0163894108750386</v>
      </c>
      <c r="CG92" s="0" t="n">
        <f aca="false">LOG(BZ92)</f>
        <v>-0.128104987043672</v>
      </c>
      <c r="CH92" s="0" t="n">
        <f aca="false">LOG(CA92)</f>
        <v>0.0615439102246364</v>
      </c>
      <c r="CI92" s="0" t="n">
        <f aca="false">LOG(CB92)</f>
        <v>0.0906434765979306</v>
      </c>
      <c r="CJ92" s="0" t="n">
        <f aca="false">LOG(CC92)</f>
        <v>-0.0342839717481593</v>
      </c>
      <c r="CK92" s="0" t="n">
        <f aca="false">LOG(CD92)</f>
        <v>-0.0563595046641329</v>
      </c>
    </row>
    <row r="93" customFormat="false" ht="12.75" hidden="false" customHeight="false" outlineLevel="0" collapsed="false">
      <c r="A93" s="5" t="s">
        <v>31</v>
      </c>
      <c r="B93" s="0" t="n">
        <f aca="false">B21/B$42</f>
        <v>0.28387610726772</v>
      </c>
      <c r="C93" s="0" t="n">
        <f aca="false">B93*SQRT(SUMSQ(D$42,D21))</f>
        <v>0.0389734010649368</v>
      </c>
      <c r="D93" s="0" t="n">
        <f aca="false">C93/B93</f>
        <v>0.137290177183463</v>
      </c>
      <c r="E93" s="0" t="n">
        <f aca="false">E21/E$42</f>
        <v>0.130157769066851</v>
      </c>
      <c r="F93" s="0" t="n">
        <f aca="false">E93*SQRT(SUMSQ(G$42,G21))</f>
        <v>0.0102184503975671</v>
      </c>
      <c r="G93" s="0" t="n">
        <f aca="false">F93/E93</f>
        <v>0.0785081864173528</v>
      </c>
      <c r="H93" s="0" t="n">
        <f aca="false">H21/H$42</f>
        <v>1.28046397715068</v>
      </c>
      <c r="I93" s="0" t="n">
        <f aca="false">H93*SQRT(SUMSQ(J$42,J21))</f>
        <v>0.220371105864968</v>
      </c>
      <c r="J93" s="0" t="n">
        <f aca="false">I93/H93</f>
        <v>0.172102542357609</v>
      </c>
      <c r="K93" s="0" t="n">
        <f aca="false">K21/K$42</f>
        <v>0.671286251390132</v>
      </c>
      <c r="L93" s="0" t="n">
        <f aca="false">K93*SQRT(SUMSQ(M$42,M21))</f>
        <v>0.0713614999249333</v>
      </c>
      <c r="M93" s="0" t="n">
        <f aca="false">L93/K93</f>
        <v>0.106305618172805</v>
      </c>
      <c r="N93" s="0" t="n">
        <f aca="false">N21/N$42</f>
        <v>1.37395364745809</v>
      </c>
      <c r="O93" s="0" t="n">
        <f aca="false">N93*SQRT(SUMSQ(P$42,P21))</f>
        <v>0.0954642798026507</v>
      </c>
      <c r="P93" s="0" t="n">
        <f aca="false">O93/N93</f>
        <v>0.0694814413712328</v>
      </c>
      <c r="Q93" s="0" t="n">
        <f aca="false">Q21/Q$42</f>
        <v>1.08422687030142</v>
      </c>
      <c r="R93" s="0" t="n">
        <f aca="false">Q93*SQRT(SUMSQ(S$42,S21))</f>
        <v>0.0717555234184787</v>
      </c>
      <c r="S93" s="0" t="n">
        <f aca="false">R93/Q93</f>
        <v>0.066181281228098</v>
      </c>
      <c r="U93" s="0" t="n">
        <f aca="false">D93/D21</f>
        <v>1.53514699871879</v>
      </c>
      <c r="V93" s="0" t="n">
        <f aca="false">G93/G21</f>
        <v>1.16467488948252</v>
      </c>
      <c r="W93" s="0" t="n">
        <f aca="false">J93/J21</f>
        <v>1.3265215757377</v>
      </c>
      <c r="X93" s="0" t="n">
        <f aca="false">M93/M21</f>
        <v>1.0925321214288</v>
      </c>
      <c r="Y93" s="0" t="n">
        <f aca="false">P93/P21</f>
        <v>1.21635794836974</v>
      </c>
      <c r="Z93" s="0" t="n">
        <f aca="false">S93/S21</f>
        <v>1.8696916354831</v>
      </c>
      <c r="AB93" s="0" t="n">
        <f aca="false">LOG(U93)</f>
        <v>0.186149967875597</v>
      </c>
      <c r="AC93" s="0" t="n">
        <f aca="false">LOG(V93)</f>
        <v>0.066204712135847</v>
      </c>
      <c r="AD93" s="0" t="n">
        <f aca="false">LOG(W93)</f>
        <v>0.122714318131107</v>
      </c>
      <c r="AE93" s="0" t="n">
        <f aca="false">LOG(X93)</f>
        <v>0.0384342144792578</v>
      </c>
      <c r="AF93" s="0" t="n">
        <f aca="false">LOG(Y93)</f>
        <v>0.0850613974087429</v>
      </c>
      <c r="AG93" s="0" t="n">
        <f aca="false">LOG(Z93)</f>
        <v>0.271769985118767</v>
      </c>
      <c r="BY93" s="0" t="n">
        <f aca="false">B93/B109</f>
        <v>1.02890594742623</v>
      </c>
      <c r="BZ93" s="0" t="n">
        <f aca="false">E93/E109</f>
        <v>0.727546372628253</v>
      </c>
      <c r="CA93" s="0" t="n">
        <f aca="false">H93/H109</f>
        <v>1.02890594742623</v>
      </c>
      <c r="CB93" s="0" t="n">
        <f aca="false">K93/K109</f>
        <v>1.00540570311191</v>
      </c>
      <c r="CC93" s="0" t="n">
        <f aca="false">N93/N109</f>
        <v>1.04086125850513</v>
      </c>
      <c r="CD93" s="0" t="n">
        <f aca="false">Q93/Q109</f>
        <v>0.955577271502959</v>
      </c>
      <c r="CF93" s="0" t="n">
        <f aca="false">LOG(BY93)</f>
        <v>0.0123756775995199</v>
      </c>
      <c r="CG93" s="0" t="n">
        <f aca="false">LOG(BZ93)</f>
        <v>-0.138139320232471</v>
      </c>
      <c r="CH93" s="0" t="n">
        <f aca="false">LOG(CA93)</f>
        <v>0.0123756775995199</v>
      </c>
      <c r="CI93" s="0" t="n">
        <f aca="false">LOG(CB93)</f>
        <v>0.00234134441205777</v>
      </c>
      <c r="CJ93" s="0" t="n">
        <f aca="false">LOG(CC93)</f>
        <v>0.0173928441298677</v>
      </c>
      <c r="CK93" s="0" t="n">
        <f aca="false">LOG(CD93)</f>
        <v>-0.0197341885352149</v>
      </c>
    </row>
    <row r="94" customFormat="false" ht="12.75" hidden="false" customHeight="false" outlineLevel="0" collapsed="false">
      <c r="U94" s="6"/>
      <c r="V94" s="6"/>
      <c r="W94" s="6"/>
      <c r="X94" s="6"/>
      <c r="Y94" s="6"/>
      <c r="Z94" s="6"/>
      <c r="AA94" s="6"/>
      <c r="AB94" s="6"/>
      <c r="AC94" s="6"/>
      <c r="AD94" s="6"/>
      <c r="AE94" s="6"/>
      <c r="AF94" s="6"/>
      <c r="AG94" s="6"/>
      <c r="AH94" s="6"/>
      <c r="AI94" s="6"/>
    </row>
    <row r="95" customFormat="false" ht="12.75" hidden="false" customHeight="false" outlineLevel="0" collapsed="false">
      <c r="A95" s="0" t="s">
        <v>57</v>
      </c>
      <c r="B95" s="5" t="s">
        <v>7</v>
      </c>
      <c r="C95" s="5" t="s">
        <v>8</v>
      </c>
      <c r="D95" s="5"/>
      <c r="E95" s="5" t="s">
        <v>9</v>
      </c>
      <c r="F95" s="5" t="s">
        <v>8</v>
      </c>
      <c r="G95" s="5"/>
      <c r="H95" s="5" t="s">
        <v>10</v>
      </c>
      <c r="I95" s="5" t="s">
        <v>8</v>
      </c>
      <c r="J95" s="5"/>
      <c r="K95" s="5" t="s">
        <v>11</v>
      </c>
      <c r="L95" s="5" t="s">
        <v>8</v>
      </c>
      <c r="M95" s="5"/>
      <c r="N95" s="5" t="s">
        <v>12</v>
      </c>
      <c r="O95" s="5" t="s">
        <v>8</v>
      </c>
      <c r="P95" s="5"/>
      <c r="Q95" s="5" t="s">
        <v>13</v>
      </c>
      <c r="R95" s="5" t="s">
        <v>8</v>
      </c>
      <c r="S95" s="5"/>
      <c r="U95" s="5" t="s">
        <v>7</v>
      </c>
      <c r="V95" s="5" t="s">
        <v>9</v>
      </c>
      <c r="W95" s="5" t="s">
        <v>10</v>
      </c>
      <c r="X95" s="5" t="s">
        <v>11</v>
      </c>
      <c r="Y95" s="5" t="s">
        <v>12</v>
      </c>
      <c r="Z95" s="5" t="s">
        <v>13</v>
      </c>
      <c r="AB95" s="5" t="s">
        <v>7</v>
      </c>
      <c r="AC95" s="5" t="s">
        <v>9</v>
      </c>
      <c r="AD95" s="5" t="s">
        <v>10</v>
      </c>
      <c r="AE95" s="5" t="s">
        <v>11</v>
      </c>
      <c r="AF95" s="5" t="s">
        <v>12</v>
      </c>
      <c r="AG95" s="5" t="s">
        <v>13</v>
      </c>
      <c r="BY95" s="5" t="s">
        <v>7</v>
      </c>
      <c r="BZ95" s="5" t="s">
        <v>9</v>
      </c>
      <c r="CA95" s="5" t="s">
        <v>10</v>
      </c>
      <c r="CB95" s="5" t="s">
        <v>11</v>
      </c>
      <c r="CC95" s="5" t="s">
        <v>12</v>
      </c>
      <c r="CD95" s="5" t="s">
        <v>13</v>
      </c>
      <c r="CF95" s="5" t="s">
        <v>7</v>
      </c>
      <c r="CG95" s="5" t="s">
        <v>9</v>
      </c>
      <c r="CH95" s="5" t="s">
        <v>10</v>
      </c>
      <c r="CI95" s="5" t="s">
        <v>11</v>
      </c>
      <c r="CJ95" s="5" t="s">
        <v>12</v>
      </c>
      <c r="CK95" s="5" t="s">
        <v>13</v>
      </c>
    </row>
    <row r="96" customFormat="false" ht="12.75" hidden="false" customHeight="false" outlineLevel="0" collapsed="false">
      <c r="A96" s="5" t="s">
        <v>15</v>
      </c>
      <c r="B96" s="0" t="n">
        <f aca="false">B5/B$41</f>
        <v>1.98312797138011</v>
      </c>
      <c r="C96" s="0" t="n">
        <f aca="false">B96*SQRT(SUMSQ(D$41,D5))</f>
        <v>0.14082380964092</v>
      </c>
      <c r="D96" s="0" t="n">
        <f aca="false">C96/B96</f>
        <v>0.0710109542466475</v>
      </c>
      <c r="E96" s="0" t="n">
        <f aca="false">E5/E$41</f>
        <v>2.86680632860133</v>
      </c>
      <c r="F96" s="0" t="n">
        <f aca="false">E96*SQRT(SUMSQ(G$41,G5))</f>
        <v>0.155646468667229</v>
      </c>
      <c r="G96" s="0" t="n">
        <f aca="false">F96/E96</f>
        <v>0.0542926346695931</v>
      </c>
      <c r="H96" s="0" t="n">
        <f aca="false">H5/H$41</f>
        <v>2.18269585091169</v>
      </c>
      <c r="I96" s="0" t="n">
        <f aca="false">H96*SQRT(SUMSQ(J$41,J5))</f>
        <v>0.191653304957013</v>
      </c>
      <c r="J96" s="0" t="n">
        <f aca="false">I96/H96</f>
        <v>0.0878057769143425</v>
      </c>
      <c r="K96" s="0" t="n">
        <f aca="false">K5/K$41</f>
        <v>1.15757936609865</v>
      </c>
      <c r="L96" s="0" t="n">
        <f aca="false">K96*SQRT(SUMSQ(M$41,M5))</f>
        <v>0.0494877027084213</v>
      </c>
      <c r="M96" s="0" t="n">
        <f aca="false">L96/K96</f>
        <v>0.0427510235217892</v>
      </c>
      <c r="N96" s="0" t="n">
        <f aca="false">N5/N$41</f>
        <v>0.877281111123166</v>
      </c>
      <c r="O96" s="0" t="n">
        <f aca="false">N96*SQRT(SUMSQ(P$41,P5))</f>
        <v>0.0902661578039867</v>
      </c>
      <c r="P96" s="0" t="n">
        <f aca="false">O96/N96</f>
        <v>0.102893082570102</v>
      </c>
      <c r="Q96" s="0" t="n">
        <f aca="false">Q5/Q$41</f>
        <v>0.984714752934431</v>
      </c>
      <c r="R96" s="0" t="n">
        <f aca="false">Q96*SQRT(SUMSQ(S$41,S5))</f>
        <v>0.0432734930490096</v>
      </c>
      <c r="S96" s="0" t="n">
        <f aca="false">R96/Q96</f>
        <v>0.0439452063859665</v>
      </c>
      <c r="U96" s="0" t="n">
        <f aca="false">D96/D5</f>
        <v>1.98947522695124</v>
      </c>
      <c r="V96" s="0" t="n">
        <f aca="false">G96/G5</f>
        <v>1.15236225410321</v>
      </c>
      <c r="W96" s="0" t="n">
        <f aca="false">J96/J5</f>
        <v>1.56039774701499</v>
      </c>
      <c r="X96" s="0" t="n">
        <f aca="false">M96/M5</f>
        <v>1.380957303028</v>
      </c>
      <c r="Y96" s="0" t="n">
        <f aca="false">P96/P5</f>
        <v>1.10658056230466</v>
      </c>
      <c r="Z96" s="0" t="n">
        <f aca="false">S96/S5</f>
        <v>1.24936762304059</v>
      </c>
      <c r="AB96" s="0" t="n">
        <f aca="false">LOG(U96)</f>
        <v>0.298738535658651</v>
      </c>
      <c r="AC96" s="0" t="n">
        <f aca="false">LOG(V96)</f>
        <v>0.0615890244234011</v>
      </c>
      <c r="AD96" s="0" t="n">
        <f aca="false">LOG(W96)</f>
        <v>0.193235314582804</v>
      </c>
      <c r="AE96" s="0" t="n">
        <f aca="false">LOG(X96)</f>
        <v>0.140180251101448</v>
      </c>
      <c r="AF96" s="0" t="n">
        <f aca="false">LOG(Y96)</f>
        <v>0.0439830373240336</v>
      </c>
      <c r="AG96" s="0" t="n">
        <f aca="false">LOG(Z96)</f>
        <v>0.0966902471542593</v>
      </c>
      <c r="AI96" s="14" t="s">
        <v>50</v>
      </c>
      <c r="AJ96" s="14" t="n">
        <f aca="false">AVERAGE(AB62:AG75,AB28:AG41,AB96:AG109)</f>
        <v>0.144165578940216</v>
      </c>
      <c r="AK96" s="6"/>
      <c r="AL96" s="6"/>
      <c r="CM96" s="14" t="s">
        <v>50</v>
      </c>
      <c r="CN96" s="14" t="n">
        <f aca="false">AVERAGE(CF103:CK109)</f>
        <v>0.0415781600860354</v>
      </c>
      <c r="CO96" s="6"/>
      <c r="CP96" s="6"/>
    </row>
    <row r="97" customFormat="false" ht="12.75" hidden="false" customHeight="false" outlineLevel="0" collapsed="false">
      <c r="A97" s="5" t="s">
        <v>17</v>
      </c>
      <c r="B97" s="0" t="n">
        <f aca="false">B6/B$41</f>
        <v>0.82422556135596</v>
      </c>
      <c r="C97" s="0" t="n">
        <f aca="false">B97*SQRT(SUMSQ(D$41,D6))</f>
        <v>0.0696994311361721</v>
      </c>
      <c r="D97" s="0" t="n">
        <f aca="false">C97/B97</f>
        <v>0.0845635398901089</v>
      </c>
      <c r="E97" s="0" t="n">
        <f aca="false">E6/E$41</f>
        <v>0.445277857667031</v>
      </c>
      <c r="F97" s="0" t="n">
        <f aca="false">E97*SQRT(SUMSQ(G$41,G6))</f>
        <v>0.022885363700706</v>
      </c>
      <c r="G97" s="0" t="n">
        <f aca="false">F97/E97</f>
        <v>0.0513956921653606</v>
      </c>
      <c r="H97" s="0" t="n">
        <f aca="false">H6/H$41</f>
        <v>2.08412880713314</v>
      </c>
      <c r="I97" s="0" t="n">
        <f aca="false">H97*SQRT(SUMSQ(J$41,J6))</f>
        <v>0.412779014592954</v>
      </c>
      <c r="J97" s="0" t="n">
        <f aca="false">I97/H97</f>
        <v>0.198058302913033</v>
      </c>
      <c r="K97" s="0" t="n">
        <f aca="false">K6/K$41</f>
        <v>0.829000251459513</v>
      </c>
      <c r="L97" s="0" t="n">
        <f aca="false">K97*SQRT(SUMSQ(M$41,M6))</f>
        <v>0.064829177189127</v>
      </c>
      <c r="M97" s="0" t="n">
        <f aca="false">L97/K97</f>
        <v>0.0782016375447301</v>
      </c>
      <c r="N97" s="0" t="n">
        <f aca="false">N6/N$41</f>
        <v>1.08255809186758</v>
      </c>
      <c r="O97" s="0" t="n">
        <f aca="false">N97*SQRT(SUMSQ(P$41,P6))</f>
        <v>0.109682983709677</v>
      </c>
      <c r="P97" s="0" t="n">
        <f aca="false">O97/N97</f>
        <v>0.101318335277931</v>
      </c>
      <c r="Q97" s="0" t="n">
        <f aca="false">Q6/Q$41</f>
        <v>1.11427946525581</v>
      </c>
      <c r="R97" s="0" t="n">
        <f aca="false">Q97*SQRT(SUMSQ(S$41,S6))</f>
        <v>0.0632028408595968</v>
      </c>
      <c r="S97" s="0" t="n">
        <f aca="false">R97/Q97</f>
        <v>0.0567208163035537</v>
      </c>
      <c r="U97" s="0" t="n">
        <f aca="false">D97/D6</f>
        <v>1.45401045015137</v>
      </c>
      <c r="V97" s="0" t="n">
        <f aca="false">G97/G6</f>
        <v>1.17490813423815</v>
      </c>
      <c r="W97" s="0" t="n">
        <f aca="false">J97/J6</f>
        <v>1.06348236288021</v>
      </c>
      <c r="X97" s="0" t="n">
        <f aca="false">M97/M6</f>
        <v>1.0796744429008</v>
      </c>
      <c r="Y97" s="0" t="n">
        <f aca="false">P97/P6</f>
        <v>1.1104927735258</v>
      </c>
      <c r="Z97" s="0" t="n">
        <f aca="false">S97/S6</f>
        <v>1.12917169744171</v>
      </c>
      <c r="AB97" s="0" t="n">
        <f aca="false">LOG(U97)</f>
        <v>0.162567527861923</v>
      </c>
      <c r="AC97" s="0" t="n">
        <f aca="false">LOG(V97)</f>
        <v>0.070003910562506</v>
      </c>
      <c r="AD97" s="0" t="n">
        <f aca="false">LOG(W97)</f>
        <v>0.0267302918247224</v>
      </c>
      <c r="AE97" s="0" t="n">
        <f aca="false">LOG(X97)</f>
        <v>0.033292821259097</v>
      </c>
      <c r="AF97" s="0" t="n">
        <f aca="false">LOG(Y97)</f>
        <v>0.0455157367448434</v>
      </c>
      <c r="AG97" s="0" t="n">
        <f aca="false">LOG(Z97)</f>
        <v>0.0527599840702318</v>
      </c>
      <c r="AI97" s="6" t="s">
        <v>51</v>
      </c>
      <c r="AJ97" s="6" t="n">
        <f aca="false">STDEV(AB62:AG75,AB28:AG41,AB96:AG109)/SQRT(COUNT(AB62:AG75,AB28:AG41,AB96:AG109))</f>
        <v>0.0171630805239914</v>
      </c>
      <c r="AK97" s="6"/>
      <c r="AL97" s="6"/>
      <c r="CM97" s="6" t="s">
        <v>51</v>
      </c>
      <c r="CN97" s="6" t="n">
        <f aca="false">STDEV(CF103:CK109)/SQRT(COUNT(CF103:CK109))</f>
        <v>0.00581230725942005</v>
      </c>
      <c r="CO97" s="6"/>
      <c r="CP97" s="6"/>
    </row>
    <row r="98" customFormat="false" ht="12.75" hidden="false" customHeight="false" outlineLevel="0" collapsed="false">
      <c r="A98" s="5" t="s">
        <v>19</v>
      </c>
      <c r="B98" s="0" t="n">
        <f aca="false">B7/B$41</f>
        <v>0.611791136673941</v>
      </c>
      <c r="C98" s="0" t="n">
        <f aca="false">B98*SQRT(SUMSQ(D$41,D7))</f>
        <v>0.111186153980011</v>
      </c>
      <c r="D98" s="0" t="n">
        <f aca="false">C98/B98</f>
        <v>0.181738745978709</v>
      </c>
      <c r="E98" s="0" t="n">
        <f aca="false">E7/E$41</f>
        <v>0.78337651205105</v>
      </c>
      <c r="F98" s="0" t="n">
        <f aca="false">E98*SQRT(SUMSQ(G$41,G7))</f>
        <v>0.0439396151734442</v>
      </c>
      <c r="G98" s="0" t="n">
        <f aca="false">F98/E98</f>
        <v>0.0560900339715327</v>
      </c>
      <c r="H98" s="0" t="n">
        <f aca="false">H7/H$41</f>
        <v>0.219827601078569</v>
      </c>
      <c r="I98" s="0" t="n">
        <f aca="false">H98*SQRT(SUMSQ(J$41,J7))</f>
        <v>0.019143504064931</v>
      </c>
      <c r="J98" s="0" t="n">
        <f aca="false">I98/H98</f>
        <v>0.0870841694628189</v>
      </c>
      <c r="K98" s="0" t="n">
        <f aca="false">K7/K$41</f>
        <v>1.04206440356657</v>
      </c>
      <c r="L98" s="0" t="n">
        <f aca="false">K98*SQRT(SUMSQ(M$41,M7))</f>
        <v>0.0519804453858539</v>
      </c>
      <c r="M98" s="0" t="n">
        <f aca="false">L98/K98</f>
        <v>0.0498821811856789</v>
      </c>
      <c r="N98" s="0" t="n">
        <f aca="false">N7/N$41</f>
        <v>1.0529554839162</v>
      </c>
      <c r="O98" s="0" t="n">
        <f aca="false">N98*SQRT(SUMSQ(P$41,P7))</f>
        <v>0.0520290403182394</v>
      </c>
      <c r="P98" s="0" t="n">
        <f aca="false">O98/N98</f>
        <v>0.0494123836315761</v>
      </c>
      <c r="Q98" s="0" t="n">
        <f aca="false">Q7/Q$41</f>
        <v>0.91137146844139</v>
      </c>
      <c r="R98" s="0" t="n">
        <f aca="false">Q98*SQRT(SUMSQ(S$41,S7))</f>
        <v>0.0513875534763929</v>
      </c>
      <c r="S98" s="0" t="n">
        <f aca="false">R98/Q98</f>
        <v>0.0563848609001057</v>
      </c>
      <c r="U98" s="0" t="n">
        <f aca="false">D98/D7</f>
        <v>1.06244678403261</v>
      </c>
      <c r="V98" s="0" t="n">
        <f aca="false">G98/G7</f>
        <v>1.14062807535762</v>
      </c>
      <c r="W98" s="0" t="n">
        <f aca="false">J98/J7</f>
        <v>1.57936744583636</v>
      </c>
      <c r="X98" s="0" t="n">
        <f aca="false">M98/M7</f>
        <v>1.23973439914577</v>
      </c>
      <c r="Y98" s="0" t="n">
        <f aca="false">P98/P7</f>
        <v>2.20886352334107</v>
      </c>
      <c r="Z98" s="0" t="n">
        <f aca="false">S98/S7</f>
        <v>1.13103216180882</v>
      </c>
      <c r="AB98" s="0" t="n">
        <f aca="false">LOG(U98)</f>
        <v>0.0263071862707907</v>
      </c>
      <c r="AC98" s="0" t="n">
        <f aca="false">LOG(V98)</f>
        <v>0.0571440570814841</v>
      </c>
      <c r="AD98" s="0" t="n">
        <f aca="false">LOG(W98)</f>
        <v>0.198483182024937</v>
      </c>
      <c r="AE98" s="0" t="n">
        <f aca="false">LOG(X98)</f>
        <v>0.0933286518229685</v>
      </c>
      <c r="AF98" s="0" t="n">
        <f aca="false">LOG(Y98)</f>
        <v>0.344168883417428</v>
      </c>
      <c r="AG98" s="0" t="n">
        <f aca="false">LOG(Z98)</f>
        <v>0.0534749546137904</v>
      </c>
      <c r="AI98" s="6" t="s">
        <v>52</v>
      </c>
      <c r="AJ98" s="6" t="n">
        <f aca="false">TINV(0.05,COUNT(AB62:AG75,AB28:AG41,AB96:AG109)-1)</f>
        <v>1.99006342125445</v>
      </c>
      <c r="AK98" s="6"/>
      <c r="AL98" s="6"/>
      <c r="CM98" s="6" t="s">
        <v>52</v>
      </c>
      <c r="CN98" s="6" t="n">
        <f aca="false">TINV(0.05,COUNT(CF103:CK109)-1)</f>
        <v>2.02439416391197</v>
      </c>
      <c r="CO98" s="6"/>
      <c r="CP98" s="6"/>
    </row>
    <row r="99" customFormat="false" ht="12.75" hidden="false" customHeight="false" outlineLevel="0" collapsed="false">
      <c r="A99" s="5" t="s">
        <v>21</v>
      </c>
      <c r="B99" s="0" t="n">
        <f aca="false">B8/B$41</f>
        <v>0.191150089101981</v>
      </c>
      <c r="C99" s="0" t="n">
        <f aca="false">B99*SQRT(SUMSQ(D$41,D8))</f>
        <v>0.0629884040712753</v>
      </c>
      <c r="D99" s="0" t="n">
        <f aca="false">C99/B99</f>
        <v>0.329523278629863</v>
      </c>
      <c r="E99" s="0" t="n">
        <f aca="false">E8/E$41</f>
        <v>0.747136860132382</v>
      </c>
      <c r="F99" s="0" t="n">
        <f aca="false">E99*SQRT(SUMSQ(G$41,G8))</f>
        <v>0.0270060720730769</v>
      </c>
      <c r="G99" s="0" t="n">
        <f aca="false">F99/E99</f>
        <v>0.0361460844915238</v>
      </c>
      <c r="H99" s="0" t="n">
        <f aca="false">H8/H$41</f>
        <v>0.428127113792632</v>
      </c>
      <c r="I99" s="0" t="n">
        <f aca="false">H99*SQRT(SUMSQ(J$41,J8))</f>
        <v>0.0325304798709284</v>
      </c>
      <c r="J99" s="0" t="n">
        <f aca="false">I99/H99</f>
        <v>0.0759832274642733</v>
      </c>
      <c r="K99" s="0" t="n">
        <f aca="false">K8/K$41</f>
        <v>1.27554262553731</v>
      </c>
      <c r="L99" s="0" t="n">
        <f aca="false">K99*SQRT(SUMSQ(M$41,M8))</f>
        <v>0.0509265367269437</v>
      </c>
      <c r="M99" s="0" t="n">
        <f aca="false">L99/K99</f>
        <v>0.0399253899535435</v>
      </c>
      <c r="N99" s="0" t="n">
        <f aca="false">N8/N$41</f>
        <v>1.13375672722483</v>
      </c>
      <c r="O99" s="0" t="n">
        <f aca="false">N99*SQRT(SUMSQ(P$41,P8))</f>
        <v>0.0537585435516933</v>
      </c>
      <c r="P99" s="0" t="n">
        <f aca="false">O99/N99</f>
        <v>0.0474162951017559</v>
      </c>
      <c r="Q99" s="0" t="n">
        <f aca="false">Q8/Q$41</f>
        <v>0.691488794411186</v>
      </c>
      <c r="R99" s="0" t="n">
        <f aca="false">Q99*SQRT(SUMSQ(S$41,S8))</f>
        <v>0.0203914089955143</v>
      </c>
      <c r="S99" s="0" t="n">
        <f aca="false">R99/Q99</f>
        <v>0.029489138739953</v>
      </c>
      <c r="U99" s="0" t="n">
        <f aca="false">D99/D8</f>
        <v>1.01781802604049</v>
      </c>
      <c r="V99" s="0" t="n">
        <f aca="false">G99/G8</f>
        <v>1.50270199635585</v>
      </c>
      <c r="W99" s="0" t="n">
        <f aca="false">J99/J8</f>
        <v>2.16647278045763</v>
      </c>
      <c r="X99" s="0" t="n">
        <f aca="false">M99/M8</f>
        <v>1.48304210382364</v>
      </c>
      <c r="Y99" s="0" t="n">
        <f aca="false">P99/P8</f>
        <v>2.7055721069226</v>
      </c>
      <c r="Z99" s="0" t="n">
        <f aca="false">S99/S8</f>
        <v>2.22513231720102</v>
      </c>
      <c r="AB99" s="0" t="n">
        <f aca="false">LOG(U99)</f>
        <v>0.00767013816686187</v>
      </c>
      <c r="AC99" s="0" t="n">
        <f aca="false">LOG(V99)</f>
        <v>0.176872863374475</v>
      </c>
      <c r="AD99" s="0" t="n">
        <f aca="false">LOG(W99)</f>
        <v>0.335753236933139</v>
      </c>
      <c r="AE99" s="0" t="n">
        <f aca="false">LOG(X99)</f>
        <v>0.171153480899391</v>
      </c>
      <c r="AF99" s="0" t="n">
        <f aca="false">LOG(Y99)</f>
        <v>0.432259112920712</v>
      </c>
      <c r="AG99" s="0" t="n">
        <f aca="false">LOG(Z99)</f>
        <v>0.347355841349159</v>
      </c>
      <c r="AI99" s="6" t="s">
        <v>53</v>
      </c>
      <c r="AJ99" s="6" t="n">
        <f aca="false">AJ96</f>
        <v>0.144165578940216</v>
      </c>
      <c r="AK99" s="6" t="n">
        <f aca="false">AJ96-AJ98*AJ97</f>
        <v>0.110009960193376</v>
      </c>
      <c r="AL99" s="6" t="n">
        <f aca="false">AJ96+AJ98*AJ97</f>
        <v>0.178321197687056</v>
      </c>
      <c r="AM99" s="6"/>
      <c r="AN99" s="6"/>
      <c r="AO99" s="6"/>
      <c r="AP99" s="6"/>
      <c r="AQ99" s="6"/>
      <c r="AR99" s="6"/>
      <c r="AS99" s="6"/>
      <c r="AT99" s="6"/>
      <c r="CM99" s="6" t="s">
        <v>53</v>
      </c>
      <c r="CN99" s="6" t="n">
        <f aca="false">CN96</f>
        <v>0.0415781600860354</v>
      </c>
      <c r="CO99" s="6" t="n">
        <f aca="false">CN96-CN98*CN97</f>
        <v>0.0298117591912022</v>
      </c>
      <c r="CP99" s="6" t="n">
        <f aca="false">CN96+CN98*CN97</f>
        <v>0.0533445609808685</v>
      </c>
    </row>
    <row r="100" customFormat="false" ht="12.75" hidden="false" customHeight="false" outlineLevel="0" collapsed="false">
      <c r="A100" s="5" t="s">
        <v>22</v>
      </c>
      <c r="B100" s="0" t="n">
        <f aca="false">B9/B$41</f>
        <v>1.10402877752431</v>
      </c>
      <c r="C100" s="0" t="n">
        <f aca="false">B100*SQRT(SUMSQ(D$41,D9))</f>
        <v>0.0708064002805988</v>
      </c>
      <c r="D100" s="0" t="n">
        <f aca="false">C100/B100</f>
        <v>0.0641345603684138</v>
      </c>
      <c r="E100" s="0" t="n">
        <f aca="false">E9/E$41</f>
        <v>1.37501222404092</v>
      </c>
      <c r="F100" s="0" t="n">
        <f aca="false">E100*SQRT(SUMSQ(G$41,G9))</f>
        <v>0.153419361380472</v>
      </c>
      <c r="G100" s="0" t="n">
        <f aca="false">F100/E100</f>
        <v>0.11157672542692</v>
      </c>
      <c r="H100" s="0" t="n">
        <f aca="false">H9/H$41</f>
        <v>0.953371967693141</v>
      </c>
      <c r="I100" s="0" t="n">
        <f aca="false">H100*SQRT(SUMSQ(J$41,J9))</f>
        <v>0.112899323282751</v>
      </c>
      <c r="J100" s="0" t="n">
        <f aca="false">I100/H100</f>
        <v>0.118421064504269</v>
      </c>
      <c r="K100" s="0" t="n">
        <f aca="false">K9/K$41</f>
        <v>1.31595587124873</v>
      </c>
      <c r="L100" s="0" t="n">
        <f aca="false">K100*SQRT(SUMSQ(M$41,M9))</f>
        <v>0.0398344014183329</v>
      </c>
      <c r="M100" s="0" t="n">
        <f aca="false">L100/K100</f>
        <v>0.0302703170285895</v>
      </c>
      <c r="N100" s="0" t="n">
        <f aca="false">N9/N$41</f>
        <v>0.880326810513123</v>
      </c>
      <c r="O100" s="0" t="n">
        <f aca="false">N100*SQRT(SUMSQ(P$41,P9))</f>
        <v>0.0395015654068959</v>
      </c>
      <c r="P100" s="0" t="n">
        <f aca="false">O100/N100</f>
        <v>0.0448714783364048</v>
      </c>
      <c r="Q100" s="0" t="n">
        <f aca="false">Q9/Q$41</f>
        <v>0.863206586286628</v>
      </c>
      <c r="R100" s="0" t="n">
        <f aca="false">Q100*SQRT(SUMSQ(S$41,S9))</f>
        <v>0.0232901931941226</v>
      </c>
      <c r="S100" s="0" t="n">
        <f aca="false">R100/Q100</f>
        <v>0.026981018870944</v>
      </c>
      <c r="U100" s="0" t="n">
        <f aca="false">D100/D9</f>
        <v>3.4543982813873</v>
      </c>
      <c r="V100" s="0" t="n">
        <f aca="false">G100/G9</f>
        <v>1.03058406377883</v>
      </c>
      <c r="W100" s="0" t="n">
        <f aca="false">J100/J9</f>
        <v>1.21624482466005</v>
      </c>
      <c r="X100" s="0" t="n">
        <f aca="false">M100/M9</f>
        <v>4.41488253957624</v>
      </c>
      <c r="Y100" s="0" t="n">
        <f aca="false">P100/P9</f>
        <v>5.27772031016837</v>
      </c>
      <c r="Z100" s="0" t="n">
        <f aca="false">S100/S9</f>
        <v>4.62709402412054</v>
      </c>
      <c r="AB100" s="0" t="n">
        <f aca="false">LOG(U100)</f>
        <v>0.538372408922474</v>
      </c>
      <c r="AC100" s="0" t="n">
        <f aca="false">LOG(V100)</f>
        <v>0.013083422555071</v>
      </c>
      <c r="AD100" s="0" t="n">
        <f aca="false">LOG(W100)</f>
        <v>0.0850210052793984</v>
      </c>
      <c r="AE100" s="0" t="n">
        <f aca="false">LOG(X100)</f>
        <v>0.644919153419254</v>
      </c>
      <c r="AF100" s="0" t="n">
        <f aca="false">LOG(Y100)</f>
        <v>0.72244637130104</v>
      </c>
      <c r="AG100" s="0" t="n">
        <f aca="false">LOG(Z100)</f>
        <v>0.66530832460079</v>
      </c>
      <c r="AI100" s="6" t="s">
        <v>54</v>
      </c>
      <c r="AJ100" s="6" t="n">
        <f aca="false">10^AJ99</f>
        <v>1.3936880586167</v>
      </c>
      <c r="AK100" s="6" t="n">
        <f aca="false">10^AK99</f>
        <v>1.28827909699551</v>
      </c>
      <c r="AL100" s="6" t="n">
        <f aca="false">10^AL99</f>
        <v>1.50772174233108</v>
      </c>
      <c r="AM100" s="6"/>
      <c r="AN100" s="6"/>
      <c r="AO100" s="6"/>
      <c r="AP100" s="6"/>
      <c r="AQ100" s="6"/>
      <c r="AR100" s="6"/>
      <c r="AS100" s="6"/>
      <c r="AT100" s="6"/>
      <c r="CM100" s="6" t="s">
        <v>54</v>
      </c>
      <c r="CN100" s="6" t="n">
        <f aca="false">10^CN99</f>
        <v>1.10046987931325</v>
      </c>
      <c r="CO100" s="6" t="n">
        <f aca="false">10^CO99</f>
        <v>1.07105496603434</v>
      </c>
      <c r="CP100" s="6" t="n">
        <f aca="false">10^CP99</f>
        <v>1.1306926289317</v>
      </c>
    </row>
    <row r="101" customFormat="false" ht="12.75" hidden="false" customHeight="false" outlineLevel="0" collapsed="false">
      <c r="A101" s="5" t="s">
        <v>23</v>
      </c>
      <c r="B101" s="0" t="n">
        <f aca="false">B10/B$41</f>
        <v>1.11685697399636</v>
      </c>
      <c r="C101" s="0" t="n">
        <f aca="false">B101*SQRT(SUMSQ(D$41,D10))</f>
        <v>0.0984767062815645</v>
      </c>
      <c r="D101" s="0" t="n">
        <f aca="false">C101/B101</f>
        <v>0.0881730683286988</v>
      </c>
      <c r="E101" s="0" t="n">
        <f aca="false">E10/E$41</f>
        <v>0.618185238999965</v>
      </c>
      <c r="F101" s="0" t="n">
        <f aca="false">E101*SQRT(SUMSQ(G$41,G10))</f>
        <v>0.0333899772884518</v>
      </c>
      <c r="G101" s="0" t="n">
        <f aca="false">F101/E101</f>
        <v>0.0540128996649396</v>
      </c>
      <c r="H101" s="0" t="n">
        <f aca="false">H10/H$41</f>
        <v>2.60769976852645</v>
      </c>
      <c r="I101" s="0" t="n">
        <f aca="false">H101*SQRT(SUMSQ(J$41,J10))</f>
        <v>0.521288696958291</v>
      </c>
      <c r="J101" s="0" t="n">
        <f aca="false">I101/H101</f>
        <v>0.199903648130805</v>
      </c>
      <c r="K101" s="0" t="n">
        <f aca="false">K10/K$41</f>
        <v>1.11556747521245</v>
      </c>
      <c r="L101" s="0" t="n">
        <f aca="false">K101*SQRT(SUMSQ(M$41,M10))</f>
        <v>0.131429700382015</v>
      </c>
      <c r="M101" s="0" t="n">
        <f aca="false">L101/K101</f>
        <v>0.11781420963083</v>
      </c>
      <c r="N101" s="0" t="n">
        <f aca="false">N10/N$41</f>
        <v>1.16697833514212</v>
      </c>
      <c r="O101" s="0" t="n">
        <f aca="false">N101*SQRT(SUMSQ(P$41,P10))</f>
        <v>0.0699917047740339</v>
      </c>
      <c r="P101" s="0" t="n">
        <f aca="false">O101/N101</f>
        <v>0.0599768673216287</v>
      </c>
      <c r="Q101" s="0" t="n">
        <f aca="false">Q10/Q$41</f>
        <v>0.768141736306501</v>
      </c>
      <c r="R101" s="0" t="n">
        <f aca="false">Q101*SQRT(SUMSQ(S$41,S10))</f>
        <v>0.0397581440878779</v>
      </c>
      <c r="S101" s="0" t="n">
        <f aca="false">R101/Q101</f>
        <v>0.0517588645541501</v>
      </c>
      <c r="U101" s="0" t="n">
        <f aca="false">D101/D10</f>
        <v>1.39310346464041</v>
      </c>
      <c r="V101" s="0" t="n">
        <f aca="false">G101/G10</f>
        <v>1.154329530033</v>
      </c>
      <c r="W101" s="0" t="n">
        <f aca="false">J101/J10</f>
        <v>1.06220460481888</v>
      </c>
      <c r="X101" s="0" t="n">
        <f aca="false">M101/M10</f>
        <v>1.03286579772567</v>
      </c>
      <c r="Y101" s="0" t="n">
        <f aca="false">P101/P10</f>
        <v>1.4738243999439</v>
      </c>
      <c r="Z101" s="0" t="n">
        <f aca="false">S101/S10</f>
        <v>1.16172622163081</v>
      </c>
      <c r="AB101" s="0" t="n">
        <f aca="false">LOG(U101)</f>
        <v>0.143983372313231</v>
      </c>
      <c r="AC101" s="0" t="n">
        <f aca="false">LOG(V101)</f>
        <v>0.0623298059129025</v>
      </c>
      <c r="AD101" s="0" t="n">
        <f aca="false">LOG(W101)</f>
        <v>0.0262081798199805</v>
      </c>
      <c r="AE101" s="0" t="n">
        <f aca="false">LOG(X101)</f>
        <v>0.0140438964533401</v>
      </c>
      <c r="AF101" s="0" t="n">
        <f aca="false">LOG(Y101)</f>
        <v>0.168445742221566</v>
      </c>
      <c r="AG101" s="0" t="n">
        <f aca="false">LOG(Z101)</f>
        <v>0.065103792043773</v>
      </c>
      <c r="AI101" s="6" t="s">
        <v>54</v>
      </c>
      <c r="AJ101" s="0" t="str">
        <f aca="false">CONCATENATE(ROUND(AJ100,3)," [",ROUND(AK100,3),",",ROUND(AL100,3),"]")</f>
        <v>1.394 [1.288,1.508]</v>
      </c>
      <c r="CM101" s="6" t="s">
        <v>54</v>
      </c>
      <c r="CN101" s="0" t="str">
        <f aca="false">CONCATENATE(ROUND(CN100,3)," [",ROUND(CO100,3),",",ROUND(CP100,3),"]")</f>
        <v>1.1 [1.071,1.131]</v>
      </c>
    </row>
    <row r="102" customFormat="false" ht="12.75" hidden="false" customHeight="false" outlineLevel="0" collapsed="false">
      <c r="A102" s="5" t="s">
        <v>24</v>
      </c>
      <c r="B102" s="0" t="n">
        <f aca="false">B11/B$41</f>
        <v>1.92667216759093</v>
      </c>
      <c r="C102" s="0" t="n">
        <f aca="false">B102*SQRT(SUMSQ(D$41,D11))</f>
        <v>0.315284955183547</v>
      </c>
      <c r="D102" s="0" t="n">
        <f aca="false">C102/B102</f>
        <v>0.163642243079565</v>
      </c>
      <c r="E102" s="0" t="n">
        <f aca="false">E11/E$41</f>
        <v>0.813817820853807</v>
      </c>
      <c r="F102" s="0" t="n">
        <f aca="false">E102*SQRT(SUMSQ(G$41,G11))</f>
        <v>0.0322855323061496</v>
      </c>
      <c r="G102" s="0" t="n">
        <f aca="false">F102/E102</f>
        <v>0.0396716949160411</v>
      </c>
      <c r="H102" s="0" t="n">
        <f aca="false">H11/H$41</f>
        <v>1.80806236919608</v>
      </c>
      <c r="I102" s="0" t="n">
        <f aca="false">H102*SQRT(SUMSQ(J$41,J11))</f>
        <v>0.207971141151698</v>
      </c>
      <c r="J102" s="0" t="n">
        <f aca="false">I102/H102</f>
        <v>0.115024318129118</v>
      </c>
      <c r="K102" s="0" t="n">
        <f aca="false">K11/K$41</f>
        <v>0.989275631048922</v>
      </c>
      <c r="L102" s="0" t="n">
        <f aca="false">K102*SQRT(SUMSQ(M$41,M11))</f>
        <v>0.0675928227476835</v>
      </c>
      <c r="M102" s="0" t="n">
        <f aca="false">L102/K102</f>
        <v>0.0683255713839987</v>
      </c>
      <c r="N102" s="0" t="n">
        <f aca="false">N11/N$41</f>
        <v>1.0639603918093</v>
      </c>
      <c r="O102" s="0" t="n">
        <f aca="false">N102*SQRT(SUMSQ(P$41,P11))</f>
        <v>0.0581245162639383</v>
      </c>
      <c r="P102" s="0" t="n">
        <f aca="false">O102/N102</f>
        <v>0.054630338414286</v>
      </c>
      <c r="Q102" s="0" t="n">
        <f aca="false">Q11/Q$41</f>
        <v>0.950073551257645</v>
      </c>
      <c r="R102" s="0" t="n">
        <f aca="false">Q102*SQRT(SUMSQ(S$41,S11))</f>
        <v>0.0430161250588908</v>
      </c>
      <c r="S102" s="0" t="n">
        <f aca="false">R102/Q102</f>
        <v>0.0452766262169375</v>
      </c>
      <c r="U102" s="0" t="n">
        <f aca="false">D102/D11</f>
        <v>1.07878486725371</v>
      </c>
      <c r="V102" s="0" t="n">
        <f aca="false">G102/G11</f>
        <v>1.3640201565039</v>
      </c>
      <c r="W102" s="0" t="n">
        <f aca="false">J102/J11</f>
        <v>1.23409755912605</v>
      </c>
      <c r="X102" s="0" t="n">
        <f aca="false">M102/M11</f>
        <v>1.10851808849396</v>
      </c>
      <c r="Y102" s="0" t="n">
        <f aca="false">P102/P11</f>
        <v>1.69132611995978</v>
      </c>
      <c r="Z102" s="0" t="n">
        <f aca="false">S102/S11</f>
        <v>1.22954477429087</v>
      </c>
      <c r="AB102" s="0" t="n">
        <f aca="false">LOG(U102)</f>
        <v>0.0329348457208761</v>
      </c>
      <c r="AC102" s="0" t="n">
        <f aca="false">LOG(V102)</f>
        <v>0.134820788057806</v>
      </c>
      <c r="AD102" s="0" t="n">
        <f aca="false">LOG(W102)</f>
        <v>0.0913494933401294</v>
      </c>
      <c r="AE102" s="0" t="n">
        <f aca="false">LOG(X102)</f>
        <v>0.0447427842064994</v>
      </c>
      <c r="AF102" s="0" t="n">
        <f aca="false">LOG(Y102)</f>
        <v>0.228227355938017</v>
      </c>
      <c r="AG102" s="0" t="n">
        <f aca="false">LOG(Z102)</f>
        <v>0.089744348343869</v>
      </c>
      <c r="AI102" s="0" t="s">
        <v>55</v>
      </c>
      <c r="AJ102" s="0" t="n">
        <f aca="false">ROUND(MAX(U96:Z109),3)</f>
        <v>5.278</v>
      </c>
      <c r="CM102" s="0" t="s">
        <v>55</v>
      </c>
      <c r="CN102" s="0" t="n">
        <f aca="false">ROUND(MAX(BY103:CD109),3)</f>
        <v>1.374</v>
      </c>
    </row>
    <row r="103" customFormat="false" ht="12.75" hidden="false" customHeight="false" outlineLevel="0" collapsed="false">
      <c r="A103" s="5" t="s">
        <v>36</v>
      </c>
      <c r="B103" s="0" t="n">
        <f aca="false">B25/B$43</f>
        <v>2.01701557223072</v>
      </c>
      <c r="C103" s="0" t="n">
        <f aca="false">B103*SQRT(SUMSQ(D$42,D25))</f>
        <v>0.235592567548091</v>
      </c>
      <c r="D103" s="0" t="n">
        <f aca="false">C103/B103</f>
        <v>0.116802552638469</v>
      </c>
      <c r="E103" s="0" t="n">
        <f aca="false">E25/E$43</f>
        <v>2.95308364780257</v>
      </c>
      <c r="F103" s="0" t="n">
        <f aca="false">E103*SQRT(SUMSQ(G$42,G25))</f>
        <v>0.222439786791987</v>
      </c>
      <c r="G103" s="0" t="n">
        <f aca="false">F103/E103</f>
        <v>0.075324580445768</v>
      </c>
      <c r="H103" s="0" t="n">
        <f aca="false">H25/H$43</f>
        <v>2.03574316086013</v>
      </c>
      <c r="I103" s="0" t="n">
        <f aca="false">H103*SQRT(SUMSQ(J$42,J25))</f>
        <v>0.248001857402139</v>
      </c>
      <c r="J103" s="0" t="n">
        <f aca="false">I103/H103</f>
        <v>0.121823745829191</v>
      </c>
      <c r="K103" s="0" t="n">
        <f aca="false">K25/K$43</f>
        <v>0.984335630041312</v>
      </c>
      <c r="L103" s="0" t="n">
        <f aca="false">K103*SQRT(SUMSQ(M$42,M25))</f>
        <v>0.0694027337722503</v>
      </c>
      <c r="M103" s="0" t="n">
        <f aca="false">L103/K103</f>
        <v>0.0705071843933329</v>
      </c>
      <c r="N103" s="0" t="n">
        <f aca="false">N25/N$43</f>
        <v>0.979797527160005</v>
      </c>
      <c r="O103" s="0" t="n">
        <f aca="false">N103*SQRT(SUMSQ(P$42,P25))</f>
        <v>0.123963950195091</v>
      </c>
      <c r="P103" s="0" t="n">
        <f aca="false">O103/N103</f>
        <v>0.126519966379592</v>
      </c>
      <c r="Q103" s="0" t="n">
        <f aca="false">Q25/Q$43</f>
        <v>1.03686079935241</v>
      </c>
      <c r="R103" s="0" t="n">
        <f aca="false">Q103*SQRT(SUMSQ(S$42,S25))</f>
        <v>0.0742608828922319</v>
      </c>
      <c r="S103" s="0" t="n">
        <f aca="false">R103/Q103</f>
        <v>0.0716208800049272</v>
      </c>
      <c r="U103" s="0" t="n">
        <f aca="false">D103/D25</f>
        <v>2.21044202837747</v>
      </c>
      <c r="V103" s="0" t="n">
        <f aca="false">G103/G25</f>
        <v>1.18301727433362</v>
      </c>
      <c r="W103" s="0" t="n">
        <f aca="false">J103/J25</f>
        <v>2.68792640428014</v>
      </c>
      <c r="X103" s="0" t="n">
        <f aca="false">M103/M25</f>
        <v>1.25864191857832</v>
      </c>
      <c r="Y103" s="0" t="n">
        <f aca="false">P103/P25</f>
        <v>1.05277644423224</v>
      </c>
      <c r="Z103" s="0" t="n">
        <f aca="false">S103/S25</f>
        <v>1.60048008051922</v>
      </c>
      <c r="AB103" s="0" t="n">
        <f aca="false">LOG(U103)</f>
        <v>0.344479129472196</v>
      </c>
      <c r="AC103" s="0" t="n">
        <f aca="false">LOG(V103)</f>
        <v>0.0729910862111902</v>
      </c>
      <c r="AD103" s="0" t="n">
        <f aca="false">LOG(W103)</f>
        <v>0.42941737351401</v>
      </c>
      <c r="AE103" s="0" t="n">
        <f aca="false">LOG(X103)</f>
        <v>0.099902191660709</v>
      </c>
      <c r="AF103" s="0" t="n">
        <f aca="false">LOG(Y103)</f>
        <v>0.0223361590829457</v>
      </c>
      <c r="AG103" s="0" t="n">
        <f aca="false">LOG(Z103)</f>
        <v>0.204250273310254</v>
      </c>
      <c r="BY103" s="0" t="n">
        <f aca="false">IF(BY87&gt;1,BY87,1/BY87)</f>
        <v>1.03247805011562</v>
      </c>
      <c r="BZ103" s="0" t="n">
        <f aca="false">IF(BZ87&gt;1,BZ87,1/BZ87)</f>
        <v>1.08757214847042</v>
      </c>
      <c r="CA103" s="0" t="n">
        <f aca="false">IF(CA87&gt;1,CA87,1/CA87)</f>
        <v>1.21092634149038</v>
      </c>
      <c r="CB103" s="0" t="n">
        <f aca="false">IF(CB87&gt;1,CB87,1/CB87)</f>
        <v>1.16697833537614</v>
      </c>
      <c r="CC103" s="0" t="n">
        <f aca="false">IF(CC87&gt;1,CC87,1/CC87)</f>
        <v>1.12289437126646</v>
      </c>
      <c r="CD103" s="0" t="n">
        <f aca="false">IF(CD87&gt;1,CD87,1/CD87)</f>
        <v>1.03925922618912</v>
      </c>
      <c r="CF103" s="0" t="n">
        <f aca="false">LOG(BY103)</f>
        <v>0.0138808275778386</v>
      </c>
      <c r="CG103" s="0" t="n">
        <f aca="false">LOG(BZ103)</f>
        <v>0.0364580772526377</v>
      </c>
      <c r="CH103" s="0" t="n">
        <f aca="false">LOG(CA103)</f>
        <v>0.0831177265805552</v>
      </c>
      <c r="CI103" s="0" t="n">
        <f aca="false">LOG(CB103)</f>
        <v>0.0670627935655671</v>
      </c>
      <c r="CJ103" s="0" t="n">
        <f aca="false">LOG(CC103)</f>
        <v>0.0503389048512321</v>
      </c>
      <c r="CK103" s="0" t="n">
        <f aca="false">LOG(CD103)</f>
        <v>0.0167238887137215</v>
      </c>
    </row>
    <row r="104" customFormat="false" ht="12.75" hidden="false" customHeight="false" outlineLevel="0" collapsed="false">
      <c r="A104" s="5" t="s">
        <v>38</v>
      </c>
      <c r="B104" s="0" t="n">
        <f aca="false">B26/B$43</f>
        <v>0.830597953489016</v>
      </c>
      <c r="C104" s="0" t="n">
        <f aca="false">B104*SQRT(SUMSQ(D$42,D26))</f>
        <v>0.105477586978198</v>
      </c>
      <c r="D104" s="0" t="n">
        <f aca="false">C104/B104</f>
        <v>0.126989943251279</v>
      </c>
      <c r="E104" s="0" t="n">
        <f aca="false">E26/E$43</f>
        <v>0.482039147946904</v>
      </c>
      <c r="F104" s="0" t="n">
        <f aca="false">E104*SQRT(SUMSQ(G$42,G26))</f>
        <v>0.0391863914326898</v>
      </c>
      <c r="G104" s="0" t="n">
        <f aca="false">F104/E104</f>
        <v>0.0812929646888474</v>
      </c>
      <c r="H104" s="0" t="n">
        <f aca="false">H26/H$43</f>
        <v>2.00077031184096</v>
      </c>
      <c r="I104" s="0" t="n">
        <f aca="false">H104*SQRT(SUMSQ(J$42,J26))</f>
        <v>0.619407153201774</v>
      </c>
      <c r="J104" s="0" t="n">
        <f aca="false">I104/H104</f>
        <v>0.30958433836008</v>
      </c>
      <c r="K104" s="0" t="n">
        <f aca="false">K26/K$43</f>
        <v>0.890212844522848</v>
      </c>
      <c r="L104" s="0" t="n">
        <f aca="false">K104*SQRT(SUMSQ(M$42,M26))</f>
        <v>0.105258938079838</v>
      </c>
      <c r="M104" s="0" t="n">
        <f aca="false">L104/K104</f>
        <v>0.118240192474707</v>
      </c>
      <c r="N104" s="0" t="n">
        <f aca="false">N26/N$43</f>
        <v>1.02140537477677</v>
      </c>
      <c r="O104" s="0" t="n">
        <f aca="false">N104*SQRT(SUMSQ(P$42,P26))</f>
        <v>0.183072051313364</v>
      </c>
      <c r="P104" s="0" t="n">
        <f aca="false">O104/N104</f>
        <v>0.179235449346812</v>
      </c>
      <c r="Q104" s="0" t="n">
        <f aca="false">Q26/Q$43</f>
        <v>1.099785539083</v>
      </c>
      <c r="R104" s="0" t="n">
        <f aca="false">Q104*SQRT(SUMSQ(S$42,S26))</f>
        <v>0.0993436108132955</v>
      </c>
      <c r="S104" s="0" t="n">
        <f aca="false">R104/Q104</f>
        <v>0.0903299846042055</v>
      </c>
      <c r="U104" s="0" t="n">
        <f aca="false">D104/D26</f>
        <v>1.74833564142205</v>
      </c>
      <c r="V104" s="0" t="n">
        <f aca="false">G104/G26</f>
        <v>1.15094315230123</v>
      </c>
      <c r="W104" s="0" t="n">
        <f aca="false">J104/J26</f>
        <v>1.07422335866178</v>
      </c>
      <c r="X104" s="0" t="n">
        <f aca="false">M104/M26</f>
        <v>1.0728050607896</v>
      </c>
      <c r="Y104" s="0" t="n">
        <f aca="false">P104/P26</f>
        <v>1.02528015771081</v>
      </c>
      <c r="Z104" s="0" t="n">
        <f aca="false">S104/S26</f>
        <v>1.27332925448431</v>
      </c>
      <c r="AB104" s="0" t="n">
        <f aca="false">LOG(U104)</f>
        <v>0.242624811149971</v>
      </c>
      <c r="AC104" s="0" t="n">
        <f aca="false">LOG(V104)</f>
        <v>0.0610538733677694</v>
      </c>
      <c r="AD104" s="0" t="n">
        <f aca="false">LOG(W104)</f>
        <v>0.0310945917442109</v>
      </c>
      <c r="AE104" s="0" t="n">
        <f aca="false">LOG(X104)</f>
        <v>0.0305208135644733</v>
      </c>
      <c r="AF104" s="0" t="n">
        <f aca="false">LOG(Y104)</f>
        <v>0.0108425525362271</v>
      </c>
      <c r="AG104" s="0" t="n">
        <f aca="false">LOG(Z104)</f>
        <v>0.104940717021003</v>
      </c>
      <c r="BY104" s="0" t="n">
        <f aca="false">IF(BY88&gt;1,BY88,1/BY88)</f>
        <v>1.06519023730215</v>
      </c>
      <c r="BZ104" s="0" t="n">
        <f aca="false">IF(BZ88&gt;1,BZ88,1/BZ88)</f>
        <v>1.23875328984883</v>
      </c>
      <c r="CA104" s="0" t="n">
        <f aca="false">IF(CA88&gt;1,CA88,1/CA88)</f>
        <v>1.01317886581258</v>
      </c>
      <c r="CB104" s="0" t="n">
        <f aca="false">IF(CB88&gt;1,CB88,1/CB88)</f>
        <v>1.01552251243168</v>
      </c>
      <c r="CC104" s="0" t="n">
        <f aca="false">IF(CC88&gt;1,CC88,1/CC88)</f>
        <v>1.04810102103551</v>
      </c>
      <c r="CD104" s="0" t="n">
        <f aca="false">IF(CD88&gt;1,CD88,1/CD88)</f>
        <v>1.03208053806495</v>
      </c>
      <c r="CF104" s="0" t="n">
        <f aca="false">LOG(BY104)</f>
        <v>0.0274271773827187</v>
      </c>
      <c r="CG104" s="0" t="n">
        <f aca="false">LOG(BZ104)</f>
        <v>0.0929848208828743</v>
      </c>
      <c r="CH104" s="0" t="n">
        <f aca="false">LOG(CA104)</f>
        <v>0.00568612214031934</v>
      </c>
      <c r="CI104" s="0" t="n">
        <f aca="false">LOG(CB104)</f>
        <v>0.00668955542815532</v>
      </c>
      <c r="CJ104" s="0" t="n">
        <f aca="false">LOG(CC104)</f>
        <v>0.020403144063614</v>
      </c>
      <c r="CK104" s="0" t="n">
        <f aca="false">LOG(CD104)</f>
        <v>0.0137135886404514</v>
      </c>
    </row>
    <row r="105" customFormat="false" ht="12.75" hidden="false" customHeight="false" outlineLevel="0" collapsed="false">
      <c r="A105" s="5" t="s">
        <v>40</v>
      </c>
      <c r="B105" s="0" t="n">
        <f aca="false">B27/B$43</f>
        <v>0.596897681679135</v>
      </c>
      <c r="C105" s="0" t="n">
        <f aca="false">B105*SQRT(SUMSQ(D$42,D27))</f>
        <v>0.13682423265307</v>
      </c>
      <c r="D105" s="0" t="n">
        <f aca="false">C105/B105</f>
        <v>0.229225605748994</v>
      </c>
      <c r="E105" s="0" t="n">
        <f aca="false">E27/E$43</f>
        <v>0.702492902998438</v>
      </c>
      <c r="F105" s="0" t="n">
        <f aca="false">E105*SQRT(SUMSQ(G$42,G27))</f>
        <v>0.0458621999708691</v>
      </c>
      <c r="G105" s="0" t="n">
        <f aca="false">F105/E105</f>
        <v>0.0652849299617353</v>
      </c>
      <c r="H105" s="0" t="n">
        <f aca="false">H27/H$43</f>
        <v>0.245515989341489</v>
      </c>
      <c r="I105" s="0" t="n">
        <f aca="false">H105*SQRT(SUMSQ(J$42,J27))</f>
        <v>0.0363675702722504</v>
      </c>
      <c r="J105" s="0" t="n">
        <f aca="false">I105/H105</f>
        <v>0.148127094979817</v>
      </c>
      <c r="K105" s="0" t="n">
        <f aca="false">K27/K$43</f>
        <v>1.14120308807789</v>
      </c>
      <c r="L105" s="0" t="n">
        <f aca="false">K105*SQRT(SUMSQ(M$42,M27))</f>
        <v>0.0635465953396189</v>
      </c>
      <c r="M105" s="0" t="n">
        <f aca="false">L105/K105</f>
        <v>0.0556838620605643</v>
      </c>
      <c r="N105" s="0" t="n">
        <f aca="false">N27/N$43</f>
        <v>0.99923013271806</v>
      </c>
      <c r="O105" s="0" t="n">
        <f aca="false">N105*SQRT(SUMSQ(P$42,P27))</f>
        <v>0.0628585794644911</v>
      </c>
      <c r="P105" s="0" t="n">
        <f aca="false">O105/N105</f>
        <v>0.0629070095129198</v>
      </c>
      <c r="Q105" s="0" t="n">
        <f aca="false">Q27/Q$43</f>
        <v>0.876943351169611</v>
      </c>
      <c r="R105" s="0" t="n">
        <f aca="false">Q105*SQRT(SUMSQ(S$42,S27))</f>
        <v>0.102769331108278</v>
      </c>
      <c r="S105" s="0" t="n">
        <f aca="false">R105/Q105</f>
        <v>0.117190387464835</v>
      </c>
      <c r="U105" s="0" t="n">
        <f aca="false">D105/D27</f>
        <v>1.12260686935319</v>
      </c>
      <c r="V105" s="0" t="n">
        <f aca="false">G105/G27</f>
        <v>1.27002909210832</v>
      </c>
      <c r="W105" s="0" t="n">
        <f aca="false">J105/J27</f>
        <v>1.54814392157523</v>
      </c>
      <c r="X105" s="0" t="n">
        <f aca="false">M105/M27</f>
        <v>1.56406857357951</v>
      </c>
      <c r="Y105" s="0" t="n">
        <f aca="false">P105/P27</f>
        <v>1.28606699272396</v>
      </c>
      <c r="Z105" s="0" t="n">
        <f aca="false">S105/S27</f>
        <v>1.13790133517961</v>
      </c>
      <c r="AB105" s="0" t="n">
        <f aca="false">LOG(U105)</f>
        <v>0.050227695386822</v>
      </c>
      <c r="AC105" s="0" t="n">
        <f aca="false">LOG(V105)</f>
        <v>0.103813669300366</v>
      </c>
      <c r="AD105" s="0" t="n">
        <f aca="false">LOG(W105)</f>
        <v>0.189811331954455</v>
      </c>
      <c r="AE105" s="0" t="n">
        <f aca="false">LOG(X105)</f>
        <v>0.194255789947824</v>
      </c>
      <c r="AF105" s="0" t="n">
        <f aca="false">LOG(Y105)</f>
        <v>0.109263592081629</v>
      </c>
      <c r="AG105" s="0" t="n">
        <f aca="false">LOG(Z105)</f>
        <v>0.05610460701099</v>
      </c>
      <c r="BY105" s="0" t="n">
        <f aca="false">IF(BY89&gt;1,BY89,1/BY89)</f>
        <v>1.09978553921192</v>
      </c>
      <c r="BZ105" s="0" t="n">
        <f aca="false">IF(BZ89&gt;1,BZ89,1/BZ89)</f>
        <v>1.13900791923647</v>
      </c>
      <c r="CA105" s="0" t="n">
        <f aca="false">IF(CA89&gt;1,CA89,1/CA89)</f>
        <v>1.19517528676361</v>
      </c>
      <c r="CB105" s="0" t="n">
        <f aca="false">IF(CB89&gt;1,CB89,1/CB89)</f>
        <v>1.14914078328189</v>
      </c>
      <c r="CC105" s="0" t="n">
        <f aca="false">IF(CC89&gt;1,CC89,1/CC89)</f>
        <v>1.07136082183858</v>
      </c>
      <c r="CD105" s="0" t="n">
        <f aca="false">IF(CD89&gt;1,CD89,1/CD89)</f>
        <v>1.07259922135422</v>
      </c>
      <c r="CF105" s="0" t="n">
        <f aca="false">LOG(BY105)</f>
        <v>0.0413080049605572</v>
      </c>
      <c r="CG105" s="0" t="n">
        <f aca="false">LOG(BZ105)</f>
        <v>0.0565267436302365</v>
      </c>
      <c r="CH105" s="0" t="n">
        <f aca="false">LOG(CA105)</f>
        <v>0.0774316044402356</v>
      </c>
      <c r="CI105" s="0" t="n">
        <f aca="false">LOG(CB105)</f>
        <v>0.060373238137412</v>
      </c>
      <c r="CJ105" s="0" t="n">
        <f aca="false">LOG(CC105)</f>
        <v>0.0299357607876181</v>
      </c>
      <c r="CK105" s="0" t="n">
        <f aca="false">LOG(CD105)</f>
        <v>0.0304374773541728</v>
      </c>
    </row>
    <row r="106" customFormat="false" ht="12.75" hidden="false" customHeight="false" outlineLevel="0" collapsed="false">
      <c r="A106" s="5" t="s">
        <v>28</v>
      </c>
      <c r="K106" s="0" t="n">
        <f aca="false">K28/K$43</f>
        <v>1.44281756230425</v>
      </c>
      <c r="L106" s="0" t="n">
        <f aca="false">K106*SQRT(SUMSQ(M$42,M28))</f>
        <v>0.0927973531716101</v>
      </c>
      <c r="M106" s="0" t="n">
        <f aca="false">L106/K106</f>
        <v>0.0643167615893228</v>
      </c>
      <c r="N106" s="0" t="n">
        <f aca="false">N28/N$43</f>
        <v>1.36341260113291</v>
      </c>
      <c r="O106" s="0" t="n">
        <f aca="false">N106*SQRT(SUMSQ(P$42,P28))</f>
        <v>0.129947250875368</v>
      </c>
      <c r="P106" s="0" t="n">
        <f aca="false">O106/N106</f>
        <v>0.0953102903459961</v>
      </c>
      <c r="Q106" s="0" t="n">
        <f aca="false">Q28/Q$43</f>
        <v>0.508348183992969</v>
      </c>
      <c r="R106" s="0" t="n">
        <f aca="false">Q106*SQRT(SUMSQ(S$42,S28))</f>
        <v>0.0717310144624796</v>
      </c>
      <c r="S106" s="0" t="n">
        <f aca="false">R106/Q106</f>
        <v>0.141106070054283</v>
      </c>
      <c r="X106" s="0" t="n">
        <f aca="false">M106/M28</f>
        <v>1.34009224663084</v>
      </c>
      <c r="Y106" s="0" t="n">
        <f aca="false">P106/P28</f>
        <v>1.09913044672442</v>
      </c>
      <c r="Z106" s="0" t="n">
        <f aca="false">S106/S28</f>
        <v>1.08917894665121</v>
      </c>
      <c r="AE106" s="0" t="n">
        <f aca="false">LOG(X106)</f>
        <v>0.127134694502011</v>
      </c>
      <c r="AF106" s="0" t="n">
        <f aca="false">LOG(Y106)</f>
        <v>0.0410492383112683</v>
      </c>
      <c r="AG106" s="0" t="n">
        <f aca="false">LOG(Z106)</f>
        <v>0.0370992380282158</v>
      </c>
      <c r="CB106" s="0" t="n">
        <f aca="false">IF(CB90&gt;1,CB90,1/CB90)</f>
        <v>1.05417260849801</v>
      </c>
      <c r="CC106" s="0" t="n">
        <f aca="false">IF(CC90&gt;1,CC90,1/CC90)</f>
        <v>1.03965950295928</v>
      </c>
      <c r="CD106" s="0" t="n">
        <f aca="false">IF(CD90&gt;1,CD90,1/CD90)</f>
        <v>1.09598057025322</v>
      </c>
      <c r="CI106" s="0" t="n">
        <f aca="false">LOG(CB106)</f>
        <v>0.0229117273667829</v>
      </c>
      <c r="CJ106" s="0" t="n">
        <f aca="false">LOG(CC106)</f>
        <v>0.0168911275694073</v>
      </c>
      <c r="CK106" s="0" t="n">
        <f aca="false">LOG(CD106)</f>
        <v>0.0398028549634906</v>
      </c>
    </row>
    <row r="107" customFormat="false" ht="12.75" hidden="false" customHeight="false" outlineLevel="0" collapsed="false">
      <c r="A107" s="5" t="s">
        <v>29</v>
      </c>
      <c r="B107" s="0" t="n">
        <f aca="false">B29/B$43</f>
        <v>1.10999682931919</v>
      </c>
      <c r="C107" s="0" t="n">
        <f aca="false">B107*SQRT(SUMSQ(D$42,D29))</f>
        <v>0.168616801908649</v>
      </c>
      <c r="D107" s="0" t="n">
        <f aca="false">C107/B107</f>
        <v>0.151907462665518</v>
      </c>
      <c r="E107" s="0" t="n">
        <f aca="false">E29/E$43</f>
        <v>0.823908228223928</v>
      </c>
      <c r="F107" s="0" t="n">
        <f aca="false">E107*SQRT(SUMSQ(G$42,G29))</f>
        <v>0.130928371774304</v>
      </c>
      <c r="G107" s="0" t="n">
        <f aca="false">F107/E107</f>
        <v>0.15891135358187</v>
      </c>
      <c r="H107" s="0" t="n">
        <f aca="false">H29/H$43</f>
        <v>3.75519776648625</v>
      </c>
      <c r="I107" s="0" t="n">
        <f aca="false">H107*SQRT(SUMSQ(J$42,J29))</f>
        <v>0.81277897531635</v>
      </c>
      <c r="J107" s="0" t="n">
        <f aca="false">I107/H107</f>
        <v>0.216441057397856</v>
      </c>
      <c r="K107" s="0" t="n">
        <f aca="false">K29/K$43</f>
        <v>1.25314690951664</v>
      </c>
      <c r="L107" s="0" t="n">
        <f aca="false">K107*SQRT(SUMSQ(M$42,M29))</f>
        <v>0.235516613774304</v>
      </c>
      <c r="M107" s="0" t="n">
        <f aca="false">L107/K107</f>
        <v>0.187940146510952</v>
      </c>
      <c r="N107" s="0" t="n">
        <f aca="false">N29/N$43</f>
        <v>1.04890854121252</v>
      </c>
      <c r="O107" s="0" t="n">
        <f aca="false">N107*SQRT(SUMSQ(P$42,P29))</f>
        <v>0.0776726033126833</v>
      </c>
      <c r="P107" s="0" t="n">
        <f aca="false">O107/N107</f>
        <v>0.0740508826659899</v>
      </c>
      <c r="Q107" s="0" t="n">
        <f aca="false">Q29/Q$43</f>
        <v>0.760782283524748</v>
      </c>
      <c r="R107" s="0" t="n">
        <f aca="false">Q107*SQRT(SUMSQ(S$42,S29))</f>
        <v>0.0636192485429161</v>
      </c>
      <c r="S107" s="0" t="n">
        <f aca="false">R107/Q107</f>
        <v>0.0836234622186054</v>
      </c>
      <c r="U107" s="0" t="n">
        <f aca="false">D107/D29</f>
        <v>1.37388508754641</v>
      </c>
      <c r="V107" s="0" t="n">
        <f aca="false">G107/G29</f>
        <v>1.03370023775434</v>
      </c>
      <c r="W107" s="0" t="n">
        <f aca="false">J107/J29</f>
        <v>1.17278480908704</v>
      </c>
      <c r="X107" s="0" t="n">
        <f aca="false">M107/M29</f>
        <v>1.02700601294716</v>
      </c>
      <c r="Y107" s="0" t="n">
        <f aca="false">P107/P29</f>
        <v>1.18290850293786</v>
      </c>
      <c r="Z107" s="0" t="n">
        <f aca="false">S107/S29</f>
        <v>1.34494642948567</v>
      </c>
      <c r="AB107" s="0" t="n">
        <f aca="false">LOG(U107)</f>
        <v>0.137950409629273</v>
      </c>
      <c r="AC107" s="0" t="n">
        <f aca="false">LOG(V107)</f>
        <v>0.0143946161626593</v>
      </c>
      <c r="AD107" s="0" t="n">
        <f aca="false">LOG(W107)</f>
        <v>0.0692183319795204</v>
      </c>
      <c r="AE107" s="0" t="n">
        <f aca="false">LOG(X107)</f>
        <v>0.0115729863257362</v>
      </c>
      <c r="AF107" s="0" t="n">
        <f aca="false">LOG(Y107)</f>
        <v>0.0729511535831634</v>
      </c>
      <c r="AG107" s="0" t="n">
        <f aca="false">LOG(Z107)</f>
        <v>0.128704986314558</v>
      </c>
      <c r="BY107" s="0" t="n">
        <f aca="false">IF(BY91&gt;1,BY91,1/BY91)</f>
        <v>1.09260942855088</v>
      </c>
      <c r="BZ107" s="0" t="n">
        <f aca="false">IF(BZ91&gt;1,BZ91,1/BZ91)</f>
        <v>1.35399482247828</v>
      </c>
      <c r="CA107" s="0" t="n">
        <f aca="false">IF(CA91&gt;1,CA91,1/CA91)</f>
        <v>1.0019272636247</v>
      </c>
      <c r="CB107" s="0" t="n">
        <f aca="false">IF(CB91&gt;1,CB91,1/CB91)</f>
        <v>1.03566366206399</v>
      </c>
      <c r="CC107" s="0" t="n">
        <f aca="false">IF(CC91&gt;1,CC91,1/CC91)</f>
        <v>1.06027936863424</v>
      </c>
      <c r="CD107" s="0" t="n">
        <f aca="false">IF(CD91&gt;1,CD91,1/CD91)</f>
        <v>1.0237680504003</v>
      </c>
      <c r="CF107" s="0" t="n">
        <f aca="false">LOG(BY107)</f>
        <v>0.038464943890398</v>
      </c>
      <c r="CG107" s="0" t="n">
        <f aca="false">LOG(BZ107)</f>
        <v>0.131617003659752</v>
      </c>
      <c r="CH107" s="0" t="n">
        <f aca="false">LOG(CA107)</f>
        <v>0.00083619443240104</v>
      </c>
      <c r="CI107" s="0" t="n">
        <f aca="false">LOG(CB107)</f>
        <v>0.0152187385891382</v>
      </c>
      <c r="CJ107" s="0" t="n">
        <f aca="false">LOG(CC107)</f>
        <v>0.0254203108031862</v>
      </c>
      <c r="CK107" s="0" t="n">
        <f aca="false">LOG(CD107)</f>
        <v>0.0102015720286849</v>
      </c>
    </row>
    <row r="108" customFormat="false" ht="12.75" hidden="false" customHeight="false" outlineLevel="0" collapsed="false">
      <c r="A108" s="5" t="s">
        <v>30</v>
      </c>
      <c r="B108" s="0" t="n">
        <f aca="false">B30/B$43</f>
        <v>1.01904815127343</v>
      </c>
      <c r="C108" s="0" t="n">
        <f aca="false">B108*SQRT(SUMSQ(D$42,D30))</f>
        <v>0.114018872859846</v>
      </c>
      <c r="D108" s="0" t="n">
        <f aca="false">C108/B108</f>
        <v>0.11188762053821</v>
      </c>
      <c r="E108" s="0" t="n">
        <f aca="false">E30/E$43</f>
        <v>1.14648876889662</v>
      </c>
      <c r="F108" s="0" t="n">
        <f aca="false">E108*SQRT(SUMSQ(G$42,G30))</f>
        <v>0.0884227140333868</v>
      </c>
      <c r="G108" s="0" t="n">
        <f aca="false">F108/E108</f>
        <v>0.0771247974094722</v>
      </c>
      <c r="H108" s="0" t="n">
        <f aca="false">H30/H$43</f>
        <v>4.31857563059706</v>
      </c>
      <c r="I108" s="0" t="n">
        <f aca="false">H108*SQRT(SUMSQ(J$42,J30))</f>
        <v>1.31617555139629</v>
      </c>
      <c r="J108" s="0" t="n">
        <f aca="false">I108/H108</f>
        <v>0.30477075405863</v>
      </c>
      <c r="K108" s="0" t="n">
        <f aca="false">K30/K$43</f>
        <v>0.693622316659724</v>
      </c>
      <c r="L108" s="0" t="n">
        <f aca="false">K108*SQRT(SUMSQ(M$42,M30))</f>
        <v>0.0569992893437707</v>
      </c>
      <c r="M108" s="0" t="n">
        <f aca="false">L108/K108</f>
        <v>0.082176262174294</v>
      </c>
      <c r="N108" s="0" t="n">
        <f aca="false">N30/N$43</f>
        <v>1.16518219055808</v>
      </c>
      <c r="O108" s="0" t="n">
        <f aca="false">N108*SQRT(SUMSQ(P$42,P30))</f>
        <v>0.0668175578391405</v>
      </c>
      <c r="P108" s="0" t="n">
        <f aca="false">O108/N108</f>
        <v>0.0573451588778035</v>
      </c>
      <c r="Q108" s="0" t="n">
        <f aca="false">Q30/Q$43</f>
        <v>1.23732305200158</v>
      </c>
      <c r="R108" s="0" t="n">
        <f aca="false">Q108*SQRT(SUMSQ(S$42,S30))</f>
        <v>0.144762874528915</v>
      </c>
      <c r="S108" s="0" t="n">
        <f aca="false">R108/Q108</f>
        <v>0.116996829805068</v>
      </c>
      <c r="U108" s="0" t="n">
        <f aca="false">D108/D30</f>
        <v>2.73941381465728</v>
      </c>
      <c r="V108" s="0" t="n">
        <f aca="false">G108/G30</f>
        <v>1.17226206936151</v>
      </c>
      <c r="W108" s="0" t="n">
        <f aca="false">J108/J30</f>
        <v>1.07686578162757</v>
      </c>
      <c r="X108" s="0" t="n">
        <f aca="false">M108/M30</f>
        <v>1.17158869141498</v>
      </c>
      <c r="Y108" s="0" t="n">
        <f aca="false">P108/P30</f>
        <v>1.38119776638533</v>
      </c>
      <c r="Z108" s="0" t="n">
        <f aca="false">S108/S30</f>
        <v>1.13845720646953</v>
      </c>
      <c r="AB108" s="0" t="n">
        <f aca="false">LOG(U108)</f>
        <v>0.437657641544756</v>
      </c>
      <c r="AC108" s="0" t="n">
        <f aca="false">LOG(V108)</f>
        <v>0.0690247128377344</v>
      </c>
      <c r="AD108" s="0" t="n">
        <f aca="false">LOG(W108)</f>
        <v>0.032161577085393</v>
      </c>
      <c r="AE108" s="0" t="n">
        <f aca="false">LOG(X108)</f>
        <v>0.0687751710671098</v>
      </c>
      <c r="AF108" s="0" t="n">
        <f aca="false">LOG(Y108)</f>
        <v>0.140255867355299</v>
      </c>
      <c r="AG108" s="0" t="n">
        <f aca="false">LOG(Z108)</f>
        <v>0.0563167105388317</v>
      </c>
      <c r="BY108" s="0" t="n">
        <f aca="false">IF(BY92&gt;1,BY92,1/BY92)</f>
        <v>1.03845913461379</v>
      </c>
      <c r="BZ108" s="0" t="n">
        <f aca="false">IF(BZ92&gt;1,BZ92,1/BZ92)</f>
        <v>1.34308960252838</v>
      </c>
      <c r="CA108" s="0" t="n">
        <f aca="false">IF(CA92&gt;1,CA92,1/CA92)</f>
        <v>1.15224255375746</v>
      </c>
      <c r="CB108" s="0" t="n">
        <f aca="false">IF(CB92&gt;1,CB92,1/CB92)</f>
        <v>1.23209296145549</v>
      </c>
      <c r="CC108" s="0" t="n">
        <f aca="false">IF(CC92&gt;1,CC92,1/CC92)</f>
        <v>1.08214129878881</v>
      </c>
      <c r="CD108" s="0" t="n">
        <f aca="false">IF(CD92&gt;1,CD92,1/CD92)</f>
        <v>1.13856939228533</v>
      </c>
      <c r="CF108" s="0" t="n">
        <f aca="false">LOG(BY108)</f>
        <v>0.0163894108750386</v>
      </c>
      <c r="CG108" s="0" t="n">
        <f aca="false">LOG(BZ108)</f>
        <v>0.128104987043672</v>
      </c>
      <c r="CH108" s="0" t="n">
        <f aca="false">LOG(CA108)</f>
        <v>0.0615439102246364</v>
      </c>
      <c r="CI108" s="0" t="n">
        <f aca="false">LOG(CB108)</f>
        <v>0.0906434765979306</v>
      </c>
      <c r="CJ108" s="0" t="n">
        <f aca="false">LOG(CC108)</f>
        <v>0.0342839717481593</v>
      </c>
      <c r="CK108" s="0" t="n">
        <f aca="false">LOG(CD108)</f>
        <v>0.0563595046641329</v>
      </c>
    </row>
    <row r="109" customFormat="false" ht="12.75" hidden="false" customHeight="false" outlineLevel="0" collapsed="false">
      <c r="A109" s="5" t="s">
        <v>31</v>
      </c>
      <c r="B109" s="0" t="n">
        <f aca="false">B31/B$43</f>
        <v>0.275900929504612</v>
      </c>
      <c r="C109" s="0" t="n">
        <f aca="false">B109*SQRT(SUMSQ(D$42,D31))</f>
        <v>0.0381118997983713</v>
      </c>
      <c r="D109" s="0" t="n">
        <f aca="false">C109/B109</f>
        <v>0.138136177601149</v>
      </c>
      <c r="E109" s="0" t="n">
        <f aca="false">E31/E$43</f>
        <v>0.178899619273281</v>
      </c>
      <c r="F109" s="0" t="n">
        <f aca="false">E109*SQRT(SUMSQ(G$42,G31))</f>
        <v>0.0132861233591626</v>
      </c>
      <c r="G109" s="0" t="n">
        <f aca="false">F109/E109</f>
        <v>0.0742658000790219</v>
      </c>
      <c r="H109" s="0" t="n">
        <f aca="false">H31/H$43</f>
        <v>1.24449079175188</v>
      </c>
      <c r="I109" s="0" t="n">
        <f aca="false">H109*SQRT(SUMSQ(J$42,J31))</f>
        <v>0.190065926082752</v>
      </c>
      <c r="J109" s="0" t="n">
        <f aca="false">I109/H109</f>
        <v>0.152725859719054</v>
      </c>
      <c r="K109" s="0" t="n">
        <f aca="false">K31/K$43</f>
        <v>0.667676987819323</v>
      </c>
      <c r="L109" s="0" t="n">
        <f aca="false">K109*SQRT(SUMSQ(M$42,M31))</f>
        <v>0.0763204994719577</v>
      </c>
      <c r="M109" s="0" t="n">
        <f aca="false">L109/K109</f>
        <v>0.114307518252539</v>
      </c>
      <c r="N109" s="0" t="n">
        <f aca="false">N31/N$43</f>
        <v>1.32001612725153</v>
      </c>
      <c r="O109" s="0" t="n">
        <f aca="false">N109*SQRT(SUMSQ(P$42,P31))</f>
        <v>0.0901473837854269</v>
      </c>
      <c r="P109" s="0" t="n">
        <f aca="false">O109/N109</f>
        <v>0.0682926381915707</v>
      </c>
      <c r="Q109" s="0" t="n">
        <f aca="false">Q31/Q$43</f>
        <v>1.13463024146244</v>
      </c>
      <c r="R109" s="0" t="n">
        <f aca="false">Q109*SQRT(SUMSQ(S$42,S31))</f>
        <v>0.112747675421189</v>
      </c>
      <c r="S109" s="0" t="n">
        <f aca="false">R109/Q109</f>
        <v>0.0993695314130424</v>
      </c>
      <c r="U109" s="0" t="n">
        <f aca="false">D109/D31</f>
        <v>1.52258664630152</v>
      </c>
      <c r="V109" s="0" t="n">
        <f aca="false">G109/G31</f>
        <v>1.18986267685598</v>
      </c>
      <c r="W109" s="0" t="n">
        <f aca="false">J109/J31</f>
        <v>1.48774096249424</v>
      </c>
      <c r="X109" s="0" t="n">
        <f aca="false">M109/M31</f>
        <v>1.07851614442892</v>
      </c>
      <c r="Y109" s="0" t="n">
        <f aca="false">P109/P31</f>
        <v>1.22673088663858</v>
      </c>
      <c r="Z109" s="0" t="n">
        <f aca="false">S109/S31</f>
        <v>1.20973099732365</v>
      </c>
      <c r="AB109" s="0" t="n">
        <f aca="false">LOG(U109)</f>
        <v>0.182582016536373</v>
      </c>
      <c r="AC109" s="0" t="n">
        <f aca="false">LOG(V109)</f>
        <v>0.0754968419597305</v>
      </c>
      <c r="AD109" s="0" t="n">
        <f aca="false">LOG(W109)</f>
        <v>0.172527320757836</v>
      </c>
      <c r="AE109" s="0" t="n">
        <f aca="false">LOG(X109)</f>
        <v>0.0328266504899474</v>
      </c>
      <c r="AF109" s="0" t="n">
        <f aca="false">LOG(Y109)</f>
        <v>0.0887493000810665</v>
      </c>
      <c r="AG109" s="0" t="n">
        <f aca="false">LOG(Z109)</f>
        <v>0.0826888088568792</v>
      </c>
      <c r="BY109" s="0" t="n">
        <f aca="false">IF(BY93&gt;1,BY93,1/BY93)</f>
        <v>1.02890594742623</v>
      </c>
      <c r="BZ109" s="0" t="n">
        <f aca="false">IF(BZ93&gt;1,BZ93,1/BZ93)</f>
        <v>1.37448283383987</v>
      </c>
      <c r="CA109" s="0" t="n">
        <f aca="false">IF(CA93&gt;1,CA93,1/CA93)</f>
        <v>1.02890594742623</v>
      </c>
      <c r="CB109" s="0" t="n">
        <f aca="false">IF(CB93&gt;1,CB93,1/CB93)</f>
        <v>1.00540570311191</v>
      </c>
      <c r="CC109" s="0" t="n">
        <f aca="false">IF(CC93&gt;1,CC93,1/CC93)</f>
        <v>1.04086125850513</v>
      </c>
      <c r="CD109" s="0" t="n">
        <f aca="false">IF(CD93&gt;1,CD93,1/CD93)</f>
        <v>1.04648784543313</v>
      </c>
      <c r="CF109" s="0" t="n">
        <f aca="false">LOG(BY109)</f>
        <v>0.0123756775995199</v>
      </c>
      <c r="CG109" s="0" t="n">
        <f aca="false">LOG(BZ109)</f>
        <v>0.138139320232471</v>
      </c>
      <c r="CH109" s="0" t="n">
        <f aca="false">LOG(CA109)</f>
        <v>0.0123756775995199</v>
      </c>
      <c r="CI109" s="0" t="n">
        <f aca="false">LOG(CB109)</f>
        <v>0.00234134441205777</v>
      </c>
      <c r="CJ109" s="0" t="n">
        <f aca="false">LOG(CC109)</f>
        <v>0.0173928441298677</v>
      </c>
      <c r="CK109" s="0" t="n">
        <f aca="false">LOG(CD109)</f>
        <v>0.019734188535215</v>
      </c>
    </row>
    <row r="110" customFormat="false" ht="12.75" hidden="false" customHeight="false" outlineLevel="0" collapsed="false">
      <c r="A110" s="6"/>
    </row>
    <row r="111" customFormat="false" ht="12.75" hidden="false" customHeight="false" outlineLevel="0" collapsed="false">
      <c r="A111" s="6"/>
    </row>
    <row r="112" customFormat="false" ht="12.75" hidden="false" customHeight="false" outlineLevel="0" collapsed="false">
      <c r="A112" s="6"/>
    </row>
    <row r="113" s="12" customFormat="true" ht="13.5" hidden="false" customHeight="false" outlineLevel="0" collapsed="false">
      <c r="A113" s="11" t="s">
        <v>58</v>
      </c>
      <c r="B113" s="11"/>
      <c r="C113" s="11"/>
      <c r="D113" s="11"/>
      <c r="E113" s="11"/>
      <c r="F113" s="11"/>
      <c r="G113" s="11"/>
      <c r="H113" s="11"/>
      <c r="I113" s="11"/>
      <c r="J113" s="11"/>
      <c r="K113" s="11"/>
      <c r="L113" s="11"/>
      <c r="M113" s="11"/>
      <c r="N113" s="11"/>
      <c r="O113" s="11"/>
      <c r="P113" s="11"/>
      <c r="Q113" s="11"/>
      <c r="R113" s="11"/>
      <c r="S113" s="11"/>
      <c r="AN113" s="11" t="s">
        <v>59</v>
      </c>
      <c r="AO113" s="11"/>
      <c r="AP113" s="11"/>
      <c r="AQ113" s="11"/>
      <c r="AR113" s="11"/>
      <c r="AS113" s="11"/>
      <c r="AV113" s="11" t="s">
        <v>60</v>
      </c>
      <c r="AW113" s="11"/>
      <c r="AX113" s="11"/>
      <c r="AY113" s="11"/>
      <c r="AZ113" s="11"/>
      <c r="BA113" s="11"/>
      <c r="BC113" s="11" t="s">
        <v>61</v>
      </c>
      <c r="BD113" s="11"/>
      <c r="BE113" s="11"/>
      <c r="BF113" s="11"/>
      <c r="BG113" s="11"/>
      <c r="BH113" s="11"/>
      <c r="BM113" s="11" t="s">
        <v>62</v>
      </c>
      <c r="BN113" s="11"/>
      <c r="BO113" s="11"/>
      <c r="BP113" s="11"/>
      <c r="BQ113" s="11"/>
      <c r="BR113" s="11"/>
    </row>
    <row r="114" s="6" customFormat="true" ht="12.75" hidden="false" customHeight="false" outlineLevel="0" collapsed="false">
      <c r="A114" s="15" t="s">
        <v>16</v>
      </c>
      <c r="B114" s="13"/>
      <c r="C114" s="13"/>
      <c r="D114" s="13"/>
      <c r="E114" s="13"/>
      <c r="F114" s="13"/>
      <c r="G114" s="13"/>
      <c r="H114" s="13"/>
      <c r="I114" s="13"/>
      <c r="J114" s="13"/>
      <c r="K114" s="13"/>
      <c r="L114" s="13"/>
      <c r="M114" s="13"/>
      <c r="N114" s="13"/>
      <c r="O114" s="13"/>
      <c r="P114" s="13"/>
      <c r="Q114" s="13"/>
      <c r="R114" s="13"/>
      <c r="S114" s="13"/>
      <c r="AU114" s="5" t="s">
        <v>63</v>
      </c>
    </row>
    <row r="115" customFormat="false" ht="12.75" hidden="false" customHeight="false" outlineLevel="0" collapsed="false">
      <c r="A115" s="13"/>
      <c r="B115" s="13"/>
      <c r="C115" s="13"/>
      <c r="D115" s="13"/>
      <c r="E115" s="13"/>
      <c r="F115" s="13"/>
      <c r="G115" s="13"/>
      <c r="H115" s="13"/>
      <c r="I115" s="13"/>
      <c r="J115" s="13"/>
      <c r="K115" s="13"/>
      <c r="L115" s="13"/>
      <c r="M115" s="13"/>
      <c r="N115" s="13"/>
      <c r="O115" s="13"/>
      <c r="P115" s="13"/>
      <c r="Q115" s="13"/>
      <c r="R115" s="13"/>
      <c r="S115" s="13"/>
    </row>
    <row r="116" customFormat="false" ht="12.75" hidden="false" customHeight="false" outlineLevel="0" collapsed="false">
      <c r="A116" s="0" t="s">
        <v>49</v>
      </c>
      <c r="B116" s="5" t="s">
        <v>7</v>
      </c>
      <c r="C116" s="5" t="s">
        <v>8</v>
      </c>
      <c r="D116" s="5"/>
      <c r="E116" s="5" t="s">
        <v>9</v>
      </c>
      <c r="F116" s="5" t="s">
        <v>8</v>
      </c>
      <c r="G116" s="5"/>
      <c r="H116" s="5" t="s">
        <v>10</v>
      </c>
      <c r="I116" s="5" t="s">
        <v>8</v>
      </c>
      <c r="J116" s="5"/>
      <c r="K116" s="5" t="s">
        <v>11</v>
      </c>
      <c r="L116" s="5" t="s">
        <v>8</v>
      </c>
      <c r="M116" s="5"/>
      <c r="N116" s="5" t="s">
        <v>12</v>
      </c>
      <c r="O116" s="5" t="s">
        <v>8</v>
      </c>
      <c r="P116" s="5"/>
      <c r="Q116" s="5" t="s">
        <v>13</v>
      </c>
      <c r="R116" s="5" t="s">
        <v>8</v>
      </c>
      <c r="S116" s="5"/>
      <c r="U116" s="5" t="s">
        <v>7</v>
      </c>
      <c r="V116" s="5" t="s">
        <v>9</v>
      </c>
      <c r="W116" s="5" t="s">
        <v>10</v>
      </c>
      <c r="X116" s="5" t="s">
        <v>11</v>
      </c>
      <c r="Y116" s="5" t="s">
        <v>12</v>
      </c>
      <c r="Z116" s="5" t="s">
        <v>13</v>
      </c>
      <c r="AB116" s="5" t="s">
        <v>7</v>
      </c>
      <c r="AC116" s="5" t="s">
        <v>9</v>
      </c>
      <c r="AD116" s="5" t="s">
        <v>10</v>
      </c>
      <c r="AE116" s="5" t="s">
        <v>11</v>
      </c>
      <c r="AF116" s="5" t="s">
        <v>12</v>
      </c>
      <c r="AG116" s="5" t="s">
        <v>13</v>
      </c>
      <c r="AN116" s="5" t="s">
        <v>7</v>
      </c>
      <c r="AO116" s="5" t="s">
        <v>9</v>
      </c>
      <c r="AP116" s="5" t="s">
        <v>10</v>
      </c>
      <c r="AQ116" s="5" t="s">
        <v>11</v>
      </c>
      <c r="AR116" s="5" t="s">
        <v>12</v>
      </c>
      <c r="AS116" s="5" t="s">
        <v>13</v>
      </c>
      <c r="AV116" s="5" t="s">
        <v>7</v>
      </c>
      <c r="AW116" s="5" t="s">
        <v>9</v>
      </c>
      <c r="AX116" s="5" t="s">
        <v>10</v>
      </c>
      <c r="AY116" s="5" t="s">
        <v>11</v>
      </c>
      <c r="AZ116" s="5" t="s">
        <v>12</v>
      </c>
      <c r="BA116" s="5" t="s">
        <v>13</v>
      </c>
      <c r="BB116" s="6"/>
      <c r="BC116" s="5" t="s">
        <v>7</v>
      </c>
      <c r="BD116" s="5" t="s">
        <v>9</v>
      </c>
      <c r="BE116" s="5" t="s">
        <v>10</v>
      </c>
      <c r="BF116" s="5" t="s">
        <v>11</v>
      </c>
      <c r="BG116" s="5" t="s">
        <v>12</v>
      </c>
      <c r="BH116" s="5" t="s">
        <v>13</v>
      </c>
      <c r="BL116" s="6"/>
      <c r="BM116" s="5" t="s">
        <v>7</v>
      </c>
      <c r="BN116" s="5" t="s">
        <v>9</v>
      </c>
      <c r="BO116" s="5" t="s">
        <v>10</v>
      </c>
      <c r="BP116" s="5" t="s">
        <v>11</v>
      </c>
      <c r="BQ116" s="5" t="s">
        <v>12</v>
      </c>
      <c r="BR116" s="5" t="s">
        <v>13</v>
      </c>
      <c r="BS116" s="6"/>
      <c r="BT116" s="6"/>
      <c r="BU116" s="6"/>
      <c r="BV116" s="6"/>
      <c r="BW116" s="6"/>
    </row>
    <row r="117" customFormat="false" ht="12.75" hidden="false" customHeight="false" outlineLevel="0" collapsed="false">
      <c r="A117" s="5" t="s">
        <v>15</v>
      </c>
      <c r="B117" s="0" t="n">
        <f aca="false">B5/B$46</f>
        <v>1.55114476183373</v>
      </c>
      <c r="C117" s="0" t="n">
        <f aca="false">B117*SQRT(SUMSQ(D$46,D5))</f>
        <v>0.0765914954609954</v>
      </c>
      <c r="D117" s="0" t="n">
        <f aca="false">C117/B117</f>
        <v>0.0493774000631961</v>
      </c>
      <c r="E117" s="0" t="n">
        <f aca="false">E5/E$46</f>
        <v>2.53736898764986</v>
      </c>
      <c r="F117" s="0" t="n">
        <f aca="false">E117*SQRT(SUMSQ(G$46,G5))</f>
        <v>0.144720806220354</v>
      </c>
      <c r="G117" s="0" t="n">
        <f aca="false">F117/E117</f>
        <v>0.0570357748221697</v>
      </c>
      <c r="H117" s="0" t="n">
        <f aca="false">H5/H$46</f>
        <v>1.02337389199677</v>
      </c>
      <c r="I117" s="0" t="n">
        <f aca="false">H117*SQRT(SUMSQ(J$46,J5))</f>
        <v>0.115005627488071</v>
      </c>
      <c r="J117" s="0" t="n">
        <f aca="false">I117/H117</f>
        <v>0.112378895326004</v>
      </c>
      <c r="K117" s="0" t="n">
        <f aca="false">K5/K$46</f>
        <v>1.18167502659662</v>
      </c>
      <c r="L117" s="0" t="n">
        <f aca="false">K117*SQRT(SUMSQ(M$46,M5))</f>
        <v>0.0591960724134139</v>
      </c>
      <c r="M117" s="0" t="n">
        <f aca="false">L117/K117</f>
        <v>0.0500950524307062</v>
      </c>
      <c r="N117" s="0" t="n">
        <f aca="false">N5/N$46</f>
        <v>0.900209898418109</v>
      </c>
      <c r="O117" s="0" t="n">
        <f aca="false">N117*SQRT(SUMSQ(P$46,P5))</f>
        <v>0.102197961400529</v>
      </c>
      <c r="P117" s="0" t="n">
        <f aca="false">O117/N117</f>
        <v>0.113526813668808</v>
      </c>
      <c r="Q117" s="0" t="n">
        <f aca="false">Q5/Q$46</f>
        <v>0.940065595599677</v>
      </c>
      <c r="R117" s="0" t="n">
        <f aca="false">Q117*SQRT(SUMSQ(S$46,S5))</f>
        <v>0.0438652035627576</v>
      </c>
      <c r="S117" s="0" t="n">
        <f aca="false">R117/Q117</f>
        <v>0.0466618539898544</v>
      </c>
      <c r="U117" s="0" t="n">
        <f aca="false">D117/D5</f>
        <v>1.38337972273661</v>
      </c>
      <c r="V117" s="0" t="n">
        <f aca="false">G117/G5</f>
        <v>1.2105854585725</v>
      </c>
      <c r="W117" s="0" t="n">
        <f aca="false">J117/J5</f>
        <v>1.9970869940573</v>
      </c>
      <c r="X117" s="0" t="n">
        <f aca="false">M117/M5</f>
        <v>1.6181864853948</v>
      </c>
      <c r="Y117" s="0" t="n">
        <f aca="false">P117/P5</f>
        <v>1.22094277057639</v>
      </c>
      <c r="Z117" s="0" t="n">
        <f aca="false">S117/S5</f>
        <v>1.32660224858082</v>
      </c>
      <c r="AB117" s="0" t="n">
        <f aca="false">LOG(U117)</f>
        <v>0.140941405600187</v>
      </c>
      <c r="AC117" s="0" t="n">
        <f aca="false">LOG(V117)</f>
        <v>0.0829954529073997</v>
      </c>
      <c r="AD117" s="0" t="n">
        <f aca="false">LOG(W117)</f>
        <v>0.300396983356506</v>
      </c>
      <c r="AE117" s="0" t="n">
        <f aca="false">LOG(X117)</f>
        <v>0.209028569755226</v>
      </c>
      <c r="AF117" s="0" t="n">
        <f aca="false">LOG(Y117)</f>
        <v>0.0866953076751297</v>
      </c>
      <c r="AG117" s="0" t="n">
        <f aca="false">LOG(Z117)</f>
        <v>0.122740729088858</v>
      </c>
      <c r="AN117" s="0" t="n">
        <f aca="false">B117/GEOMEAN(B$117:B$130)</f>
        <v>2.34129657220187</v>
      </c>
      <c r="AO117" s="0" t="n">
        <f aca="false">E117/GEOMEAN(E$117:E$130)</f>
        <v>3.69254469747587</v>
      </c>
      <c r="AP117" s="0" t="n">
        <f aca="false">H117/GEOMEAN(H$117:H$130)</f>
        <v>1.65113895514669</v>
      </c>
      <c r="AQ117" s="0" t="n">
        <f aca="false">K117/GEOMEAN(K$117:K$130)</f>
        <v>1.1167801764124</v>
      </c>
      <c r="AR117" s="0" t="n">
        <f aca="false">N117/GEOMEAN(N$117:N$130)</f>
        <v>0.809876488576685</v>
      </c>
      <c r="AS117" s="0" t="n">
        <f aca="false">Q117/GEOMEAN(Q$117:Q$130)</f>
        <v>1.10563941493175</v>
      </c>
      <c r="AV117" s="0" t="n">
        <f aca="false">AN117/AN151</f>
        <v>1.04497001001906</v>
      </c>
      <c r="AW117" s="0" t="n">
        <f aca="false">AO117/AO151</f>
        <v>0.9646496173793</v>
      </c>
      <c r="AX117" s="0" t="n">
        <f aca="false">AP117/AP151</f>
        <v>1.00320426354569</v>
      </c>
      <c r="AY117" s="0" t="n">
        <f aca="false">AQ117/AQ151</f>
        <v>1.02633378389042</v>
      </c>
      <c r="AZ117" s="0" t="n">
        <f aca="false">AR117/AR151</f>
        <v>0.993092495437035</v>
      </c>
      <c r="BA117" s="0" t="n">
        <f aca="false">AS117/AS151</f>
        <v>0.981118974998319</v>
      </c>
      <c r="BC117" s="0" t="n">
        <f aca="false">IF(AV117&gt;1,AV117,1/AV117)</f>
        <v>1.04497001001906</v>
      </c>
      <c r="BD117" s="0" t="n">
        <f aca="false">IF(AW117&gt;1,AW117,1/AW117)</f>
        <v>1.03664582661292</v>
      </c>
      <c r="BE117" s="0" t="n">
        <f aca="false">IF(AX117&gt;1,AX117,1/AX117)</f>
        <v>1.00320426354569</v>
      </c>
      <c r="BF117" s="0" t="n">
        <f aca="false">IF(AY117&gt;1,AY117,1/AY117)</f>
        <v>1.02633378389042</v>
      </c>
      <c r="BG117" s="0" t="n">
        <f aca="false">IF(AZ117&gt;1,AZ117,1/AZ117)</f>
        <v>1.00695555005672</v>
      </c>
      <c r="BH117" s="0" t="n">
        <f aca="false">IF(BA117&gt;1,BA117,1/BA117)</f>
        <v>1.01924437859508</v>
      </c>
    </row>
    <row r="118" customFormat="false" ht="12.75" hidden="false" customHeight="false" outlineLevel="0" collapsed="false">
      <c r="A118" s="5" t="s">
        <v>17</v>
      </c>
      <c r="B118" s="0" t="n">
        <f aca="false">B6/B$46</f>
        <v>0.64468515421979</v>
      </c>
      <c r="C118" s="0" t="n">
        <f aca="false">B118*SQRT(SUMSQ(D$46,D6))</f>
        <v>0.0434699697340861</v>
      </c>
      <c r="D118" s="0" t="n">
        <f aca="false">C118/B118</f>
        <v>0.0674282158500987</v>
      </c>
      <c r="E118" s="0" t="n">
        <f aca="false">E6/E$46</f>
        <v>0.394109017989619</v>
      </c>
      <c r="F118" s="0" t="n">
        <f aca="false">E118*SQRT(SUMSQ(G$46,G6))</f>
        <v>0.0213943727643298</v>
      </c>
      <c r="G118" s="0" t="n">
        <f aca="false">F118/E118</f>
        <v>0.0542854179624312</v>
      </c>
      <c r="H118" s="0" t="n">
        <f aca="false">H6/H$46</f>
        <v>0.977159968434247</v>
      </c>
      <c r="I118" s="0" t="n">
        <f aca="false">H118*SQRT(SUMSQ(J$46,J6))</f>
        <v>0.205311176093141</v>
      </c>
      <c r="J118" s="0" t="n">
        <f aca="false">I118/H118</f>
        <v>0.210110097348872</v>
      </c>
      <c r="K118" s="0" t="n">
        <f aca="false">K6/K$46</f>
        <v>0.846256354321145</v>
      </c>
      <c r="L118" s="0" t="n">
        <f aca="false">K118*SQRT(SUMSQ(M$46,M6))</f>
        <v>0.0697705410196264</v>
      </c>
      <c r="M118" s="0" t="n">
        <f aca="false">L118/K118</f>
        <v>0.0824461059150277</v>
      </c>
      <c r="N118" s="0" t="n">
        <f aca="false">N6/N$46</f>
        <v>1.11085203768282</v>
      </c>
      <c r="O118" s="0" t="n">
        <f aca="false">N118*SQRT(SUMSQ(P$46,P6))</f>
        <v>0.12452822797196</v>
      </c>
      <c r="P118" s="0" t="n">
        <f aca="false">O118/N118</f>
        <v>0.112101543452825</v>
      </c>
      <c r="Q118" s="0" t="n">
        <f aca="false">Q6/Q$46</f>
        <v>1.06375555565576</v>
      </c>
      <c r="R118" s="0" t="n">
        <f aca="false">Q118*SQRT(SUMSQ(S$46,S6))</f>
        <v>0.0626027009223526</v>
      </c>
      <c r="S118" s="0" t="n">
        <f aca="false">R118/Q118</f>
        <v>0.0588506453287199</v>
      </c>
      <c r="U118" s="0" t="n">
        <f aca="false">D118/D6</f>
        <v>1.15938063388207</v>
      </c>
      <c r="V118" s="0" t="n">
        <f aca="false">G118/G6</f>
        <v>1.24096741278181</v>
      </c>
      <c r="W118" s="0" t="n">
        <f aca="false">J118/J6</f>
        <v>1.12819497848411</v>
      </c>
      <c r="X118" s="0" t="n">
        <f aca="false">M118/M6</f>
        <v>1.13827480175505</v>
      </c>
      <c r="Y118" s="0" t="n">
        <f aca="false">P118/P6</f>
        <v>1.22868139872178</v>
      </c>
      <c r="Z118" s="0" t="n">
        <f aca="false">S118/S6</f>
        <v>1.17157134561915</v>
      </c>
      <c r="AB118" s="0" t="n">
        <f aca="false">LOG(U118)</f>
        <v>0.0642260417063082</v>
      </c>
      <c r="AC118" s="0" t="n">
        <f aca="false">LOG(V118)</f>
        <v>0.0937603772804739</v>
      </c>
      <c r="AD118" s="0" t="n">
        <f aca="false">LOG(W118)</f>
        <v>0.0523841623797193</v>
      </c>
      <c r="AE118" s="0" t="n">
        <f aca="false">LOG(X118)</f>
        <v>0.0562471218820614</v>
      </c>
      <c r="AF118" s="0" t="n">
        <f aca="false">LOG(Y118)</f>
        <v>0.0894392834438206</v>
      </c>
      <c r="AG118" s="0" t="n">
        <f aca="false">LOG(Z118)</f>
        <v>0.0687687411320698</v>
      </c>
      <c r="AN118" s="0" t="n">
        <f aca="false">B118/GEOMEAN(B$117:B$130)</f>
        <v>0.973087218461703</v>
      </c>
      <c r="AO118" s="0" t="n">
        <f aca="false">E118/GEOMEAN(E$117:E$130)</f>
        <v>0.573533124936974</v>
      </c>
      <c r="AP118" s="0" t="n">
        <f aca="false">H118/GEOMEAN(H$117:H$130)</f>
        <v>1.57657616821124</v>
      </c>
      <c r="AQ118" s="0" t="n">
        <f aca="false">K118/GEOMEAN(K$117:K$130)</f>
        <v>0.799781919222615</v>
      </c>
      <c r="AR118" s="0" t="n">
        <f aca="false">N118/GEOMEAN(N$117:N$130)</f>
        <v>0.999381310056386</v>
      </c>
      <c r="AS118" s="0" t="n">
        <f aca="false">Q118/GEOMEAN(Q$117:Q$130)</f>
        <v>1.25111489633377</v>
      </c>
      <c r="AV118" s="0" t="n">
        <f aca="false">AN118/AN152</f>
        <v>1.04497001001906</v>
      </c>
      <c r="AW118" s="0" t="n">
        <f aca="false">AO118/AO152</f>
        <v>0.9646496173793</v>
      </c>
      <c r="AX118" s="0" t="n">
        <f aca="false">AP118/AP152</f>
        <v>1.00320426354569</v>
      </c>
      <c r="AY118" s="0" t="n">
        <f aca="false">AQ118/AQ152</f>
        <v>1.02633378389042</v>
      </c>
      <c r="AZ118" s="0" t="n">
        <f aca="false">AR118/AR152</f>
        <v>0.993092495437035</v>
      </c>
      <c r="BA118" s="0" t="n">
        <f aca="false">AS118/AS152</f>
        <v>0.981118974998319</v>
      </c>
      <c r="BC118" s="0" t="n">
        <f aca="false">IF(AV118&gt;1,AV118,1/AV118)</f>
        <v>1.04497001001906</v>
      </c>
      <c r="BD118" s="0" t="n">
        <f aca="false">IF(AW118&gt;1,AW118,1/AW118)</f>
        <v>1.03664582661292</v>
      </c>
      <c r="BE118" s="0" t="n">
        <f aca="false">IF(AX118&gt;1,AX118,1/AX118)</f>
        <v>1.00320426354569</v>
      </c>
      <c r="BF118" s="0" t="n">
        <f aca="false">IF(AY118&gt;1,AY118,1/AY118)</f>
        <v>1.02633378389042</v>
      </c>
      <c r="BG118" s="0" t="n">
        <f aca="false">IF(AZ118&gt;1,AZ118,1/AZ118)</f>
        <v>1.00695555005672</v>
      </c>
      <c r="BH118" s="0" t="n">
        <f aca="false">IF(BA118&gt;1,BA118,1/BA118)</f>
        <v>1.01924437859508</v>
      </c>
    </row>
    <row r="119" customFormat="false" ht="12.75" hidden="false" customHeight="false" outlineLevel="0" collapsed="false">
      <c r="A119" s="5" t="s">
        <v>19</v>
      </c>
      <c r="B119" s="0" t="n">
        <f aca="false">B7/B$46</f>
        <v>0.47852515353695</v>
      </c>
      <c r="C119" s="0" t="n">
        <f aca="false">B119*SQRT(SUMSQ(D$46,D7))</f>
        <v>0.0834673852558572</v>
      </c>
      <c r="D119" s="0" t="n">
        <f aca="false">C119/B119</f>
        <v>0.174426327725763</v>
      </c>
      <c r="E119" s="0" t="n">
        <f aca="false">E7/E$46</f>
        <v>0.693355266974532</v>
      </c>
      <c r="F119" s="0" t="n">
        <f aca="false">E119*SQRT(SUMSQ(G$46,G7))</f>
        <v>0.0407341430218787</v>
      </c>
      <c r="G119" s="0" t="n">
        <f aca="false">F119/E119</f>
        <v>0.0587493092821272</v>
      </c>
      <c r="H119" s="0" t="n">
        <f aca="false">H7/H$46</f>
        <v>0.103067877088841</v>
      </c>
      <c r="I119" s="0" t="n">
        <f aca="false">H119*SQRT(SUMSQ(J$46,J7))</f>
        <v>0.0115246360716533</v>
      </c>
      <c r="J119" s="0" t="n">
        <f aca="false">I119/H119</f>
        <v>0.111815983768827</v>
      </c>
      <c r="K119" s="0" t="n">
        <f aca="false">K7/K$46</f>
        <v>1.06375555565576</v>
      </c>
      <c r="L119" s="0" t="n">
        <f aca="false">K119*SQRT(SUMSQ(M$46,M7))</f>
        <v>0.0598932757369266</v>
      </c>
      <c r="M119" s="0" t="n">
        <f aca="false">L119/K119</f>
        <v>0.0563036079280496</v>
      </c>
      <c r="N119" s="0" t="n">
        <f aca="false">N7/N$46</f>
        <v>1.08047573029521</v>
      </c>
      <c r="O119" s="0" t="n">
        <f aca="false">N119*SQRT(SUMSQ(P$46,P7))</f>
        <v>0.0744112475828246</v>
      </c>
      <c r="P119" s="0" t="n">
        <f aca="false">O119/N119</f>
        <v>0.0688689671562485</v>
      </c>
      <c r="Q119" s="0" t="n">
        <f aca="false">Q7/Q$46</f>
        <v>0.870047858773124</v>
      </c>
      <c r="R119" s="0" t="n">
        <f aca="false">Q119*SQRT(SUMSQ(S$46,S7))</f>
        <v>0.0509212186578594</v>
      </c>
      <c r="S119" s="0" t="n">
        <f aca="false">R119/Q119</f>
        <v>0.0585269168177307</v>
      </c>
      <c r="U119" s="0" t="n">
        <f aca="false">D119/D7</f>
        <v>1.01969830343478</v>
      </c>
      <c r="V119" s="0" t="n">
        <f aca="false">G119/G7</f>
        <v>1.19470620411948</v>
      </c>
      <c r="W119" s="0" t="n">
        <f aca="false">J119/J7</f>
        <v>2.02790617144316</v>
      </c>
      <c r="X119" s="0" t="n">
        <f aca="false">M119/M7</f>
        <v>1.39932773357672</v>
      </c>
      <c r="Y119" s="0" t="n">
        <f aca="false">P119/P7</f>
        <v>3.0786239857573</v>
      </c>
      <c r="Z119" s="0" t="n">
        <f aca="false">S119/S7</f>
        <v>1.17399997438389</v>
      </c>
      <c r="AB119" s="0" t="n">
        <f aca="false">LOG(U119)</f>
        <v>0.00847169672792057</v>
      </c>
      <c r="AC119" s="0" t="n">
        <f aca="false">LOG(V119)</f>
        <v>0.077261118993741</v>
      </c>
      <c r="AD119" s="0" t="n">
        <f aca="false">LOG(W119)</f>
        <v>0.307047856890504</v>
      </c>
      <c r="AE119" s="0" t="n">
        <f aca="false">LOG(X119)</f>
        <v>0.14591944159323</v>
      </c>
      <c r="AF119" s="0" t="n">
        <f aca="false">LOG(Y119)</f>
        <v>0.488356648668424</v>
      </c>
      <c r="AG119" s="0" t="n">
        <f aca="false">LOG(Z119)</f>
        <v>0.0696680874354999</v>
      </c>
      <c r="AN119" s="0" t="n">
        <f aca="false">B119/GEOMEAN(B$117:B$130)</f>
        <v>0.722285456042128</v>
      </c>
      <c r="AO119" s="0" t="n">
        <f aca="false">E119/GEOMEAN(E$117:E$130)</f>
        <v>1.00901576672343</v>
      </c>
      <c r="AP119" s="0" t="n">
        <f aca="false">H119/GEOMEAN(H$117:H$130)</f>
        <v>0.166292484317347</v>
      </c>
      <c r="AQ119" s="0" t="n">
        <f aca="false">K119/GEOMEAN(K$117:K$130)</f>
        <v>1.00533656916356</v>
      </c>
      <c r="AR119" s="0" t="n">
        <f aca="false">N119/GEOMEAN(N$117:N$130)</f>
        <v>0.972053175577715</v>
      </c>
      <c r="AS119" s="0" t="n">
        <f aca="false">Q119/GEOMEAN(Q$117:Q$130)</f>
        <v>1.0232894492037</v>
      </c>
      <c r="AV119" s="0" t="n">
        <f aca="false">AN119/AN153</f>
        <v>1.04497001001906</v>
      </c>
      <c r="AW119" s="0" t="n">
        <f aca="false">AO119/AO153</f>
        <v>0.9646496173793</v>
      </c>
      <c r="AX119" s="0" t="n">
        <f aca="false">AP119/AP153</f>
        <v>1.00320426354569</v>
      </c>
      <c r="AY119" s="0" t="n">
        <f aca="false">AQ119/AQ153</f>
        <v>1.02633378389042</v>
      </c>
      <c r="AZ119" s="0" t="n">
        <f aca="false">AR119/AR153</f>
        <v>0.993092495437035</v>
      </c>
      <c r="BA119" s="0" t="n">
        <f aca="false">AS119/AS153</f>
        <v>0.981118974998319</v>
      </c>
      <c r="BC119" s="0" t="n">
        <f aca="false">IF(AV119&gt;1,AV119,1/AV119)</f>
        <v>1.04497001001906</v>
      </c>
      <c r="BD119" s="0" t="n">
        <f aca="false">IF(AW119&gt;1,AW119,1/AW119)</f>
        <v>1.03664582661292</v>
      </c>
      <c r="BE119" s="0" t="n">
        <f aca="false">IF(AX119&gt;1,AX119,1/AX119)</f>
        <v>1.00320426354569</v>
      </c>
      <c r="BF119" s="0" t="n">
        <f aca="false">IF(AY119&gt;1,AY119,1/AY119)</f>
        <v>1.02633378389042</v>
      </c>
      <c r="BG119" s="0" t="n">
        <f aca="false">IF(AZ119&gt;1,AZ119,1/AZ119)</f>
        <v>1.00695555005672</v>
      </c>
      <c r="BH119" s="0" t="n">
        <f aca="false">IF(BA119&gt;1,BA119,1/BA119)</f>
        <v>1.01924437859508</v>
      </c>
    </row>
    <row r="120" customFormat="false" ht="13.5" hidden="false" customHeight="false" outlineLevel="0" collapsed="false">
      <c r="A120" s="5" t="s">
        <v>21</v>
      </c>
      <c r="B120" s="0" t="n">
        <f aca="false">B8/B$46</f>
        <v>0.149512015217176</v>
      </c>
      <c r="C120" s="0" t="n">
        <f aca="false">B120*SQRT(SUMSQ(D$46,D8))</f>
        <v>0.0486732601140225</v>
      </c>
      <c r="D120" s="0" t="n">
        <f aca="false">C120/B120</f>
        <v>0.325547482209517</v>
      </c>
      <c r="E120" s="0" t="n">
        <f aca="false">E8/E$46</f>
        <v>0.66128007306127</v>
      </c>
      <c r="F120" s="0" t="n">
        <f aca="false">E120*SQRT(SUMSQ(G$46,G8))</f>
        <v>0.0265496237384403</v>
      </c>
      <c r="G120" s="0" t="n">
        <f aca="false">F120/E120</f>
        <v>0.0401488337846533</v>
      </c>
      <c r="H120" s="0" t="n">
        <f aca="false">H8/H$46</f>
        <v>0.200730720465844</v>
      </c>
      <c r="I120" s="0" t="n">
        <f aca="false">H120*SQRT(SUMSQ(J$46,J8))</f>
        <v>0.0207565780924057</v>
      </c>
      <c r="J120" s="0" t="n">
        <f aca="false">I120/H120</f>
        <v>0.103405089386592</v>
      </c>
      <c r="K120" s="0" t="n">
        <f aca="false">K8/K$46</f>
        <v>1.30209375711045</v>
      </c>
      <c r="L120" s="0" t="n">
        <f aca="false">K120*SQRT(SUMSQ(M$46,M8))</f>
        <v>0.0621182114531588</v>
      </c>
      <c r="M120" s="0" t="n">
        <f aca="false">L120/K120</f>
        <v>0.0477064044842738</v>
      </c>
      <c r="N120" s="0" t="n">
        <f aca="false">N8/N$46</f>
        <v>1.16338881038853</v>
      </c>
      <c r="O120" s="0" t="n">
        <f aca="false">N120*SQRT(SUMSQ(P$46,P8))</f>
        <v>0.0784718992376719</v>
      </c>
      <c r="P120" s="0" t="n">
        <f aca="false">O120/N120</f>
        <v>0.0674511380348114</v>
      </c>
      <c r="Q120" s="0" t="n">
        <f aca="false">Q8/Q$46</f>
        <v>0.660135154298778</v>
      </c>
      <c r="R120" s="0" t="n">
        <f aca="false">Q120*SQRT(SUMSQ(S$46,S8))</f>
        <v>0.0220504584731145</v>
      </c>
      <c r="S120" s="0" t="n">
        <f aca="false">R120/Q120</f>
        <v>0.0334029453355463</v>
      </c>
      <c r="U120" s="0" t="n">
        <f aca="false">D120/D8</f>
        <v>1.00553774866124</v>
      </c>
      <c r="V120" s="0" t="n">
        <f aca="false">G120/G8</f>
        <v>1.66910838416552</v>
      </c>
      <c r="W120" s="0" t="n">
        <f aca="false">J120/J8</f>
        <v>2.94833898207568</v>
      </c>
      <c r="X120" s="0" t="n">
        <f aca="false">M120/M8</f>
        <v>1.77207051839802</v>
      </c>
      <c r="Y120" s="0" t="n">
        <f aca="false">P120/P8</f>
        <v>3.84875952993666</v>
      </c>
      <c r="Z120" s="0" t="n">
        <f aca="false">S120/S8</f>
        <v>2.52045248968643</v>
      </c>
      <c r="AB120" s="0" t="n">
        <f aca="false">LOG(U120)</f>
        <v>0.00239837898800723</v>
      </c>
      <c r="AC120" s="0" t="n">
        <f aca="false">LOG(V120)</f>
        <v>0.222484538666486</v>
      </c>
      <c r="AD120" s="0" t="n">
        <f aca="false">LOG(W120)</f>
        <v>0.469577414594575</v>
      </c>
      <c r="AE120" s="0" t="n">
        <f aca="false">LOG(X120)</f>
        <v>0.248481000362407</v>
      </c>
      <c r="AF120" s="0" t="n">
        <f aca="false">LOG(Y120)</f>
        <v>0.585320777271769</v>
      </c>
      <c r="AG120" s="0" t="n">
        <f aca="false">LOG(Z120)</f>
        <v>0.401478515437536</v>
      </c>
      <c r="AN120" s="0" t="n">
        <f aca="false">B120/GEOMEAN(B$117:B$130)</f>
        <v>0.225673307446265</v>
      </c>
      <c r="AO120" s="0" t="n">
        <f aca="false">E120/GEOMEAN(E$117:E$130)</f>
        <v>0.962337854373509</v>
      </c>
      <c r="AP120" s="0" t="n">
        <f aca="false">H120/GEOMEAN(H$117:H$130)</f>
        <v>0.323864341906487</v>
      </c>
      <c r="AQ120" s="0" t="n">
        <f aca="false">K120/GEOMEAN(K$117:K$130)</f>
        <v>1.23058578969841</v>
      </c>
      <c r="AR120" s="0" t="n">
        <f aca="false">N120/GEOMEAN(N$117:N$130)</f>
        <v>1.04664617247883</v>
      </c>
      <c r="AS120" s="0" t="n">
        <f aca="false">Q120/GEOMEAN(Q$117:Q$130)</f>
        <v>0.776404805357428</v>
      </c>
      <c r="AV120" s="0" t="n">
        <f aca="false">AN120/AN154</f>
        <v>1.04497001001906</v>
      </c>
      <c r="AW120" s="0" t="n">
        <f aca="false">AO120/AO154</f>
        <v>0.9646496173793</v>
      </c>
      <c r="AX120" s="0" t="n">
        <f aca="false">AP120/AP154</f>
        <v>1.00320426354569</v>
      </c>
      <c r="AY120" s="0" t="n">
        <f aca="false">AQ120/AQ154</f>
        <v>1.02633378389042</v>
      </c>
      <c r="AZ120" s="0" t="n">
        <f aca="false">AR120/AR154</f>
        <v>0.993092495437035</v>
      </c>
      <c r="BA120" s="0" t="n">
        <f aca="false">AS120/AS154</f>
        <v>0.981118974998319</v>
      </c>
      <c r="BC120" s="0" t="n">
        <f aca="false">IF(AV120&gt;1,AV120,1/AV120)</f>
        <v>1.04497001001906</v>
      </c>
      <c r="BD120" s="0" t="n">
        <f aca="false">IF(AW120&gt;1,AW120,1/AW120)</f>
        <v>1.03664582661292</v>
      </c>
      <c r="BE120" s="0" t="n">
        <f aca="false">IF(AX120&gt;1,AX120,1/AX120)</f>
        <v>1.00320426354569</v>
      </c>
      <c r="BF120" s="0" t="n">
        <f aca="false">IF(AY120&gt;1,AY120,1/AY120)</f>
        <v>1.02633378389042</v>
      </c>
      <c r="BG120" s="0" t="n">
        <f aca="false">IF(AZ120&gt;1,AZ120,1/AZ120)</f>
        <v>1.00695555005672</v>
      </c>
      <c r="BH120" s="0" t="n">
        <f aca="false">IF(BA120&gt;1,BA120,1/BA120)</f>
        <v>1.01924437859508</v>
      </c>
      <c r="BJ120" s="11" t="s">
        <v>64</v>
      </c>
      <c r="BK120" s="11"/>
    </row>
    <row r="121" customFormat="false" ht="12.75" hidden="false" customHeight="false" outlineLevel="0" collapsed="false">
      <c r="A121" s="5" t="s">
        <v>22</v>
      </c>
      <c r="B121" s="0" t="n">
        <f aca="false">B9/B$46</f>
        <v>0.863539055413933</v>
      </c>
      <c r="C121" s="0" t="n">
        <f aca="false">B121*SQRT(SUMSQ(D$46,D9))</f>
        <v>0.0335428387867541</v>
      </c>
      <c r="D121" s="0" t="n">
        <f aca="false">C121/B121</f>
        <v>0.0388434530858312</v>
      </c>
      <c r="E121" s="0" t="n">
        <f aca="false">E9/E$46</f>
        <v>1.21700351367059</v>
      </c>
      <c r="F121" s="0" t="n">
        <f aca="false">E121*SQRT(SUMSQ(G$46,G9))</f>
        <v>0.1374446671925</v>
      </c>
      <c r="G121" s="0" t="n">
        <f aca="false">F121/E121</f>
        <v>0.112936951823544</v>
      </c>
      <c r="H121" s="0" t="n">
        <f aca="false">H9/H$46</f>
        <v>0.44699584721858</v>
      </c>
      <c r="I121" s="0" t="n">
        <f aca="false">H121*SQRT(SUMSQ(J$46,J9))</f>
        <v>0.0615211642520602</v>
      </c>
      <c r="J121" s="0" t="n">
        <f aca="false">I121/H121</f>
        <v>0.137632518590215</v>
      </c>
      <c r="K121" s="0" t="n">
        <f aca="false">K9/K$46</f>
        <v>1.34334822708416</v>
      </c>
      <c r="L121" s="0" t="n">
        <f aca="false">K121*SQRT(SUMSQ(M$46,M9))</f>
        <v>0.0537029620098693</v>
      </c>
      <c r="M121" s="0" t="n">
        <f aca="false">L121/K121</f>
        <v>0.0399769478435504</v>
      </c>
      <c r="N121" s="0" t="n">
        <f aca="false">N9/N$46</f>
        <v>0.903335200791182</v>
      </c>
      <c r="O121" s="0" t="n">
        <f aca="false">N121*SQRT(SUMSQ(P$46,P9))</f>
        <v>0.0593375070921327</v>
      </c>
      <c r="P121" s="0" t="n">
        <f aca="false">O121/N121</f>
        <v>0.0656871414289648</v>
      </c>
      <c r="Q121" s="0" t="n">
        <f aca="false">Q9/Q$46</f>
        <v>0.824066879515043</v>
      </c>
      <c r="R121" s="0" t="n">
        <f aca="false">Q121*SQRT(SUMSQ(S$46,S9))</f>
        <v>0.0257199026862872</v>
      </c>
      <c r="S121" s="0" t="n">
        <f aca="false">R121/Q121</f>
        <v>0.0312109409146782</v>
      </c>
      <c r="U121" s="0" t="n">
        <f aca="false">D121/D9</f>
        <v>2.09217552614467</v>
      </c>
      <c r="V121" s="0" t="n">
        <f aca="false">G121/G9</f>
        <v>1.04314786364058</v>
      </c>
      <c r="W121" s="0" t="n">
        <f aca="false">J121/J9</f>
        <v>1.41355627177497</v>
      </c>
      <c r="X121" s="0" t="n">
        <f aca="false">M121/M9</f>
        <v>5.83058079151754</v>
      </c>
      <c r="Y121" s="0" t="n">
        <f aca="false">P121/P9</f>
        <v>7.72602939081873</v>
      </c>
      <c r="Z121" s="0" t="n">
        <f aca="false">S121/S9</f>
        <v>5.35250202686042</v>
      </c>
      <c r="AB121" s="0" t="n">
        <f aca="false">LOG(U121)</f>
        <v>0.320598117498419</v>
      </c>
      <c r="AC121" s="0" t="n">
        <f aca="false">LOG(V121)</f>
        <v>0.0183458729631612</v>
      </c>
      <c r="AD121" s="0" t="n">
        <f aca="false">LOG(W121)</f>
        <v>0.150313101849179</v>
      </c>
      <c r="AE121" s="0" t="n">
        <f aca="false">LOG(X121)</f>
        <v>0.765711817535701</v>
      </c>
      <c r="AF121" s="0" t="n">
        <f aca="false">LOG(Y121)</f>
        <v>0.88795635592453</v>
      </c>
      <c r="AG121" s="0" t="n">
        <f aca="false">LOG(Z121)</f>
        <v>0.728556840423109</v>
      </c>
      <c r="AN121" s="0" t="n">
        <f aca="false">B121/GEOMEAN(B$117:B$130)</f>
        <v>1.30342510908714</v>
      </c>
      <c r="AO121" s="0" t="n">
        <f aca="false">E121/GEOMEAN(E$117:E$130)</f>
        <v>1.77106281864668</v>
      </c>
      <c r="AP121" s="0" t="n">
        <f aca="false">H121/GEOMEAN(H$117:H$130)</f>
        <v>0.721195119304181</v>
      </c>
      <c r="AQ121" s="0" t="n">
        <f aca="false">K121/GEOMEAN(K$117:K$130)</f>
        <v>1.26957465991912</v>
      </c>
      <c r="AR121" s="0" t="n">
        <f aca="false">N121/GEOMEAN(N$117:N$130)</f>
        <v>0.812688176068782</v>
      </c>
      <c r="AS121" s="0" t="n">
        <f aca="false">Q121/GEOMEAN(Q$117:Q$130)</f>
        <v>0.969209836841686</v>
      </c>
      <c r="AV121" s="0" t="n">
        <f aca="false">AN121/AN155</f>
        <v>1.04497001001906</v>
      </c>
      <c r="AW121" s="0" t="n">
        <f aca="false">AO121/AO155</f>
        <v>0.9646496173793</v>
      </c>
      <c r="AX121" s="0" t="n">
        <f aca="false">AP121/AP155</f>
        <v>1.00320426354569</v>
      </c>
      <c r="AY121" s="0" t="n">
        <f aca="false">AQ121/AQ155</f>
        <v>1.02633378389042</v>
      </c>
      <c r="AZ121" s="0" t="n">
        <f aca="false">AR121/AR155</f>
        <v>0.993092495437035</v>
      </c>
      <c r="BA121" s="0" t="n">
        <f aca="false">AS121/AS155</f>
        <v>0.981118974998319</v>
      </c>
      <c r="BC121" s="0" t="n">
        <f aca="false">IF(AV121&gt;1,AV121,1/AV121)</f>
        <v>1.04497001001906</v>
      </c>
      <c r="BD121" s="0" t="n">
        <f aca="false">IF(AW121&gt;1,AW121,1/AW121)</f>
        <v>1.03664582661292</v>
      </c>
      <c r="BE121" s="0" t="n">
        <f aca="false">IF(AX121&gt;1,AX121,1/AX121)</f>
        <v>1.00320426354569</v>
      </c>
      <c r="BF121" s="0" t="n">
        <f aca="false">IF(AY121&gt;1,AY121,1/AY121)</f>
        <v>1.02633378389042</v>
      </c>
      <c r="BG121" s="0" t="n">
        <f aca="false">IF(AZ121&gt;1,AZ121,1/AZ121)</f>
        <v>1.00695555005672</v>
      </c>
      <c r="BH121" s="0" t="n">
        <f aca="false">IF(BA121&gt;1,BA121,1/BA121)</f>
        <v>1.01924437859508</v>
      </c>
      <c r="BJ121" s="16" t="n">
        <f aca="false">MAX(BC123:BH124)</f>
        <v>1.05265921771109</v>
      </c>
      <c r="BK121" s="16"/>
    </row>
    <row r="122" customFormat="false" ht="12.75" hidden="false" customHeight="false" outlineLevel="0" collapsed="false">
      <c r="A122" s="5" t="s">
        <v>23</v>
      </c>
      <c r="B122" s="0" t="n">
        <f aca="false">B10/B$46</f>
        <v>0.873572895916694</v>
      </c>
      <c r="C122" s="0" t="n">
        <f aca="false">B122*SQRT(SUMSQ(D$46,D10))</f>
        <v>0.0628126369726578</v>
      </c>
      <c r="D122" s="0" t="n">
        <f aca="false">C122/B122</f>
        <v>0.0719031431335157</v>
      </c>
      <c r="E122" s="0" t="n">
        <f aca="false">E10/E$46</f>
        <v>0.54714685063037</v>
      </c>
      <c r="F122" s="0" t="n">
        <f aca="false">E122*SQRT(SUMSQ(G$46,G10))</f>
        <v>0.0310612850877462</v>
      </c>
      <c r="G122" s="0" t="n">
        <f aca="false">F122/E122</f>
        <v>0.0567695583954479</v>
      </c>
      <c r="H122" s="0" t="n">
        <f aca="false">H10/H$46</f>
        <v>1.22264027769207</v>
      </c>
      <c r="I122" s="0" t="n">
        <f aca="false">H122*SQRT(SUMSQ(J$46,J10))</f>
        <v>0.259016942147666</v>
      </c>
      <c r="J122" s="0" t="n">
        <f aca="false">I122/H122</f>
        <v>0.211850490183918</v>
      </c>
      <c r="K122" s="0" t="n">
        <f aca="false">K10/K$46</f>
        <v>1.13878863475669</v>
      </c>
      <c r="L122" s="0" t="n">
        <f aca="false">K122*SQRT(SUMSQ(M$46,M10))</f>
        <v>0.137421415228953</v>
      </c>
      <c r="M122" s="0" t="n">
        <f aca="false">L122/K122</f>
        <v>0.120673328688703</v>
      </c>
      <c r="N122" s="0" t="n">
        <f aca="false">N10/N$46</f>
        <v>1.19747870461893</v>
      </c>
      <c r="O122" s="0" t="n">
        <f aca="false">N122*SQRT(SUMSQ(P$46,P10))</f>
        <v>0.0919689808026708</v>
      </c>
      <c r="P122" s="0" t="n">
        <f aca="false">O122/N122</f>
        <v>0.0768021848304502</v>
      </c>
      <c r="Q122" s="0" t="n">
        <f aca="false">Q10/Q$46</f>
        <v>0.733312481298859</v>
      </c>
      <c r="R122" s="0" t="n">
        <f aca="false">Q122*SQRT(SUMSQ(S$46,S10))</f>
        <v>0.0396608007485629</v>
      </c>
      <c r="S122" s="0" t="n">
        <f aca="false">R122/Q122</f>
        <v>0.0540844479809137</v>
      </c>
      <c r="U122" s="0" t="n">
        <f aca="false">D122/D10</f>
        <v>1.13604436951677</v>
      </c>
      <c r="V122" s="0" t="n">
        <f aca="false">G122/G10</f>
        <v>1.21324309691403</v>
      </c>
      <c r="W122" s="0" t="n">
        <f aca="false">J122/J10</f>
        <v>1.12568514036947</v>
      </c>
      <c r="X122" s="0" t="n">
        <f aca="false">M122/M10</f>
        <v>1.05793141838176</v>
      </c>
      <c r="Y122" s="0" t="n">
        <f aca="false">P122/P10</f>
        <v>1.88727652888433</v>
      </c>
      <c r="Z122" s="0" t="n">
        <f aca="false">S122/S10</f>
        <v>1.21392387454947</v>
      </c>
      <c r="AB122" s="0" t="n">
        <f aca="false">LOG(U122)</f>
        <v>0.0553952935757025</v>
      </c>
      <c r="AC122" s="0" t="n">
        <f aca="false">LOG(V122)</f>
        <v>0.0839478289544173</v>
      </c>
      <c r="AD122" s="0" t="n">
        <f aca="false">LOG(W122)</f>
        <v>0.0514169332133699</v>
      </c>
      <c r="AE122" s="0" t="n">
        <f aca="false">LOG(X122)</f>
        <v>0.0244575149735023</v>
      </c>
      <c r="AF122" s="0" t="n">
        <f aca="false">LOG(Y122)</f>
        <v>0.275835538834671</v>
      </c>
      <c r="AG122" s="0" t="n">
        <f aca="false">LOG(Z122)</f>
        <v>0.0841914528844577</v>
      </c>
      <c r="AN122" s="0" t="n">
        <f aca="false">B122/GEOMEAN(B$117:B$130)</f>
        <v>1.31857017933021</v>
      </c>
      <c r="AO122" s="0" t="n">
        <f aca="false">E122/GEOMEAN(E$117:E$130)</f>
        <v>0.796243751645707</v>
      </c>
      <c r="AP122" s="0" t="n">
        <f aca="false">H122/GEOMEAN(H$117:H$130)</f>
        <v>1.97264069995945</v>
      </c>
      <c r="AQ122" s="0" t="n">
        <f aca="false">K122/GEOMEAN(K$117:K$130)</f>
        <v>1.0762490056872</v>
      </c>
      <c r="AR122" s="0" t="n">
        <f aca="false">N122/GEOMEAN(N$117:N$130)</f>
        <v>1.07731524630681</v>
      </c>
      <c r="AS122" s="0" t="n">
        <f aca="false">Q122/GEOMEAN(Q$117:Q$130)</f>
        <v>0.862470860098031</v>
      </c>
      <c r="AV122" s="0" t="n">
        <f aca="false">AN122/AN156</f>
        <v>1.04497001001906</v>
      </c>
      <c r="AW122" s="0" t="n">
        <f aca="false">AO122/AO156</f>
        <v>0.9646496173793</v>
      </c>
      <c r="AX122" s="0" t="n">
        <f aca="false">AP122/AP156</f>
        <v>1.00320426354569</v>
      </c>
      <c r="AY122" s="0" t="n">
        <f aca="false">AQ122/AQ156</f>
        <v>1.02633378389042</v>
      </c>
      <c r="AZ122" s="0" t="n">
        <f aca="false">AR122/AR156</f>
        <v>0.993092495437036</v>
      </c>
      <c r="BA122" s="0" t="n">
        <f aca="false">AS122/AS156</f>
        <v>0.981118974998319</v>
      </c>
      <c r="BC122" s="0" t="n">
        <f aca="false">IF(AV122&gt;1,AV122,1/AV122)</f>
        <v>1.04497001001906</v>
      </c>
      <c r="BD122" s="0" t="n">
        <f aca="false">IF(AW122&gt;1,AW122,1/AW122)</f>
        <v>1.03664582661292</v>
      </c>
      <c r="BE122" s="0" t="n">
        <f aca="false">IF(AX122&gt;1,AX122,1/AX122)</f>
        <v>1.00320426354569</v>
      </c>
      <c r="BF122" s="0" t="n">
        <f aca="false">IF(AY122&gt;1,AY122,1/AY122)</f>
        <v>1.02633378389042</v>
      </c>
      <c r="BG122" s="0" t="n">
        <f aca="false">IF(AZ122&gt;1,AZ122,1/AZ122)</f>
        <v>1.00695555005672</v>
      </c>
      <c r="BH122" s="0" t="n">
        <f aca="false">IF(BA122&gt;1,BA122,1/BA122)</f>
        <v>1.01924437859508</v>
      </c>
    </row>
    <row r="123" customFormat="false" ht="13.5" hidden="false" customHeight="false" outlineLevel="0" collapsed="false">
      <c r="A123" s="5" t="s">
        <v>24</v>
      </c>
      <c r="B123" s="0" t="n">
        <f aca="false">B11/B$46</f>
        <v>1.50698668147458</v>
      </c>
      <c r="C123" s="0" t="n">
        <f aca="false">B123*SQRT(SUMSQ(D$46,D11))</f>
        <v>0.234307865877342</v>
      </c>
      <c r="D123" s="0" t="n">
        <f aca="false">C123/B123</f>
        <v>0.155481046221373</v>
      </c>
      <c r="E123" s="0" t="n">
        <f aca="false">E11/E$46</f>
        <v>0.720298430915876</v>
      </c>
      <c r="F123" s="0" t="n">
        <f aca="false">E123*SQRT(SUMSQ(G$46,G11))</f>
        <v>0.0312250226159324</v>
      </c>
      <c r="G123" s="0" t="n">
        <f aca="false">F123/E123</f>
        <v>0.0433501188892346</v>
      </c>
      <c r="H123" s="0" t="n">
        <f aca="false">H11/H$46</f>
        <v>0.847724076153002</v>
      </c>
      <c r="I123" s="0" t="n">
        <f aca="false">H123*SQRT(SUMSQ(J$46,J11))</f>
        <v>0.114206259096755</v>
      </c>
      <c r="J123" s="0" t="n">
        <f aca="false">I123/H123</f>
        <v>0.134721028114509</v>
      </c>
      <c r="K123" s="0" t="n">
        <f aca="false">K11/K$46</f>
        <v>1.00986795537914</v>
      </c>
      <c r="L123" s="0" t="n">
        <f aca="false">K123*SQRT(SUMSQ(M$46,M11))</f>
        <v>0.0738671847031206</v>
      </c>
      <c r="M123" s="0" t="n">
        <f aca="false">L123/K123</f>
        <v>0.0731453892656573</v>
      </c>
      <c r="N123" s="0" t="n">
        <f aca="false">N11/N$46</f>
        <v>1.09176826457064</v>
      </c>
      <c r="O123" s="0" t="n">
        <f aca="false">N123*SQRT(SUMSQ(P$46,P11))</f>
        <v>0.0793755688200718</v>
      </c>
      <c r="P123" s="0" t="n">
        <f aca="false">O123/N123</f>
        <v>0.0727036784232669</v>
      </c>
      <c r="Q123" s="0" t="n">
        <f aca="false">Q11/Q$46</f>
        <v>0.906995103064114</v>
      </c>
      <c r="R123" s="0" t="n">
        <f aca="false">Q123*SQRT(SUMSQ(S$46,S11))</f>
        <v>0.0434612551709435</v>
      </c>
      <c r="S123" s="0" t="n">
        <f aca="false">R123/Q123</f>
        <v>0.0479178498584146</v>
      </c>
      <c r="U123" s="0" t="n">
        <f aca="false">D123/D11</f>
        <v>1.02498350457614</v>
      </c>
      <c r="V123" s="0" t="n">
        <f aca="false">G123/G11</f>
        <v>1.49049432036864</v>
      </c>
      <c r="W123" s="0" t="n">
        <f aca="false">J123/J11</f>
        <v>1.44542384309062</v>
      </c>
      <c r="X123" s="0" t="n">
        <f aca="false">M123/M11</f>
        <v>1.18671509726887</v>
      </c>
      <c r="Y123" s="0" t="n">
        <f aca="false">P123/P11</f>
        <v>2.2508670805208</v>
      </c>
      <c r="Z123" s="0" t="n">
        <f aca="false">S123/S11</f>
        <v>1.3012705851</v>
      </c>
      <c r="AB123" s="0" t="n">
        <f aca="false">LOG(U123)</f>
        <v>0.0107168761925483</v>
      </c>
      <c r="AC123" s="0" t="n">
        <f aca="false">LOG(V123)</f>
        <v>0.173330325462739</v>
      </c>
      <c r="AD123" s="0" t="n">
        <f aca="false">LOG(W123)</f>
        <v>0.159995214376231</v>
      </c>
      <c r="AE123" s="0" t="n">
        <f aca="false">LOG(X123)</f>
        <v>0.0743464674504851</v>
      </c>
      <c r="AF123" s="0" t="n">
        <f aca="false">LOG(Y123)</f>
        <v>0.352349849553714</v>
      </c>
      <c r="AG123" s="0" t="n">
        <f aca="false">LOG(Z123)</f>
        <v>0.114367612777672</v>
      </c>
      <c r="AN123" s="0" t="n">
        <f aca="false">B123/GEOMEAN(B$117:B$130)</f>
        <v>2.27464440360757</v>
      </c>
      <c r="AO123" s="0" t="n">
        <f aca="false">E123/GEOMEAN(E$117:E$130)</f>
        <v>1.04822521463151</v>
      </c>
      <c r="AP123" s="0" t="n">
        <f aca="false">H123/GEOMEAN(H$117:H$130)</f>
        <v>1.36774081916522</v>
      </c>
      <c r="AQ123" s="0" t="n">
        <f aca="false">K123/GEOMEAN(K$117:K$130)</f>
        <v>0.954408350838856</v>
      </c>
      <c r="AR123" s="0" t="n">
        <f aca="false">N123/GEOMEAN(N$117:N$130)</f>
        <v>0.982212537324553</v>
      </c>
      <c r="AS123" s="0" t="n">
        <f aca="false">Q123/GEOMEAN(Q$117:Q$130)</f>
        <v>1.06674421422483</v>
      </c>
      <c r="AV123" s="0" t="n">
        <f aca="false">AN123/AN157</f>
        <v>1.04497001001906</v>
      </c>
      <c r="AW123" s="0" t="n">
        <f aca="false">AO123/AO157</f>
        <v>0.9646496173793</v>
      </c>
      <c r="AX123" s="0" t="n">
        <f aca="false">AP123/AP157</f>
        <v>1.00320426354569</v>
      </c>
      <c r="AY123" s="0" t="n">
        <f aca="false">AQ123/AQ157</f>
        <v>1.02633378389042</v>
      </c>
      <c r="AZ123" s="0" t="n">
        <f aca="false">AR123/AR157</f>
        <v>0.993092495437035</v>
      </c>
      <c r="BA123" s="0" t="n">
        <f aca="false">AS123/AS157</f>
        <v>0.981118974998319</v>
      </c>
      <c r="BC123" s="0" t="n">
        <f aca="false">IF(AV123&gt;1,AV123,1/AV123)</f>
        <v>1.04497001001906</v>
      </c>
      <c r="BD123" s="0" t="n">
        <f aca="false">IF(AW123&gt;1,AW123,1/AW123)</f>
        <v>1.03664582661292</v>
      </c>
      <c r="BE123" s="0" t="n">
        <f aca="false">IF(AX123&gt;1,AX123,1/AX123)</f>
        <v>1.00320426354569</v>
      </c>
      <c r="BF123" s="0" t="n">
        <f aca="false">IF(AY123&gt;1,AY123,1/AY123)</f>
        <v>1.02633378389042</v>
      </c>
      <c r="BG123" s="0" t="n">
        <f aca="false">IF(AZ123&gt;1,AZ123,1/AZ123)</f>
        <v>1.00695555005672</v>
      </c>
      <c r="BH123" s="0" t="n">
        <f aca="false">IF(BA123&gt;1,BA123,1/BA123)</f>
        <v>1.01924437859508</v>
      </c>
      <c r="BJ123" s="11" t="s">
        <v>65</v>
      </c>
      <c r="BK123" s="11"/>
      <c r="BM123" s="0" t="n">
        <f aca="false">LOG(BC123)</f>
        <v>0.0191038266479064</v>
      </c>
      <c r="BN123" s="0" t="n">
        <f aca="false">LOG(BD123)</f>
        <v>0.0156304036210147</v>
      </c>
      <c r="BO123" s="0" t="n">
        <f aca="false">LOG(BE123)</f>
        <v>0.00138936921075673</v>
      </c>
      <c r="BP123" s="0" t="n">
        <f aca="false">LOG(BF123)</f>
        <v>0.0112886248373995</v>
      </c>
      <c r="BQ123" s="0" t="n">
        <f aca="false">LOG(BG123)</f>
        <v>0.00301029995664004</v>
      </c>
      <c r="BR123" s="0" t="n">
        <f aca="false">LOG(BH123)</f>
        <v>0.00827832488075941</v>
      </c>
    </row>
    <row r="124" customFormat="false" ht="12.75" hidden="false" customHeight="false" outlineLevel="0" collapsed="false">
      <c r="A124" s="5" t="s">
        <v>15</v>
      </c>
      <c r="B124" s="0" t="n">
        <f aca="false">B15/B$47</f>
        <v>1.53421428569725</v>
      </c>
      <c r="C124" s="0" t="n">
        <f aca="false">B124*SQRT(SUMSQ(D$47,D15))</f>
        <v>0.522576178087246</v>
      </c>
      <c r="D124" s="0" t="n">
        <f aca="false">C124/B124</f>
        <v>0.340614856059531</v>
      </c>
      <c r="E124" s="0" t="n">
        <f aca="false">E15/E$47</f>
        <v>2.87288451463174</v>
      </c>
      <c r="F124" s="0" t="n">
        <f aca="false">E124*SQRT(SUMSQ(G$47,G15))</f>
        <v>0.194034938453496</v>
      </c>
      <c r="G124" s="0" t="n">
        <f aca="false">F124/E124</f>
        <v>0.0675401108068446</v>
      </c>
      <c r="H124" s="0" t="n">
        <f aca="false">H15/H$47</f>
        <v>1.11728713807222</v>
      </c>
      <c r="I124" s="0" t="n">
        <f aca="false">H124*SQRT(SUMSQ(J$47,J15))</f>
        <v>0.172579107308096</v>
      </c>
      <c r="J124" s="0" t="n">
        <f aca="false">I124/H124</f>
        <v>0.154462627759115</v>
      </c>
      <c r="K124" s="0" t="n">
        <f aca="false">K15/K$47</f>
        <v>1.14472416059868</v>
      </c>
      <c r="L124" s="0" t="n">
        <f aca="false">K124*SQRT(SUMSQ(M$47,M15))</f>
        <v>0.0861239288435957</v>
      </c>
      <c r="M124" s="0" t="n">
        <f aca="false">L124/K124</f>
        <v>0.0752355299276233</v>
      </c>
      <c r="N124" s="0" t="n">
        <f aca="false">N15/N$47</f>
        <v>0.902813564587189</v>
      </c>
      <c r="O124" s="0" t="n">
        <f aca="false">N124*SQRT(SUMSQ(P$47,P15))</f>
        <v>0.0766056888571937</v>
      </c>
      <c r="P124" s="0" t="n">
        <f aca="false">O124/N124</f>
        <v>0.0848521686669845</v>
      </c>
      <c r="Q124" s="0" t="n">
        <f aca="false">Q15/Q$47</f>
        <v>0.967611620142344</v>
      </c>
      <c r="R124" s="0" t="n">
        <f aca="false">Q124*SQRT(SUMSQ(S$47,S15))</f>
        <v>0.083377977878635</v>
      </c>
      <c r="S124" s="0" t="n">
        <f aca="false">R124/Q124</f>
        <v>0.0861688472347711</v>
      </c>
      <c r="U124" s="0" t="n">
        <f aca="false">D124/D15</f>
        <v>1.12377465268834</v>
      </c>
      <c r="V124" s="0" t="n">
        <f aca="false">G124/G15</f>
        <v>1.31678100302137</v>
      </c>
      <c r="W124" s="0" t="n">
        <f aca="false">J124/J15</f>
        <v>2.81853428841265</v>
      </c>
      <c r="X124" s="0" t="n">
        <f aca="false">M124/M15</f>
        <v>1.7108693449602</v>
      </c>
      <c r="Y124" s="0" t="n">
        <f aca="false">P124/P15</f>
        <v>1.36034172732489</v>
      </c>
      <c r="Z124" s="0" t="n">
        <f aca="false">S124/S15</f>
        <v>1.9579743470853</v>
      </c>
      <c r="AB124" s="0" t="n">
        <f aca="false">LOG(U124)</f>
        <v>0.0506792321353416</v>
      </c>
      <c r="AC124" s="0" t="n">
        <f aca="false">LOG(V124)</f>
        <v>0.119513552419757</v>
      </c>
      <c r="AD124" s="0" t="n">
        <f aca="false">LOG(W124)</f>
        <v>0.450023322526024</v>
      </c>
      <c r="AE124" s="0" t="n">
        <f aca="false">LOG(X124)</f>
        <v>0.233216844766455</v>
      </c>
      <c r="AF124" s="0" t="n">
        <f aca="false">LOG(Y124)</f>
        <v>0.13364801987691</v>
      </c>
      <c r="AG124" s="0" t="n">
        <f aca="false">LOG(Z124)</f>
        <v>0.291806997481276</v>
      </c>
      <c r="AN124" s="0" t="n">
        <f aca="false">B124/GEOMEAN(B$117:B$130)</f>
        <v>2.31574172605249</v>
      </c>
      <c r="AO124" s="0" t="n">
        <f aca="false">E124/GEOMEAN(E$117:E$130)</f>
        <v>4.18080875607669</v>
      </c>
      <c r="AP124" s="0" t="n">
        <f aca="false">H124/GEOMEAN(H$117:H$130)</f>
        <v>1.80266111162548</v>
      </c>
      <c r="AQ124" s="0" t="n">
        <f aca="false">K124/GEOMEAN(K$117:K$130)</f>
        <v>1.08185856622434</v>
      </c>
      <c r="AR124" s="0" t="n">
        <f aca="false">N124/GEOMEAN(N$117:N$130)</f>
        <v>0.812218884520281</v>
      </c>
      <c r="AS124" s="0" t="n">
        <f aca="false">Q124/GEOMEAN(Q$117:Q$130)</f>
        <v>1.13803712271045</v>
      </c>
      <c r="AV124" s="0" t="n">
        <f aca="false">AN124/AN158</f>
        <v>0.949975056670675</v>
      </c>
      <c r="AW124" s="0" t="n">
        <f aca="false">AO124/AO158</f>
        <v>1.04288271855258</v>
      </c>
      <c r="AX124" s="0" t="n">
        <f aca="false">AP124/AP158</f>
        <v>0.996274625517666</v>
      </c>
      <c r="AY124" s="0" t="n">
        <f aca="false">AQ124/AQ158</f>
        <v>0.974341891201707</v>
      </c>
      <c r="AZ124" s="0" t="n">
        <f aca="false">AR124/AR158</f>
        <v>1.00695555005672</v>
      </c>
      <c r="BA124" s="0" t="n">
        <f aca="false">AS124/AS158</f>
        <v>1.01924437859508</v>
      </c>
      <c r="BC124" s="0" t="n">
        <f aca="false">IF(AV124&gt;1,AV124,1/AV124)</f>
        <v>1.05265921771109</v>
      </c>
      <c r="BD124" s="0" t="n">
        <f aca="false">IF(AW124&gt;1,AW124,1/AW124)</f>
        <v>1.04288271855258</v>
      </c>
      <c r="BE124" s="0" t="n">
        <f aca="false">IF(AX124&gt;1,AX124,1/AX124)</f>
        <v>1.00373930479299</v>
      </c>
      <c r="BF124" s="0" t="n">
        <f aca="false">IF(AY124&gt;1,AY124,1/AY124)</f>
        <v>1.02633378389042</v>
      </c>
      <c r="BG124" s="0" t="n">
        <f aca="false">IF(AZ124&gt;1,AZ124,1/AZ124)</f>
        <v>1.00695555005672</v>
      </c>
      <c r="BH124" s="0" t="n">
        <f aca="false">IF(BA124&gt;1,BA124,1/BA124)</f>
        <v>1.01924437859508</v>
      </c>
      <c r="BJ124" s="16" t="n">
        <f aca="false">AVERAGE(BC123:BH124)</f>
        <v>1.02409739719323</v>
      </c>
      <c r="BK124" s="16"/>
      <c r="BM124" s="0" t="n">
        <f aca="false">LOG(BC124)</f>
        <v>0.0222877977558907</v>
      </c>
      <c r="BN124" s="0" t="n">
        <f aca="false">LOG(BD124)</f>
        <v>0.018235470891184</v>
      </c>
      <c r="BO124" s="0" t="n">
        <f aca="false">LOG(BE124)</f>
        <v>0.00162093074588283</v>
      </c>
      <c r="BP124" s="0" t="n">
        <f aca="false">LOG(BF124)</f>
        <v>0.0112886248373994</v>
      </c>
      <c r="BQ124" s="0" t="n">
        <f aca="false">LOG(BG124)</f>
        <v>0.00301029995664013</v>
      </c>
      <c r="BR124" s="0" t="n">
        <f aca="false">LOG(BH124)</f>
        <v>0.00827832488075941</v>
      </c>
    </row>
    <row r="125" customFormat="false" ht="12.75" hidden="false" customHeight="false" outlineLevel="0" collapsed="false">
      <c r="A125" s="5" t="s">
        <v>17</v>
      </c>
      <c r="B125" s="0" t="n">
        <f aca="false">B16/B$47</f>
        <v>0.651799432010589</v>
      </c>
      <c r="C125" s="0" t="n">
        <f aca="false">B125*SQRT(SUMSQ(D$42,D50))</f>
        <v>0.0678955945473326</v>
      </c>
      <c r="D125" s="0" t="n">
        <f aca="false">C125/B125</f>
        <v>0.104166391090426</v>
      </c>
      <c r="E125" s="0" t="n">
        <f aca="false">E16/E$47</f>
        <v>0.348082213157874</v>
      </c>
      <c r="F125" s="0" t="n">
        <f aca="false">E125*SQRT(SUMSQ(G$42,G50))</f>
        <v>0.0140088373998045</v>
      </c>
      <c r="G125" s="0" t="n">
        <f aca="false">F125/E125</f>
        <v>0.0402457720338923</v>
      </c>
      <c r="H125" s="0" t="n">
        <f aca="false">H16/H$47</f>
        <v>0.895025070927973</v>
      </c>
      <c r="I125" s="0" t="n">
        <f aca="false">H125*SQRT(SUMSQ(J$42,J50))</f>
        <v>0.101208654802116</v>
      </c>
      <c r="J125" s="0" t="n">
        <f aca="false">I125/H125</f>
        <v>0.113079128271995</v>
      </c>
      <c r="K125" s="0" t="n">
        <f aca="false">K16/K$47</f>
        <v>0.873572895916695</v>
      </c>
      <c r="L125" s="0" t="n">
        <f aca="false">K125*SQRT(SUMSQ(M$42,M50))</f>
        <v>0.0374027452991108</v>
      </c>
      <c r="M125" s="0" t="n">
        <f aca="false">L125/K125</f>
        <v>0.042815826216611</v>
      </c>
      <c r="N125" s="0" t="n">
        <f aca="false">N16/N$47</f>
        <v>1.10764839965298</v>
      </c>
      <c r="O125" s="0" t="n">
        <f aca="false">N125*SQRT(SUMSQ(P$42,P50))</f>
        <v>0.0438142845259219</v>
      </c>
      <c r="P125" s="0" t="n">
        <f aca="false">O125/N125</f>
        <v>0.0395561303926848</v>
      </c>
      <c r="Q125" s="0" t="n">
        <f aca="false">Q16/Q$47</f>
        <v>1.03347249989918</v>
      </c>
      <c r="R125" s="0" t="n">
        <f aca="false">Q125*SQRT(SUMSQ(S$42,S50))</f>
        <v>0.0577915540074572</v>
      </c>
      <c r="S125" s="0" t="n">
        <f aca="false">R125/Q125</f>
        <v>0.0559197792036994</v>
      </c>
      <c r="U125" s="0" t="n">
        <f aca="false">D125/D16</f>
        <v>1.51472201385776</v>
      </c>
      <c r="V125" s="0" t="n">
        <f aca="false">G125/G16</f>
        <v>0.563973581659234</v>
      </c>
      <c r="W125" s="0" t="n">
        <f aca="false">J125/J16</f>
        <v>0.39875405198242</v>
      </c>
      <c r="X125" s="0" t="n">
        <f aca="false">M125/M16</f>
        <v>0.375917108698801</v>
      </c>
      <c r="Y125" s="0" t="n">
        <f aca="false">P125/P16</f>
        <v>0.409168001353412</v>
      </c>
      <c r="Z125" s="0" t="n">
        <f aca="false">S125/S16</f>
        <v>0.395252101911332</v>
      </c>
      <c r="AB125" s="0" t="n">
        <f aca="false">LOG(U125)</f>
        <v>0.180332937178188</v>
      </c>
      <c r="AC125" s="0" t="n">
        <f aca="false">LOG(V125)</f>
        <v>-0.248741239293849</v>
      </c>
      <c r="AD125" s="0" t="n">
        <f aca="false">LOG(W125)</f>
        <v>-0.399294890781998</v>
      </c>
      <c r="AE125" s="0" t="n">
        <f aca="false">LOG(X125)</f>
        <v>-0.424907908272892</v>
      </c>
      <c r="AF125" s="0" t="n">
        <f aca="false">LOG(Y125)</f>
        <v>-0.388098337274205</v>
      </c>
      <c r="AG125" s="0" t="n">
        <f aca="false">LOG(Z125)</f>
        <v>-0.40312581185479</v>
      </c>
      <c r="AN125" s="0" t="n">
        <f aca="false">B125/GEOMEAN(B$117:B$130)</f>
        <v>0.983825503253123</v>
      </c>
      <c r="AO125" s="0" t="n">
        <f aca="false">E125/GEOMEAN(E$117:E$130)</f>
        <v>0.506551919227262</v>
      </c>
      <c r="AP125" s="0" t="n">
        <f aca="false">H125/GEOMEAN(H$117:H$130)</f>
        <v>1.4440575160254</v>
      </c>
      <c r="AQ125" s="0" t="n">
        <f aca="false">K125/GEOMEAN(K$117:K$130)</f>
        <v>0.825598299746385</v>
      </c>
      <c r="AR125" s="0" t="n">
        <f aca="false">N125/GEOMEAN(N$117:N$130)</f>
        <v>0.996499147659775</v>
      </c>
      <c r="AS125" s="0" t="n">
        <f aca="false">Q125/GEOMEAN(Q$117:Q$130)</f>
        <v>1.21549808384134</v>
      </c>
      <c r="AV125" s="0" t="n">
        <f aca="false">AN125/AN159</f>
        <v>0.949975056670675</v>
      </c>
      <c r="AW125" s="0" t="n">
        <f aca="false">AO125/AO159</f>
        <v>1.04288271855258</v>
      </c>
      <c r="AX125" s="0" t="n">
        <f aca="false">AP125/AP159</f>
        <v>0.996274625517666</v>
      </c>
      <c r="AY125" s="0" t="n">
        <f aca="false">AQ125/AQ159</f>
        <v>0.974341891201707</v>
      </c>
      <c r="AZ125" s="0" t="n">
        <f aca="false">AR125/AR159</f>
        <v>1.00695555005672</v>
      </c>
      <c r="BA125" s="0" t="n">
        <f aca="false">AS125/AS159</f>
        <v>1.01924437859508</v>
      </c>
      <c r="BC125" s="0" t="n">
        <f aca="false">IF(AV125&gt;1,AV125,1/AV125)</f>
        <v>1.05265921771109</v>
      </c>
      <c r="BD125" s="0" t="n">
        <f aca="false">IF(AW125&gt;1,AW125,1/AW125)</f>
        <v>1.04288271855258</v>
      </c>
      <c r="BE125" s="0" t="n">
        <f aca="false">IF(AX125&gt;1,AX125,1/AX125)</f>
        <v>1.00373930479299</v>
      </c>
      <c r="BF125" s="0" t="n">
        <f aca="false">IF(AY125&gt;1,AY125,1/AY125)</f>
        <v>1.02633378389042</v>
      </c>
      <c r="BG125" s="0" t="n">
        <f aca="false">IF(AZ125&gt;1,AZ125,1/AZ125)</f>
        <v>1.00695555005672</v>
      </c>
      <c r="BH125" s="0" t="n">
        <f aca="false">IF(BA125&gt;1,BA125,1/BA125)</f>
        <v>1.01924437859508</v>
      </c>
    </row>
    <row r="126" customFormat="false" ht="12.75" hidden="false" customHeight="false" outlineLevel="0" collapsed="false">
      <c r="A126" s="5" t="s">
        <v>19</v>
      </c>
      <c r="B126" s="0" t="n">
        <f aca="false">B17/B$47</f>
        <v>0.399841465658177</v>
      </c>
      <c r="C126" s="0" t="n">
        <f aca="false">B126*SQRT(SUMSQ(D$42,D51))</f>
        <v>0.0543611599521809</v>
      </c>
      <c r="D126" s="0" t="n">
        <f aca="false">C126/B126</f>
        <v>0.135956784428792</v>
      </c>
      <c r="E126" s="0" t="n">
        <f aca="false">E17/E$47</f>
        <v>0.715736272321309</v>
      </c>
      <c r="F126" s="0" t="n">
        <f aca="false">E126*SQRT(SUMSQ(G$42,G51))</f>
        <v>0.0377322483603191</v>
      </c>
      <c r="G126" s="0" t="n">
        <f aca="false">F126/E126</f>
        <v>0.0527180887981883</v>
      </c>
      <c r="H126" s="0" t="n">
        <f aca="false">H17/H$47</f>
        <v>0.0931048414451688</v>
      </c>
      <c r="I126" s="0" t="n">
        <f aca="false">H126*SQRT(SUMSQ(J$42,J51))</f>
        <v>0.0111487262575769</v>
      </c>
      <c r="J126" s="0" t="n">
        <f aca="false">I126/H126</f>
        <v>0.119743786515577</v>
      </c>
      <c r="K126" s="0" t="n">
        <f aca="false">K17/K$47</f>
        <v>0.989656656415206</v>
      </c>
      <c r="L126" s="0" t="n">
        <f aca="false">K126*SQRT(SUMSQ(M$42,M51))</f>
        <v>0.0492599025661488</v>
      </c>
      <c r="M126" s="0" t="n">
        <f aca="false">L126/K126</f>
        <v>0.0497747398017621</v>
      </c>
      <c r="N126" s="0" t="n">
        <f aca="false">N17/N$47</f>
        <v>1.10764839965298</v>
      </c>
      <c r="O126" s="0" t="n">
        <f aca="false">N126*SQRT(SUMSQ(P$42,P51))</f>
        <v>0.0687389112456631</v>
      </c>
      <c r="P126" s="0" t="n">
        <f aca="false">O126/N126</f>
        <v>0.0620584214875394</v>
      </c>
      <c r="Q126" s="0" t="n">
        <f aca="false">Q17/Q$47</f>
        <v>0.912249272244995</v>
      </c>
      <c r="R126" s="0" t="n">
        <f aca="false">Q126*SQRT(SUMSQ(S$42,S51))</f>
        <v>0.0581099440248047</v>
      </c>
      <c r="S126" s="0" t="n">
        <f aca="false">R126/Q126</f>
        <v>0.0636996331954306</v>
      </c>
      <c r="U126" s="0" t="n">
        <f aca="false">D126/D17</f>
        <v>4.18066525662255</v>
      </c>
      <c r="V126" s="0" t="n">
        <f aca="false">G126/G17</f>
        <v>0.636766127074814</v>
      </c>
      <c r="W126" s="0" t="n">
        <f aca="false">J126/J17</f>
        <v>0.672968255339378</v>
      </c>
      <c r="X126" s="0" t="n">
        <f aca="false">M126/M17</f>
        <v>1.24732355351225</v>
      </c>
      <c r="Y126" s="0" t="n">
        <f aca="false">P126/P17</f>
        <v>2.1342426178252</v>
      </c>
      <c r="Z126" s="0" t="n">
        <f aca="false">S126/S17</f>
        <v>0.809629772560451</v>
      </c>
      <c r="AB126" s="0" t="n">
        <f aca="false">LOG(U126)</f>
        <v>0.621245395241958</v>
      </c>
      <c r="AC126" s="0" t="n">
        <f aca="false">LOG(V126)</f>
        <v>-0.196020047053931</v>
      </c>
      <c r="AD126" s="0" t="n">
        <f aca="false">LOG(W126)</f>
        <v>-0.172005421446299</v>
      </c>
      <c r="AE126" s="0" t="n">
        <f aca="false">LOG(X126)</f>
        <v>0.0959791233088535</v>
      </c>
      <c r="AF126" s="0" t="n">
        <f aca="false">LOG(Y126)</f>
        <v>0.329243787906374</v>
      </c>
      <c r="AG126" s="0" t="n">
        <f aca="false">LOG(Z126)</f>
        <v>-0.0917135298756025</v>
      </c>
      <c r="AN126" s="0" t="n">
        <f aca="false">B126/GEOMEAN(B$117:B$130)</f>
        <v>0.60352036509021</v>
      </c>
      <c r="AO126" s="0" t="n">
        <f aca="false">E126/GEOMEAN(E$117:E$130)</f>
        <v>1.04158606415343</v>
      </c>
      <c r="AP126" s="0" t="n">
        <f aca="false">H126/GEOMEAN(H$117:H$130)</f>
        <v>0.150217854710875</v>
      </c>
      <c r="AQ126" s="0" t="n">
        <f aca="false">K126/GEOMEAN(K$117:K$130)</f>
        <v>0.935307009510289</v>
      </c>
      <c r="AR126" s="0" t="n">
        <f aca="false">N126/GEOMEAN(N$117:N$130)</f>
        <v>0.996499147659776</v>
      </c>
      <c r="AS126" s="0" t="n">
        <f aca="false">Q126/GEOMEAN(Q$117:Q$130)</f>
        <v>1.0729238005923</v>
      </c>
      <c r="AV126" s="0" t="n">
        <f aca="false">AN126/AN160</f>
        <v>0.949975056670676</v>
      </c>
      <c r="AW126" s="0" t="n">
        <f aca="false">AO126/AO160</f>
        <v>1.04288271855258</v>
      </c>
      <c r="AX126" s="0" t="n">
        <f aca="false">AP126/AP160</f>
        <v>0.996274625517666</v>
      </c>
      <c r="AY126" s="0" t="n">
        <f aca="false">AQ126/AQ160</f>
        <v>0.974341891201707</v>
      </c>
      <c r="AZ126" s="0" t="n">
        <f aca="false">AR126/AR160</f>
        <v>1.00695555005672</v>
      </c>
      <c r="BA126" s="0" t="n">
        <f aca="false">AS126/AS160</f>
        <v>1.01924437859508</v>
      </c>
      <c r="BC126" s="0" t="n">
        <f aca="false">IF(AV126&gt;1,AV126,1/AV126)</f>
        <v>1.05265921771109</v>
      </c>
      <c r="BD126" s="0" t="n">
        <f aca="false">IF(AW126&gt;1,AW126,1/AW126)</f>
        <v>1.04288271855258</v>
      </c>
      <c r="BE126" s="0" t="n">
        <f aca="false">IF(AX126&gt;1,AX126,1/AX126)</f>
        <v>1.00373930479299</v>
      </c>
      <c r="BF126" s="0" t="n">
        <f aca="false">IF(AY126&gt;1,AY126,1/AY126)</f>
        <v>1.02633378389042</v>
      </c>
      <c r="BG126" s="0" t="n">
        <f aca="false">IF(AZ126&gt;1,AZ126,1/AZ126)</f>
        <v>1.00695555005672</v>
      </c>
      <c r="BH126" s="0" t="n">
        <f aca="false">IF(BA126&gt;1,BA126,1/BA126)</f>
        <v>1.01924437859508</v>
      </c>
    </row>
    <row r="127" customFormat="false" ht="12.75" hidden="false" customHeight="false" outlineLevel="0" collapsed="false">
      <c r="A127" s="5" t="s">
        <v>28</v>
      </c>
      <c r="K127" s="0" t="n">
        <f aca="false">K18/K$47</f>
        <v>1.5157165665104</v>
      </c>
      <c r="L127" s="0" t="n">
        <f aca="false">K127*SQRT(SUMSQ(M$42,M52))</f>
        <v>0.0789738183735843</v>
      </c>
      <c r="M127" s="0" t="n">
        <f aca="false">L127/K127</f>
        <v>0.0521032890439431</v>
      </c>
      <c r="N127" s="0" t="n">
        <f aca="false">N18/N$47</f>
        <v>1.46662496259772</v>
      </c>
      <c r="O127" s="0" t="n">
        <f aca="false">N127*SQRT(SUMSQ(P$42,P52))</f>
        <v>0.0768928725659257</v>
      </c>
      <c r="P127" s="0" t="n">
        <f aca="false">O127/N127</f>
        <v>0.0524284493492674</v>
      </c>
      <c r="Q127" s="0" t="n">
        <f aca="false">Q18/Q$47</f>
        <v>0.44984503346914</v>
      </c>
      <c r="R127" s="0" t="n">
        <f aca="false">Q127*SQRT(SUMSQ(S$42,S52))</f>
        <v>0.0323098993515113</v>
      </c>
      <c r="S127" s="0" t="n">
        <f aca="false">R127/Q127</f>
        <v>0.0718245105483148</v>
      </c>
      <c r="X127" s="0" t="n">
        <f aca="false">M127/M18</f>
        <v>0.737754207670168</v>
      </c>
      <c r="Y127" s="0" t="n">
        <f aca="false">P127/P18</f>
        <v>0.748012723184875</v>
      </c>
      <c r="Z127" s="0" t="n">
        <f aca="false">S127/S18</f>
        <v>1.50265183166519</v>
      </c>
      <c r="AE127" s="0" t="n">
        <f aca="false">LOG(X127)</f>
        <v>-0.132088304887678</v>
      </c>
      <c r="AF127" s="0" t="n">
        <f aca="false">LOG(Y127)</f>
        <v>-0.126091015020579</v>
      </c>
      <c r="AG127" s="0" t="n">
        <f aca="false">LOG(Z127)</f>
        <v>0.176858365082699</v>
      </c>
      <c r="AQ127" s="0" t="n">
        <f aca="false">K127/GEOMEAN(K$117:K$130)</f>
        <v>1.43247693015392</v>
      </c>
      <c r="AR127" s="0" t="n">
        <f aca="false">N127/GEOMEAN(N$117:N$130)</f>
        <v>1.31945347063477</v>
      </c>
      <c r="AS127" s="0" t="n">
        <f aca="false">Q127/GEOMEAN(Q$117:Q$130)</f>
        <v>0.52907627078672</v>
      </c>
      <c r="AY127" s="0" t="n">
        <f aca="false">AQ127/AQ161</f>
        <v>0.974341891201707</v>
      </c>
      <c r="AZ127" s="0" t="n">
        <f aca="false">AR127/AR161</f>
        <v>1.00695555005672</v>
      </c>
      <c r="BA127" s="0" t="n">
        <f aca="false">AS127/AS161</f>
        <v>1.01924437859508</v>
      </c>
      <c r="BF127" s="0" t="n">
        <f aca="false">IF(AY127&gt;1,AY127,1/AY127)</f>
        <v>1.02633378389042</v>
      </c>
      <c r="BG127" s="0" t="n">
        <f aca="false">IF(AZ127&gt;1,AZ127,1/AZ127)</f>
        <v>1.00695555005672</v>
      </c>
      <c r="BH127" s="0" t="n">
        <f aca="false">IF(BA127&gt;1,BA127,1/BA127)</f>
        <v>1.01924437859508</v>
      </c>
    </row>
    <row r="128" customFormat="false" ht="12.75" hidden="false" customHeight="false" outlineLevel="0" collapsed="false">
      <c r="A128" s="5" t="s">
        <v>29</v>
      </c>
      <c r="B128" s="0" t="n">
        <f aca="false">B19/B$47</f>
        <v>0.893475453695652</v>
      </c>
      <c r="C128" s="0" t="n">
        <f aca="false">B128*SQRT(SUMSQ(D$42,D53))</f>
        <v>0.132439834177737</v>
      </c>
      <c r="D128" s="0" t="n">
        <f aca="false">C128/B128</f>
        <v>0.148229963822655</v>
      </c>
      <c r="E128" s="0" t="n">
        <f aca="false">E19/E$47</f>
        <v>0.544309831562316</v>
      </c>
      <c r="F128" s="0" t="n">
        <f aca="false">E128*SQRT(SUMSQ(G$42,G53))</f>
        <v>0.031239020578369</v>
      </c>
      <c r="G128" s="0" t="n">
        <f aca="false">F128/E128</f>
        <v>0.0573919829607056</v>
      </c>
      <c r="H128" s="0" t="n">
        <f aca="false">H19/H$47</f>
        <v>1.70526978353592</v>
      </c>
      <c r="I128" s="0" t="n">
        <f aca="false">H128*SQRT(SUMSQ(J$42,J53))</f>
        <v>0.212913773358094</v>
      </c>
      <c r="J128" s="0" t="n">
        <f aca="false">I128/H128</f>
        <v>0.124856357283604</v>
      </c>
      <c r="K128" s="0" t="n">
        <f aca="false">K19/K$47</f>
        <v>1.20580782769076</v>
      </c>
      <c r="L128" s="0" t="n">
        <f aca="false">K128*SQRT(SUMSQ(M$42,M53))</f>
        <v>0.0653208078400179</v>
      </c>
      <c r="M128" s="0" t="n">
        <f aca="false">L128/K128</f>
        <v>0.054171822690116</v>
      </c>
      <c r="N128" s="0" t="n">
        <f aca="false">N19/N$47</f>
        <v>1.15069062323259</v>
      </c>
      <c r="O128" s="0" t="n">
        <f aca="false">N128*SQRT(SUMSQ(P$42,P53))</f>
        <v>0.0874335001239179</v>
      </c>
      <c r="P128" s="0" t="n">
        <f aca="false">O128/N128</f>
        <v>0.0759834992643763</v>
      </c>
      <c r="Q128" s="0" t="n">
        <f aca="false">Q19/Q$47</f>
        <v>0.720714611790847</v>
      </c>
      <c r="R128" s="0" t="n">
        <f aca="false">Q128*SQRT(SUMSQ(S$42,S53))</f>
        <v>0.0571108701361496</v>
      </c>
      <c r="S128" s="0" t="n">
        <f aca="false">R128/Q128</f>
        <v>0.079242003980243</v>
      </c>
      <c r="U128" s="0" t="n">
        <f aca="false">D128/D19</f>
        <v>1.85866744119432</v>
      </c>
      <c r="V128" s="0" t="n">
        <f aca="false">G128/G19</f>
        <v>0.448412535585517</v>
      </c>
      <c r="W128" s="0" t="n">
        <f aca="false">J128/J19</f>
        <v>0.555116735276554</v>
      </c>
      <c r="X128" s="0" t="n">
        <f aca="false">M128/M19</f>
        <v>0.352509054151034</v>
      </c>
      <c r="Y128" s="0" t="n">
        <f aca="false">P128/P19</f>
        <v>1.51578313776536</v>
      </c>
      <c r="Z128" s="0" t="n">
        <f aca="false">S128/S19</f>
        <v>1.44775507485641</v>
      </c>
      <c r="AB128" s="0" t="n">
        <f aca="false">LOG(U128)</f>
        <v>0.26920169134573</v>
      </c>
      <c r="AC128" s="0" t="n">
        <f aca="false">LOG(V128)</f>
        <v>-0.348322254998741</v>
      </c>
      <c r="AD128" s="0" t="n">
        <f aca="false">LOG(W128)</f>
        <v>-0.255615679660207</v>
      </c>
      <c r="AE128" s="0" t="n">
        <f aca="false">LOG(X128)</f>
        <v>-0.452829723729793</v>
      </c>
      <c r="AF128" s="0" t="n">
        <f aca="false">LOG(Y128)</f>
        <v>0.180637071474925</v>
      </c>
      <c r="AG128" s="0" t="n">
        <f aca="false">LOG(Z128)</f>
        <v>0.160695095952691</v>
      </c>
      <c r="AN128" s="0" t="n">
        <f aca="false">B128/GEOMEAN(B$117:B$130)</f>
        <v>1.34861108295988</v>
      </c>
      <c r="AO128" s="0" t="n">
        <f aca="false">E128/GEOMEAN(E$117:E$130)</f>
        <v>0.792115136624648</v>
      </c>
      <c r="AP128" s="0" t="n">
        <f aca="false">H128/GEOMEAN(H$117:H$130)</f>
        <v>2.75132812225348</v>
      </c>
      <c r="AQ128" s="0" t="n">
        <f aca="false">K128/GEOMEAN(K$117:K$130)</f>
        <v>1.13958766007469</v>
      </c>
      <c r="AR128" s="0" t="n">
        <f aca="false">N128/GEOMEAN(N$117:N$130)</f>
        <v>1.03522221097472</v>
      </c>
      <c r="AS128" s="0" t="n">
        <f aca="false">Q128/GEOMEAN(Q$117:Q$130)</f>
        <v>0.847654126949382</v>
      </c>
      <c r="AV128" s="0" t="n">
        <f aca="false">AN128/AN162</f>
        <v>0.949975056670675</v>
      </c>
      <c r="AW128" s="0" t="n">
        <f aca="false">AO128/AO162</f>
        <v>1.04288271855258</v>
      </c>
      <c r="AX128" s="0" t="n">
        <f aca="false">AP128/AP162</f>
        <v>0.996274625517666</v>
      </c>
      <c r="AY128" s="0" t="n">
        <f aca="false">AQ128/AQ162</f>
        <v>0.974341891201707</v>
      </c>
      <c r="AZ128" s="0" t="n">
        <f aca="false">AR128/AR162</f>
        <v>1.00695555005672</v>
      </c>
      <c r="BA128" s="0" t="n">
        <f aca="false">AS128/AS162</f>
        <v>1.01924437859508</v>
      </c>
      <c r="BC128" s="0" t="n">
        <f aca="false">IF(AV128&gt;1,AV128,1/AV128)</f>
        <v>1.05265921771109</v>
      </c>
      <c r="BD128" s="0" t="n">
        <f aca="false">IF(AW128&gt;1,AW128,1/AW128)</f>
        <v>1.04288271855258</v>
      </c>
      <c r="BE128" s="0" t="n">
        <f aca="false">IF(AX128&gt;1,AX128,1/AX128)</f>
        <v>1.00373930479299</v>
      </c>
      <c r="BF128" s="0" t="n">
        <f aca="false">IF(AY128&gt;1,AY128,1/AY128)</f>
        <v>1.02633378389042</v>
      </c>
      <c r="BG128" s="0" t="n">
        <f aca="false">IF(AZ128&gt;1,AZ128,1/AZ128)</f>
        <v>1.00695555005672</v>
      </c>
      <c r="BH128" s="0" t="n">
        <f aca="false">IF(BA128&gt;1,BA128,1/BA128)</f>
        <v>1.01924437859508</v>
      </c>
    </row>
    <row r="129" customFormat="false" ht="12.75" hidden="false" customHeight="false" outlineLevel="0" collapsed="false">
      <c r="A129" s="5" t="s">
        <v>30</v>
      </c>
      <c r="B129" s="0" t="n">
        <f aca="false">B20/B$47</f>
        <v>0.779614772778506</v>
      </c>
      <c r="C129" s="0" t="n">
        <f aca="false">B129*SQRT(SUMSQ(D$42,D54))</f>
        <v>0.0812096573211196</v>
      </c>
      <c r="D129" s="0" t="n">
        <f aca="false">C129/B129</f>
        <v>0.104166391090426</v>
      </c>
      <c r="E129" s="0" t="n">
        <f aca="false">E20/E$47</f>
        <v>0.763570532757891</v>
      </c>
      <c r="F129" s="0" t="n">
        <f aca="false">E129*SQRT(SUMSQ(G$42,G54))</f>
        <v>0.0307304855931717</v>
      </c>
      <c r="G129" s="0" t="n">
        <f aca="false">F129/E129</f>
        <v>0.0402457720338923</v>
      </c>
      <c r="H129" s="0" t="n">
        <f aca="false">H20/H$47</f>
        <v>2.25532185409161</v>
      </c>
      <c r="I129" s="0" t="n">
        <f aca="false">H129*SQRT(SUMSQ(J$42,J54))</f>
        <v>0.255029829233459</v>
      </c>
      <c r="J129" s="0" t="n">
        <f aca="false">I129/H129</f>
        <v>0.113079128271995</v>
      </c>
      <c r="K129" s="0" t="n">
        <f aca="false">K20/K$47</f>
        <v>0.851650458056524</v>
      </c>
      <c r="L129" s="0" t="n">
        <f aca="false">K129*SQRT(SUMSQ(M$42,M54))</f>
        <v>0.0364641180094453</v>
      </c>
      <c r="M129" s="0" t="n">
        <f aca="false">L129/K129</f>
        <v>0.042815826216611</v>
      </c>
      <c r="N129" s="0" t="n">
        <f aca="false">N20/N$47</f>
        <v>1.11406494155607</v>
      </c>
      <c r="O129" s="0" t="n">
        <f aca="false">N129*SQRT(SUMSQ(P$42,P54))</f>
        <v>0.0440680980941107</v>
      </c>
      <c r="P129" s="0" t="n">
        <f aca="false">O129/N129</f>
        <v>0.0395561303926848</v>
      </c>
      <c r="Q129" s="0" t="n">
        <f aca="false">Q20/Q$47</f>
        <v>1.05396965690802</v>
      </c>
      <c r="R129" s="0" t="n">
        <f aca="false">Q129*SQRT(SUMSQ(S$42,S54))</f>
        <v>0.0589377505016956</v>
      </c>
      <c r="S129" s="0" t="n">
        <f aca="false">R129/Q129</f>
        <v>0.0559197792036994</v>
      </c>
      <c r="U129" s="0" t="n">
        <f aca="false">D129/D20</f>
        <v>0.792716646456782</v>
      </c>
      <c r="V129" s="0" t="n">
        <f aca="false">G129/G20</f>
        <v>0.630408027286357</v>
      </c>
      <c r="W129" s="0" t="n">
        <f aca="false">J129/J20</f>
        <v>0.418037245263149</v>
      </c>
      <c r="X129" s="0" t="n">
        <f aca="false">M129/M20</f>
        <v>0.258998995542622</v>
      </c>
      <c r="Y129" s="0" t="n">
        <f aca="false">P129/P20</f>
        <v>0.706105956563208</v>
      </c>
      <c r="Z129" s="0" t="n">
        <f aca="false">S129/S20</f>
        <v>0.802387053721288</v>
      </c>
      <c r="AB129" s="0" t="n">
        <f aca="false">LOG(U129)</f>
        <v>-0.10088202185149</v>
      </c>
      <c r="AC129" s="0" t="n">
        <f aca="false">LOG(V129)</f>
        <v>-0.20037826540433</v>
      </c>
      <c r="AD129" s="0" t="n">
        <f aca="false">LOG(W129)</f>
        <v>-0.378785022790365</v>
      </c>
      <c r="AE129" s="0" t="n">
        <f aca="false">LOG(X129)</f>
        <v>-0.586701920208873</v>
      </c>
      <c r="AF129" s="0" t="n">
        <f aca="false">LOG(Y129)</f>
        <v>-0.151130124871711</v>
      </c>
      <c r="AG129" s="0" t="n">
        <f aca="false">LOG(Z129)</f>
        <v>-0.0956160871446225</v>
      </c>
      <c r="AN129" s="0" t="n">
        <f aca="false">B129/GEOMEAN(B$117:B$130)</f>
        <v>1.17674986890741</v>
      </c>
      <c r="AO129" s="0" t="n">
        <f aca="false">E129/GEOMEAN(E$117:E$130)</f>
        <v>1.11119759704143</v>
      </c>
      <c r="AP129" s="0" t="n">
        <f aca="false">H129/GEOMEAN(H$117:H$130)</f>
        <v>3.63879692339861</v>
      </c>
      <c r="AQ129" s="0" t="n">
        <f aca="false">K129/GEOMEAN(K$117:K$130)</f>
        <v>0.804879791298776</v>
      </c>
      <c r="AR129" s="0" t="n">
        <f aca="false">N129/GEOMEAN(N$117:N$130)</f>
        <v>1.00227180849633</v>
      </c>
      <c r="AS129" s="0" t="n">
        <f aca="false">Q129/GEOMEAN(Q$117:Q$130)</f>
        <v>1.23960540655277</v>
      </c>
      <c r="AV129" s="0" t="n">
        <f aca="false">AN129/AN163</f>
        <v>0.949975056670675</v>
      </c>
      <c r="AW129" s="0" t="n">
        <f aca="false">AO129/AO163</f>
        <v>1.04288271855258</v>
      </c>
      <c r="AX129" s="0" t="n">
        <f aca="false">AP129/AP163</f>
        <v>0.996274625517666</v>
      </c>
      <c r="AY129" s="0" t="n">
        <f aca="false">AQ129/AQ163</f>
        <v>0.974341891201707</v>
      </c>
      <c r="AZ129" s="0" t="n">
        <f aca="false">AR129/AR163</f>
        <v>1.00695555005672</v>
      </c>
      <c r="BA129" s="0" t="n">
        <f aca="false">AS129/AS163</f>
        <v>1.01924437859508</v>
      </c>
      <c r="BC129" s="0" t="n">
        <f aca="false">IF(AV129&gt;1,AV129,1/AV129)</f>
        <v>1.05265921771109</v>
      </c>
      <c r="BD129" s="0" t="n">
        <f aca="false">IF(AW129&gt;1,AW129,1/AW129)</f>
        <v>1.04288271855258</v>
      </c>
      <c r="BE129" s="0" t="n">
        <f aca="false">IF(AX129&gt;1,AX129,1/AX129)</f>
        <v>1.00373930479299</v>
      </c>
      <c r="BF129" s="0" t="n">
        <f aca="false">IF(AY129&gt;1,AY129,1/AY129)</f>
        <v>1.02633378389042</v>
      </c>
      <c r="BG129" s="0" t="n">
        <f aca="false">IF(AZ129&gt;1,AZ129,1/AZ129)</f>
        <v>1.00695555005672</v>
      </c>
      <c r="BH129" s="0" t="n">
        <f aca="false">IF(BA129&gt;1,BA129,1/BA129)</f>
        <v>1.01924437859508</v>
      </c>
      <c r="BS129" s="6"/>
      <c r="BT129" s="6"/>
      <c r="BU129" s="6"/>
      <c r="BV129" s="6"/>
      <c r="BW129" s="6"/>
    </row>
    <row r="130" customFormat="false" ht="12.75" hidden="false" customHeight="false" outlineLevel="0" collapsed="false">
      <c r="A130" s="5" t="s">
        <v>31</v>
      </c>
      <c r="B130" s="0" t="n">
        <f aca="false">B21/B$47</f>
        <v>0.209134067764795</v>
      </c>
      <c r="C130" s="0" t="n">
        <f aca="false">B130*SQRT(SUMSQ(D$42,D55))</f>
        <v>0.0217847410931194</v>
      </c>
      <c r="D130" s="0" t="n">
        <f aca="false">C130/B130</f>
        <v>0.104166391090426</v>
      </c>
      <c r="E130" s="0" t="n">
        <f aca="false">E21/E$47</f>
        <v>0.116427196078713</v>
      </c>
      <c r="F130" s="0" t="n">
        <f aca="false">E130*SQRT(SUMSQ(G$42,G55))</f>
        <v>0.00468570239192916</v>
      </c>
      <c r="G130" s="0" t="n">
        <f aca="false">F130/E130</f>
        <v>0.0402457720338923</v>
      </c>
      <c r="H130" s="0" t="n">
        <f aca="false">H21/H$47</f>
        <v>0.580351957191861</v>
      </c>
      <c r="I130" s="0" t="n">
        <f aca="false">H130*SQRT(SUMSQ(J$42,J55))</f>
        <v>0.0656256934102017</v>
      </c>
      <c r="J130" s="0" t="n">
        <f aca="false">I130/H130</f>
        <v>0.113079128271995</v>
      </c>
      <c r="K130" s="0" t="n">
        <f aca="false">K21/K$47</f>
        <v>0.668963777393056</v>
      </c>
      <c r="L130" s="0" t="n">
        <f aca="false">K130*SQRT(SUMSQ(M$42,M55))</f>
        <v>0.0286422368380688</v>
      </c>
      <c r="M130" s="0" t="n">
        <f aca="false">L130/K130</f>
        <v>0.042815826216611</v>
      </c>
      <c r="N130" s="0" t="n">
        <f aca="false">N21/N$47</f>
        <v>1.42158464150874</v>
      </c>
      <c r="O130" s="0" t="n">
        <f aca="false">N130*SQRT(SUMSQ(P$42,P55))</f>
        <v>0.0562323874437578</v>
      </c>
      <c r="P130" s="0" t="n">
        <f aca="false">O130/N130</f>
        <v>0.0395561303926848</v>
      </c>
      <c r="Q130" s="0" t="n">
        <f aca="false">Q21/Q$47</f>
        <v>1.05153728099401</v>
      </c>
      <c r="R130" s="0" t="n">
        <f aca="false">Q130*SQRT(SUMSQ(S$42,S55))</f>
        <v>0.0588017325776433</v>
      </c>
      <c r="S130" s="0" t="n">
        <f aca="false">R130/Q130</f>
        <v>0.0559197792036994</v>
      </c>
      <c r="U130" s="0" t="n">
        <f aca="false">D130/D21</f>
        <v>1.16476448592637</v>
      </c>
      <c r="V130" s="0" t="n">
        <f aca="false">G130/G21</f>
        <v>0.597049075194938</v>
      </c>
      <c r="W130" s="0" t="n">
        <f aca="false">J130/J21</f>
        <v>0.871584471464265</v>
      </c>
      <c r="X130" s="0" t="n">
        <f aca="false">M130/M21</f>
        <v>0.440030040285559</v>
      </c>
      <c r="Y130" s="0" t="n">
        <f aca="false">P130/P21</f>
        <v>0.692478634011366</v>
      </c>
      <c r="Z130" s="0" t="n">
        <f aca="false">S130/S21</f>
        <v>1.57979328134901</v>
      </c>
      <c r="AB130" s="0" t="n">
        <f aca="false">LOG(U130)</f>
        <v>0.0662381203812721</v>
      </c>
      <c r="AC130" s="0" t="n">
        <f aca="false">LOG(V130)</f>
        <v>-0.223989970025726</v>
      </c>
      <c r="AD130" s="0" t="n">
        <f aca="false">LOG(W130)</f>
        <v>-0.0596905159400754</v>
      </c>
      <c r="AE130" s="0" t="n">
        <f aca="false">LOG(X130)</f>
        <v>-0.35651767377537</v>
      </c>
      <c r="AF130" s="0" t="n">
        <f aca="false">LOG(Y130)</f>
        <v>-0.159593621937324</v>
      </c>
      <c r="AG130" s="0" t="n">
        <f aca="false">LOG(Z130)</f>
        <v>0.198600262496893</v>
      </c>
      <c r="AN130" s="0" t="n">
        <f aca="false">B130/GEOMEAN(B$117:B$130)</f>
        <v>0.315666782389479</v>
      </c>
      <c r="AO130" s="0" t="n">
        <f aca="false">E130/GEOMEAN(E$117:E$130)</f>
        <v>0.169432442665986</v>
      </c>
      <c r="AP130" s="0" t="n">
        <f aca="false">H130/GEOMEAN(H$117:H$130)</f>
        <v>0.936355452986412</v>
      </c>
      <c r="AQ130" s="0" t="n">
        <f aca="false">K130/GEOMEAN(K$117:K$130)</f>
        <v>0.632225839182051</v>
      </c>
      <c r="AR130" s="0" t="n">
        <f aca="false">N130/GEOMEAN(N$117:N$130)</f>
        <v>1.27893281300592</v>
      </c>
      <c r="AS130" s="0" t="n">
        <f aca="false">Q130/GEOMEAN(Q$117:Q$130)</f>
        <v>1.23674461609829</v>
      </c>
      <c r="AV130" s="0" t="n">
        <f aca="false">AN130/AN164</f>
        <v>0.949975056670675</v>
      </c>
      <c r="AW130" s="0" t="n">
        <f aca="false">AO130/AO164</f>
        <v>1.04288271855258</v>
      </c>
      <c r="AX130" s="0" t="n">
        <f aca="false">AP130/AP164</f>
        <v>0.996274625517666</v>
      </c>
      <c r="AY130" s="0" t="n">
        <f aca="false">AQ130/AQ164</f>
        <v>0.974341891201707</v>
      </c>
      <c r="AZ130" s="0" t="n">
        <f aca="false">AR130/AR164</f>
        <v>1.00695555005672</v>
      </c>
      <c r="BA130" s="0" t="n">
        <f aca="false">AS130/AS164</f>
        <v>1.01924437859508</v>
      </c>
      <c r="BC130" s="0" t="n">
        <f aca="false">IF(AV130&gt;1,AV130,1/AV130)</f>
        <v>1.05265921771109</v>
      </c>
      <c r="BD130" s="0" t="n">
        <f aca="false">IF(AW130&gt;1,AW130,1/AW130)</f>
        <v>1.04288271855258</v>
      </c>
      <c r="BE130" s="0" t="n">
        <f aca="false">IF(AX130&gt;1,AX130,1/AX130)</f>
        <v>1.00373930479299</v>
      </c>
      <c r="BF130" s="0" t="n">
        <f aca="false">IF(AY130&gt;1,AY130,1/AY130)</f>
        <v>1.02633378389042</v>
      </c>
      <c r="BG130" s="0" t="n">
        <f aca="false">IF(AZ130&gt;1,AZ130,1/AZ130)</f>
        <v>1.00695555005672</v>
      </c>
      <c r="BH130" s="0" t="n">
        <f aca="false">IF(BA130&gt;1,BA130,1/BA130)</f>
        <v>1.01924437859508</v>
      </c>
      <c r="BS130" s="6"/>
      <c r="BT130" s="6"/>
      <c r="BU130" s="6"/>
      <c r="BV130" s="6"/>
      <c r="BW130" s="6"/>
    </row>
    <row r="131" customFormat="false" ht="12.75" hidden="false" customHeight="false" outlineLevel="0" collapsed="false">
      <c r="U131" s="6"/>
      <c r="V131" s="6"/>
      <c r="W131" s="6"/>
      <c r="X131" s="6"/>
      <c r="Y131" s="6"/>
      <c r="Z131" s="6"/>
      <c r="AA131" s="6"/>
      <c r="AB131" s="6"/>
      <c r="AC131" s="6"/>
      <c r="AD131" s="6"/>
      <c r="AE131" s="6"/>
      <c r="AF131" s="6"/>
      <c r="AG131" s="6"/>
      <c r="BS131" s="6"/>
      <c r="BT131" s="6"/>
      <c r="BU131" s="6"/>
      <c r="BV131" s="6"/>
      <c r="BW131" s="6"/>
    </row>
    <row r="132" customFormat="false" ht="12.75" hidden="false" customHeight="false" outlineLevel="0" collapsed="false">
      <c r="A132" s="0" t="s">
        <v>57</v>
      </c>
      <c r="B132" s="5" t="s">
        <v>7</v>
      </c>
      <c r="C132" s="5" t="s">
        <v>8</v>
      </c>
      <c r="D132" s="5"/>
      <c r="E132" s="5" t="s">
        <v>9</v>
      </c>
      <c r="F132" s="5" t="s">
        <v>8</v>
      </c>
      <c r="G132" s="5"/>
      <c r="H132" s="5" t="s">
        <v>10</v>
      </c>
      <c r="I132" s="5" t="s">
        <v>8</v>
      </c>
      <c r="J132" s="5"/>
      <c r="K132" s="5" t="s">
        <v>11</v>
      </c>
      <c r="L132" s="5" t="s">
        <v>8</v>
      </c>
      <c r="M132" s="5"/>
      <c r="N132" s="5" t="s">
        <v>12</v>
      </c>
      <c r="O132" s="5" t="s">
        <v>8</v>
      </c>
      <c r="P132" s="5"/>
      <c r="Q132" s="5" t="s">
        <v>13</v>
      </c>
      <c r="R132" s="5" t="s">
        <v>8</v>
      </c>
      <c r="S132" s="5"/>
      <c r="U132" s="5" t="s">
        <v>7</v>
      </c>
      <c r="V132" s="5" t="s">
        <v>9</v>
      </c>
      <c r="W132" s="5" t="s">
        <v>10</v>
      </c>
      <c r="X132" s="5" t="s">
        <v>11</v>
      </c>
      <c r="Y132" s="5" t="s">
        <v>12</v>
      </c>
      <c r="Z132" s="5" t="s">
        <v>13</v>
      </c>
      <c r="AB132" s="5" t="s">
        <v>7</v>
      </c>
      <c r="AC132" s="5" t="s">
        <v>9</v>
      </c>
      <c r="AD132" s="5" t="s">
        <v>10</v>
      </c>
      <c r="AE132" s="5" t="s">
        <v>11</v>
      </c>
      <c r="AF132" s="5" t="s">
        <v>12</v>
      </c>
      <c r="AG132" s="5" t="s">
        <v>13</v>
      </c>
      <c r="AN132" s="5" t="s">
        <v>7</v>
      </c>
      <c r="AO132" s="5" t="s">
        <v>9</v>
      </c>
      <c r="AP132" s="5" t="s">
        <v>10</v>
      </c>
      <c r="AQ132" s="5" t="s">
        <v>11</v>
      </c>
      <c r="AR132" s="5" t="s">
        <v>12</v>
      </c>
      <c r="AS132" s="5" t="s">
        <v>13</v>
      </c>
      <c r="AV132" s="5" t="s">
        <v>7</v>
      </c>
      <c r="AW132" s="5" t="s">
        <v>9</v>
      </c>
      <c r="AX132" s="5" t="s">
        <v>10</v>
      </c>
      <c r="AY132" s="5" t="s">
        <v>11</v>
      </c>
      <c r="AZ132" s="5" t="s">
        <v>12</v>
      </c>
      <c r="BA132" s="5" t="s">
        <v>13</v>
      </c>
      <c r="BB132" s="6"/>
      <c r="BC132" s="5" t="s">
        <v>7</v>
      </c>
      <c r="BD132" s="5" t="s">
        <v>9</v>
      </c>
      <c r="BE132" s="5" t="s">
        <v>10</v>
      </c>
      <c r="BF132" s="5" t="s">
        <v>11</v>
      </c>
      <c r="BG132" s="5" t="s">
        <v>12</v>
      </c>
      <c r="BH132" s="5" t="s">
        <v>13</v>
      </c>
      <c r="BL132" s="6"/>
      <c r="BM132" s="5" t="s">
        <v>7</v>
      </c>
      <c r="BN132" s="5" t="s">
        <v>9</v>
      </c>
      <c r="BO132" s="5" t="s">
        <v>10</v>
      </c>
      <c r="BP132" s="5" t="s">
        <v>11</v>
      </c>
      <c r="BQ132" s="5" t="s">
        <v>12</v>
      </c>
      <c r="BR132" s="5" t="s">
        <v>13</v>
      </c>
      <c r="BS132" s="6"/>
      <c r="BT132" s="6"/>
      <c r="BU132" s="6"/>
      <c r="BV132" s="6"/>
      <c r="BW132" s="6"/>
    </row>
    <row r="133" customFormat="false" ht="12.75" hidden="false" customHeight="false" outlineLevel="0" collapsed="false">
      <c r="A133" s="5" t="s">
        <v>15</v>
      </c>
      <c r="B133" s="0" t="n">
        <f aca="false">B5/B$46</f>
        <v>1.55114476183373</v>
      </c>
      <c r="C133" s="0" t="n">
        <f aca="false">B133*SQRT(SUMSQ(D$46,D5))</f>
        <v>0.0765914954609954</v>
      </c>
      <c r="D133" s="0" t="n">
        <f aca="false">C133/B133</f>
        <v>0.0493774000631961</v>
      </c>
      <c r="E133" s="0" t="n">
        <f aca="false">E5/E$46</f>
        <v>2.53736898764986</v>
      </c>
      <c r="F133" s="0" t="n">
        <f aca="false">E133*SQRT(SUMSQ(G$46,G5))</f>
        <v>0.144720806220354</v>
      </c>
      <c r="G133" s="0" t="n">
        <f aca="false">F133/E133</f>
        <v>0.0570357748221697</v>
      </c>
      <c r="H133" s="0" t="n">
        <f aca="false">H5/H$46</f>
        <v>1.02337389199677</v>
      </c>
      <c r="I133" s="0" t="n">
        <f aca="false">H133*SQRT(SUMSQ(J$46,J5))</f>
        <v>0.115005627488071</v>
      </c>
      <c r="J133" s="0" t="n">
        <f aca="false">I133/H133</f>
        <v>0.112378895326004</v>
      </c>
      <c r="K133" s="0" t="n">
        <f aca="false">K5/K$46</f>
        <v>1.18167502659662</v>
      </c>
      <c r="L133" s="0" t="n">
        <f aca="false">K133*SQRT(SUMSQ(M$46,M5))</f>
        <v>0.0591960724134139</v>
      </c>
      <c r="M133" s="0" t="n">
        <f aca="false">L133/K133</f>
        <v>0.0500950524307062</v>
      </c>
      <c r="N133" s="0" t="n">
        <f aca="false">N5/N$46</f>
        <v>0.900209898418109</v>
      </c>
      <c r="O133" s="0" t="n">
        <f aca="false">N133*SQRT(SUMSQ(P$46,P5))</f>
        <v>0.102197961400529</v>
      </c>
      <c r="P133" s="0" t="n">
        <f aca="false">O133/N133</f>
        <v>0.113526813668808</v>
      </c>
      <c r="Q133" s="0" t="n">
        <f aca="false">Q5/Q$46</f>
        <v>0.940065595599677</v>
      </c>
      <c r="R133" s="0" t="n">
        <f aca="false">Q133*SQRT(SUMSQ(S$46,S5))</f>
        <v>0.0438652035627576</v>
      </c>
      <c r="S133" s="0" t="n">
        <f aca="false">R133/Q133</f>
        <v>0.0466618539898544</v>
      </c>
      <c r="U133" s="0" t="n">
        <f aca="false">D133/D5</f>
        <v>1.38337972273661</v>
      </c>
      <c r="V133" s="0" t="n">
        <f aca="false">G133/G5</f>
        <v>1.2105854585725</v>
      </c>
      <c r="W133" s="0" t="n">
        <f aca="false">J133/J5</f>
        <v>1.9970869940573</v>
      </c>
      <c r="X133" s="0" t="n">
        <f aca="false">M133/M5</f>
        <v>1.6181864853948</v>
      </c>
      <c r="Y133" s="0" t="n">
        <f aca="false">P133/P5</f>
        <v>1.22094277057639</v>
      </c>
      <c r="Z133" s="0" t="n">
        <f aca="false">S133/S5</f>
        <v>1.32660224858082</v>
      </c>
      <c r="AB133" s="0" t="n">
        <f aca="false">LOG(U133)</f>
        <v>0.140941405600187</v>
      </c>
      <c r="AC133" s="0" t="n">
        <f aca="false">LOG(V133)</f>
        <v>0.0829954529073997</v>
      </c>
      <c r="AD133" s="0" t="n">
        <f aca="false">LOG(W133)</f>
        <v>0.300396983356506</v>
      </c>
      <c r="AE133" s="0" t="n">
        <f aca="false">LOG(X133)</f>
        <v>0.209028569755226</v>
      </c>
      <c r="AF133" s="0" t="n">
        <f aca="false">LOG(Y133)</f>
        <v>0.0866953076751297</v>
      </c>
      <c r="AG133" s="0" t="n">
        <f aca="false">LOG(Z133)</f>
        <v>0.122740729088858</v>
      </c>
      <c r="AN133" s="0" t="n">
        <f aca="false">B133/GEOMEAN(B$133:B$146)</f>
        <v>2.3179035131007</v>
      </c>
      <c r="AO133" s="0" t="n">
        <f aca="false">E133/GEOMEAN(E$133:E$146)</f>
        <v>3.54622002584737</v>
      </c>
      <c r="AP133" s="0" t="n">
        <f aca="false">H133/GEOMEAN(H$133:H$146)</f>
        <v>1.60570306654627</v>
      </c>
      <c r="AQ133" s="0" t="n">
        <f aca="false">K133/GEOMEAN(K$133:K$146)</f>
        <v>1.09664398002127</v>
      </c>
      <c r="AR133" s="0" t="n">
        <f aca="false">N133/GEOMEAN(N$133:N$146)</f>
        <v>0.827405622752581</v>
      </c>
      <c r="AS133" s="0" t="n">
        <f aca="false">Q133/GEOMEAN(Q$133:Q$146)</f>
        <v>1.10208698388992</v>
      </c>
      <c r="AV133" s="0" t="n">
        <f aca="false">AN133/AN167</f>
        <v>1.00749259198632</v>
      </c>
      <c r="AW133" s="0" t="n">
        <f aca="false">AO133/AO167</f>
        <v>1.04441299082605</v>
      </c>
      <c r="AX133" s="0" t="n">
        <f aca="false">AP133/AP167</f>
        <v>0.965678849385068</v>
      </c>
      <c r="AY133" s="0" t="n">
        <f aca="false">AQ133/AQ167</f>
        <v>0.995102240715146</v>
      </c>
      <c r="AZ133" s="0" t="n">
        <f aca="false">AR133/AR167</f>
        <v>0.998556985633787</v>
      </c>
      <c r="BA133" s="0" t="n">
        <f aca="false">AS133/AS167</f>
        <v>1.00637407765406</v>
      </c>
      <c r="BC133" s="0" t="n">
        <f aca="false">IF(AV133&gt;1,AV133,1/AV133)</f>
        <v>1.00749259198632</v>
      </c>
      <c r="BD133" s="0" t="n">
        <f aca="false">IF(AW133&gt;1,AW133,1/AW133)</f>
        <v>1.04441299082605</v>
      </c>
      <c r="BE133" s="0" t="n">
        <f aca="false">IF(AX133&gt;1,AX133,1/AX133)</f>
        <v>1.03554095715857</v>
      </c>
      <c r="BF133" s="0" t="n">
        <f aca="false">IF(AY133&gt;1,AY133,1/AY133)</f>
        <v>1.0049218653968</v>
      </c>
      <c r="BG133" s="0" t="n">
        <f aca="false">IF(AZ133&gt;1,AZ133,1/AZ133)</f>
        <v>1.00144509966579</v>
      </c>
      <c r="BH133" s="0" t="n">
        <f aca="false">IF(BA133&gt;1,BA133,1/BA133)</f>
        <v>1.00637407765406</v>
      </c>
      <c r="BS133" s="6"/>
      <c r="BT133" s="6"/>
      <c r="BU133" s="6"/>
      <c r="BV133" s="6"/>
      <c r="BW133" s="6"/>
    </row>
    <row r="134" customFormat="false" ht="12.75" hidden="false" customHeight="false" outlineLevel="0" collapsed="false">
      <c r="A134" s="5" t="s">
        <v>17</v>
      </c>
      <c r="B134" s="0" t="n">
        <f aca="false">B6/B$46</f>
        <v>0.64468515421979</v>
      </c>
      <c r="C134" s="0" t="n">
        <f aca="false">B134*SQRT(SUMSQ(D$46,D6))</f>
        <v>0.0434699697340861</v>
      </c>
      <c r="D134" s="0" t="n">
        <f aca="false">C134/B134</f>
        <v>0.0674282158500987</v>
      </c>
      <c r="E134" s="0" t="n">
        <f aca="false">E6/E$46</f>
        <v>0.394109017989619</v>
      </c>
      <c r="F134" s="0" t="n">
        <f aca="false">E134*SQRT(SUMSQ(G$46,G6))</f>
        <v>0.0213943727643298</v>
      </c>
      <c r="G134" s="0" t="n">
        <f aca="false">F134/E134</f>
        <v>0.0542854179624312</v>
      </c>
      <c r="H134" s="0" t="n">
        <f aca="false">H6/H$46</f>
        <v>0.977159968434247</v>
      </c>
      <c r="I134" s="0" t="n">
        <f aca="false">H134*SQRT(SUMSQ(J$46,J6))</f>
        <v>0.205311176093141</v>
      </c>
      <c r="J134" s="0" t="n">
        <f aca="false">I134/H134</f>
        <v>0.210110097348872</v>
      </c>
      <c r="K134" s="0" t="n">
        <f aca="false">K6/K$46</f>
        <v>0.846256354321145</v>
      </c>
      <c r="L134" s="0" t="n">
        <f aca="false">K134*SQRT(SUMSQ(M$46,M6))</f>
        <v>0.0697705410196264</v>
      </c>
      <c r="M134" s="0" t="n">
        <f aca="false">L134/K134</f>
        <v>0.0824461059150277</v>
      </c>
      <c r="N134" s="0" t="n">
        <f aca="false">N6/N$46</f>
        <v>1.11085203768282</v>
      </c>
      <c r="O134" s="0" t="n">
        <f aca="false">N134*SQRT(SUMSQ(P$46,P6))</f>
        <v>0.12452822797196</v>
      </c>
      <c r="P134" s="0" t="n">
        <f aca="false">O134/N134</f>
        <v>0.112101543452825</v>
      </c>
      <c r="Q134" s="0" t="n">
        <f aca="false">Q6/Q$46</f>
        <v>1.06375555565576</v>
      </c>
      <c r="R134" s="0" t="n">
        <f aca="false">Q134*SQRT(SUMSQ(S$46,S6))</f>
        <v>0.0626027009223526</v>
      </c>
      <c r="S134" s="0" t="n">
        <f aca="false">R134/Q134</f>
        <v>0.0588506453287199</v>
      </c>
      <c r="U134" s="0" t="n">
        <f aca="false">D134/D6</f>
        <v>1.15938063388207</v>
      </c>
      <c r="V134" s="0" t="n">
        <f aca="false">G134/G6</f>
        <v>1.24096741278181</v>
      </c>
      <c r="W134" s="0" t="n">
        <f aca="false">J134/J6</f>
        <v>1.12819497848411</v>
      </c>
      <c r="X134" s="0" t="n">
        <f aca="false">M134/M6</f>
        <v>1.13827480175505</v>
      </c>
      <c r="Y134" s="0" t="n">
        <f aca="false">P134/P6</f>
        <v>1.22868139872178</v>
      </c>
      <c r="Z134" s="0" t="n">
        <f aca="false">S134/S6</f>
        <v>1.17157134561915</v>
      </c>
      <c r="AB134" s="0" t="n">
        <f aca="false">LOG(U134)</f>
        <v>0.0642260417063082</v>
      </c>
      <c r="AC134" s="0" t="n">
        <f aca="false">LOG(V134)</f>
        <v>0.0937603772804739</v>
      </c>
      <c r="AD134" s="0" t="n">
        <f aca="false">LOG(W134)</f>
        <v>0.0523841623797193</v>
      </c>
      <c r="AE134" s="0" t="n">
        <f aca="false">LOG(X134)</f>
        <v>0.0562471218820614</v>
      </c>
      <c r="AF134" s="0" t="n">
        <f aca="false">LOG(Y134)</f>
        <v>0.0894392834438206</v>
      </c>
      <c r="AG134" s="0" t="n">
        <f aca="false">LOG(Z134)</f>
        <v>0.0687687411320698</v>
      </c>
      <c r="AN134" s="0" t="n">
        <f aca="false">B134/GEOMEAN(B$133:B$146)</f>
        <v>0.963364619845903</v>
      </c>
      <c r="AO134" s="0" t="n">
        <f aca="false">E134/GEOMEAN(E$133:E$146)</f>
        <v>0.550805696280027</v>
      </c>
      <c r="AP134" s="0" t="n">
        <f aca="false">H134/GEOMEAN(H$133:H$146)</f>
        <v>1.53319209146492</v>
      </c>
      <c r="AQ134" s="0" t="n">
        <f aca="false">K134/GEOMEAN(K$133:K$146)</f>
        <v>0.785361385857424</v>
      </c>
      <c r="AR134" s="0" t="n">
        <f aca="false">N134/GEOMEAN(N$133:N$146)</f>
        <v>1.02101212577206</v>
      </c>
      <c r="AS134" s="0" t="n">
        <f aca="false">Q134/GEOMEAN(Q$133:Q$146)</f>
        <v>1.2470950510437</v>
      </c>
      <c r="AV134" s="0" t="n">
        <f aca="false">AN134/AN168</f>
        <v>1.00749259198632</v>
      </c>
      <c r="AW134" s="0" t="n">
        <f aca="false">AO134/AO168</f>
        <v>1.04441299082605</v>
      </c>
      <c r="AX134" s="0" t="n">
        <f aca="false">AP134/AP168</f>
        <v>0.965678849385068</v>
      </c>
      <c r="AY134" s="0" t="n">
        <f aca="false">AQ134/AQ168</f>
        <v>0.995102240715146</v>
      </c>
      <c r="AZ134" s="0" t="n">
        <f aca="false">AR134/AR168</f>
        <v>0.998556985633787</v>
      </c>
      <c r="BA134" s="0" t="n">
        <f aca="false">AS134/AS168</f>
        <v>1.00637407765406</v>
      </c>
      <c r="BC134" s="0" t="n">
        <f aca="false">IF(AV134&gt;1,AV134,1/AV134)</f>
        <v>1.00749259198632</v>
      </c>
      <c r="BD134" s="0" t="n">
        <f aca="false">IF(AW134&gt;1,AW134,1/AW134)</f>
        <v>1.04441299082605</v>
      </c>
      <c r="BE134" s="0" t="n">
        <f aca="false">IF(AX134&gt;1,AX134,1/AX134)</f>
        <v>1.03554095715857</v>
      </c>
      <c r="BF134" s="0" t="n">
        <f aca="false">IF(AY134&gt;1,AY134,1/AY134)</f>
        <v>1.0049218653968</v>
      </c>
      <c r="BG134" s="0" t="n">
        <f aca="false">IF(AZ134&gt;1,AZ134,1/AZ134)</f>
        <v>1.00144509966579</v>
      </c>
      <c r="BH134" s="0" t="n">
        <f aca="false">IF(BA134&gt;1,BA134,1/BA134)</f>
        <v>1.00637407765406</v>
      </c>
      <c r="BS134" s="6"/>
      <c r="BT134" s="6"/>
      <c r="BU134" s="6"/>
      <c r="BV134" s="6"/>
      <c r="BW134" s="6"/>
    </row>
    <row r="135" customFormat="false" ht="12.75" hidden="false" customHeight="false" outlineLevel="0" collapsed="false">
      <c r="A135" s="5" t="s">
        <v>19</v>
      </c>
      <c r="B135" s="0" t="n">
        <f aca="false">B7/B$46</f>
        <v>0.47852515353695</v>
      </c>
      <c r="C135" s="0" t="n">
        <f aca="false">B135*SQRT(SUMSQ(D$46,D7))</f>
        <v>0.0834673852558572</v>
      </c>
      <c r="D135" s="0" t="n">
        <f aca="false">C135/B135</f>
        <v>0.174426327725763</v>
      </c>
      <c r="E135" s="0" t="n">
        <f aca="false">E7/E$46</f>
        <v>0.693355266974532</v>
      </c>
      <c r="F135" s="0" t="n">
        <f aca="false">E135*SQRT(SUMSQ(G$46,G7))</f>
        <v>0.0407341430218787</v>
      </c>
      <c r="G135" s="0" t="n">
        <f aca="false">F135/E135</f>
        <v>0.0587493092821272</v>
      </c>
      <c r="H135" s="0" t="n">
        <f aca="false">H7/H$46</f>
        <v>0.103067877088841</v>
      </c>
      <c r="I135" s="0" t="n">
        <f aca="false">H135*SQRT(SUMSQ(J$46,J7))</f>
        <v>0.0115246360716533</v>
      </c>
      <c r="J135" s="0" t="n">
        <f aca="false">I135/H135</f>
        <v>0.111815983768827</v>
      </c>
      <c r="K135" s="0" t="n">
        <f aca="false">K7/K$46</f>
        <v>1.06375555565576</v>
      </c>
      <c r="L135" s="0" t="n">
        <f aca="false">K135*SQRT(SUMSQ(M$46,M7))</f>
        <v>0.0598932757369266</v>
      </c>
      <c r="M135" s="0" t="n">
        <f aca="false">L135/K135</f>
        <v>0.0563036079280496</v>
      </c>
      <c r="N135" s="0" t="n">
        <f aca="false">N7/N$46</f>
        <v>1.08047573029521</v>
      </c>
      <c r="O135" s="0" t="n">
        <f aca="false">N135*SQRT(SUMSQ(P$46,P7))</f>
        <v>0.0744112475828246</v>
      </c>
      <c r="P135" s="0" t="n">
        <f aca="false">O135/N135</f>
        <v>0.0688689671562485</v>
      </c>
      <c r="Q135" s="0" t="n">
        <f aca="false">Q7/Q$46</f>
        <v>0.870047858773124</v>
      </c>
      <c r="R135" s="0" t="n">
        <f aca="false">Q135*SQRT(SUMSQ(S$46,S7))</f>
        <v>0.0509212186578594</v>
      </c>
      <c r="S135" s="0" t="n">
        <f aca="false">R135/Q135</f>
        <v>0.0585269168177307</v>
      </c>
      <c r="U135" s="0" t="n">
        <f aca="false">D135/D7</f>
        <v>1.01969830343478</v>
      </c>
      <c r="V135" s="0" t="n">
        <f aca="false">G135/G7</f>
        <v>1.19470620411948</v>
      </c>
      <c r="W135" s="0" t="n">
        <f aca="false">J135/J7</f>
        <v>2.02790617144316</v>
      </c>
      <c r="X135" s="0" t="n">
        <f aca="false">M135/M7</f>
        <v>1.39932773357672</v>
      </c>
      <c r="Y135" s="0" t="n">
        <f aca="false">P135/P7</f>
        <v>3.0786239857573</v>
      </c>
      <c r="Z135" s="0" t="n">
        <f aca="false">S135/S7</f>
        <v>1.17399997438389</v>
      </c>
      <c r="AB135" s="0" t="n">
        <f aca="false">LOG(U135)</f>
        <v>0.00847169672792057</v>
      </c>
      <c r="AC135" s="0" t="n">
        <f aca="false">LOG(V135)</f>
        <v>0.077261118993741</v>
      </c>
      <c r="AD135" s="0" t="n">
        <f aca="false">LOG(W135)</f>
        <v>0.307047856890504</v>
      </c>
      <c r="AE135" s="0" t="n">
        <f aca="false">LOG(X135)</f>
        <v>0.14591944159323</v>
      </c>
      <c r="AF135" s="0" t="n">
        <f aca="false">LOG(Y135)</f>
        <v>0.488356648668424</v>
      </c>
      <c r="AG135" s="0" t="n">
        <f aca="false">LOG(Z135)</f>
        <v>0.0696680874354999</v>
      </c>
      <c r="AN135" s="0" t="n">
        <f aca="false">B135/GEOMEAN(B$133:B$146)</f>
        <v>0.715068742635668</v>
      </c>
      <c r="AO135" s="0" t="n">
        <f aca="false">E135/GEOMEAN(E$133:E$146)</f>
        <v>0.969031443491077</v>
      </c>
      <c r="AP135" s="0" t="n">
        <f aca="false">H135/GEOMEAN(H$133:H$146)</f>
        <v>0.161716463159965</v>
      </c>
      <c r="AQ135" s="0" t="n">
        <f aca="false">K135/GEOMEAN(K$133:K$146)</f>
        <v>0.987209765855781</v>
      </c>
      <c r="AR135" s="0" t="n">
        <f aca="false">N135/GEOMEAN(N$133:N$146)</f>
        <v>0.993092495500131</v>
      </c>
      <c r="AS135" s="0" t="n">
        <f aca="false">Q135/GEOMEAN(Q$133:Q$146)</f>
        <v>1.02000160946586</v>
      </c>
      <c r="AV135" s="0" t="n">
        <f aca="false">AN135/AN169</f>
        <v>1.00749259198632</v>
      </c>
      <c r="AW135" s="0" t="n">
        <f aca="false">AO135/AO169</f>
        <v>1.04441299082605</v>
      </c>
      <c r="AX135" s="0" t="n">
        <f aca="false">AP135/AP169</f>
        <v>0.965678849385067</v>
      </c>
      <c r="AY135" s="0" t="n">
        <f aca="false">AQ135/AQ169</f>
        <v>0.995102240715146</v>
      </c>
      <c r="AZ135" s="0" t="n">
        <f aca="false">AR135/AR169</f>
        <v>0.998556985633787</v>
      </c>
      <c r="BA135" s="0" t="n">
        <f aca="false">AS135/AS169</f>
        <v>1.00637407765406</v>
      </c>
      <c r="BC135" s="0" t="n">
        <f aca="false">IF(AV135&gt;1,AV135,1/AV135)</f>
        <v>1.00749259198632</v>
      </c>
      <c r="BD135" s="0" t="n">
        <f aca="false">IF(AW135&gt;1,AW135,1/AW135)</f>
        <v>1.04441299082605</v>
      </c>
      <c r="BE135" s="0" t="n">
        <f aca="false">IF(AX135&gt;1,AX135,1/AX135)</f>
        <v>1.03554095715857</v>
      </c>
      <c r="BF135" s="0" t="n">
        <f aca="false">IF(AY135&gt;1,AY135,1/AY135)</f>
        <v>1.0049218653968</v>
      </c>
      <c r="BG135" s="0" t="n">
        <f aca="false">IF(AZ135&gt;1,AZ135,1/AZ135)</f>
        <v>1.00144509966579</v>
      </c>
      <c r="BH135" s="0" t="n">
        <f aca="false">IF(BA135&gt;1,BA135,1/BA135)</f>
        <v>1.00637407765406</v>
      </c>
      <c r="BS135" s="6"/>
      <c r="BT135" s="6"/>
      <c r="BU135" s="6"/>
      <c r="BV135" s="6"/>
      <c r="BW135" s="6"/>
    </row>
    <row r="136" customFormat="false" ht="13.5" hidden="false" customHeight="false" outlineLevel="0" collapsed="false">
      <c r="A136" s="5" t="s">
        <v>21</v>
      </c>
      <c r="B136" s="0" t="n">
        <f aca="false">B8/B$46</f>
        <v>0.149512015217176</v>
      </c>
      <c r="C136" s="0" t="n">
        <f aca="false">B136*SQRT(SUMSQ(D$46,D8))</f>
        <v>0.0486732601140225</v>
      </c>
      <c r="D136" s="0" t="n">
        <f aca="false">C136/B136</f>
        <v>0.325547482209517</v>
      </c>
      <c r="E136" s="0" t="n">
        <f aca="false">E8/E$46</f>
        <v>0.66128007306127</v>
      </c>
      <c r="F136" s="0" t="n">
        <f aca="false">E136*SQRT(SUMSQ(G$46,G8))</f>
        <v>0.0265496237384403</v>
      </c>
      <c r="G136" s="0" t="n">
        <f aca="false">F136/E136</f>
        <v>0.0401488337846533</v>
      </c>
      <c r="H136" s="0" t="n">
        <f aca="false">H8/H$46</f>
        <v>0.200730720465844</v>
      </c>
      <c r="I136" s="0" t="n">
        <f aca="false">H136*SQRT(SUMSQ(J$46,J8))</f>
        <v>0.0207565780924057</v>
      </c>
      <c r="J136" s="0" t="n">
        <f aca="false">I136/H136</f>
        <v>0.103405089386592</v>
      </c>
      <c r="K136" s="0" t="n">
        <f aca="false">K8/K$46</f>
        <v>1.30209375711045</v>
      </c>
      <c r="L136" s="0" t="n">
        <f aca="false">K136*SQRT(SUMSQ(M$46,M8))</f>
        <v>0.0621182114531588</v>
      </c>
      <c r="M136" s="0" t="n">
        <f aca="false">L136/K136</f>
        <v>0.0477064044842738</v>
      </c>
      <c r="N136" s="0" t="n">
        <f aca="false">N8/N$46</f>
        <v>1.16338881038853</v>
      </c>
      <c r="O136" s="0" t="n">
        <f aca="false">N136*SQRT(SUMSQ(P$46,P8))</f>
        <v>0.0784718992376719</v>
      </c>
      <c r="P136" s="0" t="n">
        <f aca="false">O136/N136</f>
        <v>0.0674511380348114</v>
      </c>
      <c r="Q136" s="0" t="n">
        <f aca="false">Q8/Q$46</f>
        <v>0.660135154298778</v>
      </c>
      <c r="R136" s="0" t="n">
        <f aca="false">Q136*SQRT(SUMSQ(S$46,S8))</f>
        <v>0.0220504584731145</v>
      </c>
      <c r="S136" s="0" t="n">
        <f aca="false">R136/Q136</f>
        <v>0.0334029453355463</v>
      </c>
      <c r="U136" s="0" t="n">
        <f aca="false">D136/D8</f>
        <v>1.00553774866124</v>
      </c>
      <c r="V136" s="0" t="n">
        <f aca="false">G136/G8</f>
        <v>1.66910838416552</v>
      </c>
      <c r="W136" s="0" t="n">
        <f aca="false">J136/J8</f>
        <v>2.94833898207568</v>
      </c>
      <c r="X136" s="0" t="n">
        <f aca="false">M136/M8</f>
        <v>1.77207051839802</v>
      </c>
      <c r="Y136" s="0" t="n">
        <f aca="false">P136/P8</f>
        <v>3.84875952993666</v>
      </c>
      <c r="Z136" s="0" t="n">
        <f aca="false">S136/S8</f>
        <v>2.52045248968643</v>
      </c>
      <c r="AB136" s="0" t="n">
        <f aca="false">LOG(U136)</f>
        <v>0.00239837898800723</v>
      </c>
      <c r="AC136" s="0" t="n">
        <f aca="false">LOG(V136)</f>
        <v>0.222484538666486</v>
      </c>
      <c r="AD136" s="0" t="n">
        <f aca="false">LOG(W136)</f>
        <v>0.469577414594575</v>
      </c>
      <c r="AE136" s="0" t="n">
        <f aca="false">LOG(X136)</f>
        <v>0.248481000362407</v>
      </c>
      <c r="AF136" s="0" t="n">
        <f aca="false">LOG(Y136)</f>
        <v>0.585320777271769</v>
      </c>
      <c r="AG136" s="0" t="n">
        <f aca="false">LOG(Z136)</f>
        <v>0.401478515437536</v>
      </c>
      <c r="AN136" s="0" t="n">
        <f aca="false">B136/GEOMEAN(B$133:B$146)</f>
        <v>0.223418493134688</v>
      </c>
      <c r="AO136" s="0" t="n">
        <f aca="false">E136/GEOMEAN(E$133:E$146)</f>
        <v>0.924203239338752</v>
      </c>
      <c r="AP136" s="0" t="n">
        <f aca="false">H136/GEOMEAN(H$133:H$146)</f>
        <v>0.314952272989063</v>
      </c>
      <c r="AQ136" s="0" t="n">
        <f aca="false">K136/GEOMEAN(K$133:K$146)</f>
        <v>1.20839761188073</v>
      </c>
      <c r="AR136" s="0" t="n">
        <f aca="false">N136/GEOMEAN(N$133:N$146)</f>
        <v>1.06929999864967</v>
      </c>
      <c r="AS136" s="0" t="n">
        <f aca="false">Q136/GEOMEAN(Q$133:Q$146)</f>
        <v>0.773910208570873</v>
      </c>
      <c r="AV136" s="0" t="n">
        <f aca="false">AN136/AN170</f>
        <v>1.00749259198632</v>
      </c>
      <c r="AW136" s="0" t="n">
        <f aca="false">AO136/AO170</f>
        <v>1.04441299082605</v>
      </c>
      <c r="AX136" s="0" t="n">
        <f aca="false">AP136/AP170</f>
        <v>0.965678849385067</v>
      </c>
      <c r="AY136" s="0" t="n">
        <f aca="false">AQ136/AQ170</f>
        <v>0.995102240715146</v>
      </c>
      <c r="AZ136" s="0" t="n">
        <f aca="false">AR136/AR170</f>
        <v>0.998556985633787</v>
      </c>
      <c r="BA136" s="0" t="n">
        <f aca="false">AS136/AS170</f>
        <v>1.00637407765406</v>
      </c>
      <c r="BC136" s="0" t="n">
        <f aca="false">IF(AV136&gt;1,AV136,1/AV136)</f>
        <v>1.00749259198632</v>
      </c>
      <c r="BD136" s="0" t="n">
        <f aca="false">IF(AW136&gt;1,AW136,1/AW136)</f>
        <v>1.04441299082605</v>
      </c>
      <c r="BE136" s="0" t="n">
        <f aca="false">IF(AX136&gt;1,AX136,1/AX136)</f>
        <v>1.03554095715857</v>
      </c>
      <c r="BF136" s="0" t="n">
        <f aca="false">IF(AY136&gt;1,AY136,1/AY136)</f>
        <v>1.0049218653968</v>
      </c>
      <c r="BG136" s="0" t="n">
        <f aca="false">IF(AZ136&gt;1,AZ136,1/AZ136)</f>
        <v>1.00144509966579</v>
      </c>
      <c r="BH136" s="0" t="n">
        <f aca="false">IF(BA136&gt;1,BA136,1/BA136)</f>
        <v>1.00637407765406</v>
      </c>
      <c r="BJ136" s="11" t="s">
        <v>64</v>
      </c>
      <c r="BK136" s="11"/>
      <c r="BS136" s="6"/>
      <c r="BT136" s="6"/>
      <c r="BU136" s="6"/>
      <c r="BV136" s="6"/>
      <c r="BW136" s="6"/>
    </row>
    <row r="137" customFormat="false" ht="12.75" hidden="false" customHeight="false" outlineLevel="0" collapsed="false">
      <c r="A137" s="5" t="s">
        <v>22</v>
      </c>
      <c r="B137" s="0" t="n">
        <f aca="false">B9/B$46</f>
        <v>0.863539055413933</v>
      </c>
      <c r="C137" s="0" t="n">
        <f aca="false">B137*SQRT(SUMSQ(D$46,D9))</f>
        <v>0.0335428387867541</v>
      </c>
      <c r="D137" s="0" t="n">
        <f aca="false">C137/B137</f>
        <v>0.0388434530858312</v>
      </c>
      <c r="E137" s="0" t="n">
        <f aca="false">E9/E$46</f>
        <v>1.21700351367059</v>
      </c>
      <c r="F137" s="0" t="n">
        <f aca="false">E137*SQRT(SUMSQ(G$46,G9))</f>
        <v>0.1374446671925</v>
      </c>
      <c r="G137" s="0" t="n">
        <f aca="false">F137/E137</f>
        <v>0.112936951823544</v>
      </c>
      <c r="H137" s="0" t="n">
        <f aca="false">H9/H$46</f>
        <v>0.44699584721858</v>
      </c>
      <c r="I137" s="0" t="n">
        <f aca="false">H137*SQRT(SUMSQ(J$46,J9))</f>
        <v>0.0615211642520602</v>
      </c>
      <c r="J137" s="0" t="n">
        <f aca="false">I137/H137</f>
        <v>0.137632518590215</v>
      </c>
      <c r="K137" s="0" t="n">
        <f aca="false">K9/K$46</f>
        <v>1.34334822708416</v>
      </c>
      <c r="L137" s="0" t="n">
        <f aca="false">K137*SQRT(SUMSQ(M$46,M9))</f>
        <v>0.0537029620098693</v>
      </c>
      <c r="M137" s="0" t="n">
        <f aca="false">L137/K137</f>
        <v>0.0399769478435504</v>
      </c>
      <c r="N137" s="0" t="n">
        <f aca="false">N9/N$46</f>
        <v>0.903335200791182</v>
      </c>
      <c r="O137" s="0" t="n">
        <f aca="false">N137*SQRT(SUMSQ(P$46,P9))</f>
        <v>0.0593375070921327</v>
      </c>
      <c r="P137" s="0" t="n">
        <f aca="false">O137/N137</f>
        <v>0.0656871414289648</v>
      </c>
      <c r="Q137" s="0" t="n">
        <f aca="false">Q9/Q$46</f>
        <v>0.824066879515043</v>
      </c>
      <c r="R137" s="0" t="n">
        <f aca="false">Q137*SQRT(SUMSQ(S$46,S9))</f>
        <v>0.0257199026862872</v>
      </c>
      <c r="S137" s="0" t="n">
        <f aca="false">R137/Q137</f>
        <v>0.0312109409146782</v>
      </c>
      <c r="U137" s="0" t="n">
        <f aca="false">D137/D9</f>
        <v>2.09217552614467</v>
      </c>
      <c r="V137" s="0" t="n">
        <f aca="false">G137/G9</f>
        <v>1.04314786364058</v>
      </c>
      <c r="W137" s="0" t="n">
        <f aca="false">J137/J9</f>
        <v>1.41355627177497</v>
      </c>
      <c r="X137" s="0" t="n">
        <f aca="false">M137/M9</f>
        <v>5.83058079151754</v>
      </c>
      <c r="Y137" s="0" t="n">
        <f aca="false">P137/P9</f>
        <v>7.72602939081873</v>
      </c>
      <c r="Z137" s="0" t="n">
        <f aca="false">S137/S9</f>
        <v>5.35250202686042</v>
      </c>
      <c r="AB137" s="0" t="n">
        <f aca="false">LOG(U137)</f>
        <v>0.320598117498419</v>
      </c>
      <c r="AC137" s="0" t="n">
        <f aca="false">LOG(V137)</f>
        <v>0.0183458729631612</v>
      </c>
      <c r="AD137" s="0" t="n">
        <f aca="false">LOG(W137)</f>
        <v>0.150313101849179</v>
      </c>
      <c r="AE137" s="0" t="n">
        <f aca="false">LOG(X137)</f>
        <v>0.765711817535701</v>
      </c>
      <c r="AF137" s="0" t="n">
        <f aca="false">LOG(Y137)</f>
        <v>0.88795635592453</v>
      </c>
      <c r="AG137" s="0" t="n">
        <f aca="false">LOG(Z137)</f>
        <v>0.728556840423109</v>
      </c>
      <c r="AN137" s="0" t="n">
        <f aca="false">B137/GEOMEAN(B$133:B$146)</f>
        <v>1.29040194022727</v>
      </c>
      <c r="AO137" s="0" t="n">
        <f aca="false">E137/GEOMEAN(E$133:E$146)</f>
        <v>1.70088081501405</v>
      </c>
      <c r="AP137" s="0" t="n">
        <f aca="false">H137/GEOMEAN(H$133:H$146)</f>
        <v>0.701349338912572</v>
      </c>
      <c r="AQ137" s="0" t="n">
        <f aca="false">K137/GEOMEAN(K$133:K$146)</f>
        <v>1.24668349008528</v>
      </c>
      <c r="AR137" s="0" t="n">
        <f aca="false">N137/GEOMEAN(N$133:N$146)</f>
        <v>0.830278166990127</v>
      </c>
      <c r="AS137" s="0" t="n">
        <f aca="false">Q137/GEOMEAN(Q$133:Q$146)</f>
        <v>0.966095755465837</v>
      </c>
      <c r="AV137" s="0" t="n">
        <f aca="false">AN137/AN171</f>
        <v>1.00749259198632</v>
      </c>
      <c r="AW137" s="0" t="n">
        <f aca="false">AO137/AO171</f>
        <v>1.04441299082605</v>
      </c>
      <c r="AX137" s="0" t="n">
        <f aca="false">AP137/AP171</f>
        <v>0.965678849385068</v>
      </c>
      <c r="AY137" s="0" t="n">
        <f aca="false">AQ137/AQ171</f>
        <v>0.995102240715146</v>
      </c>
      <c r="AZ137" s="0" t="n">
        <f aca="false">AR137/AR171</f>
        <v>0.998556985633787</v>
      </c>
      <c r="BA137" s="0" t="n">
        <f aca="false">AS137/AS171</f>
        <v>1.00637407765406</v>
      </c>
      <c r="BC137" s="0" t="n">
        <f aca="false">IF(AV137&gt;1,AV137,1/AV137)</f>
        <v>1.00749259198632</v>
      </c>
      <c r="BD137" s="0" t="n">
        <f aca="false">IF(AW137&gt;1,AW137,1/AW137)</f>
        <v>1.04441299082605</v>
      </c>
      <c r="BE137" s="0" t="n">
        <f aca="false">IF(AX137&gt;1,AX137,1/AX137)</f>
        <v>1.03554095715857</v>
      </c>
      <c r="BF137" s="0" t="n">
        <f aca="false">IF(AY137&gt;1,AY137,1/AY137)</f>
        <v>1.0049218653968</v>
      </c>
      <c r="BG137" s="0" t="n">
        <f aca="false">IF(AZ137&gt;1,AZ137,1/AZ137)</f>
        <v>1.00144509966579</v>
      </c>
      <c r="BH137" s="0" t="n">
        <f aca="false">IF(BA137&gt;1,BA137,1/BA137)</f>
        <v>1.00637407765406</v>
      </c>
      <c r="BJ137" s="16" t="n">
        <f aca="false">MAX(BC139:BH140)</f>
        <v>1.05200460923324</v>
      </c>
      <c r="BK137" s="16"/>
      <c r="BS137" s="6"/>
      <c r="BT137" s="6"/>
      <c r="BU137" s="6"/>
      <c r="BV137" s="6"/>
      <c r="BW137" s="6"/>
    </row>
    <row r="138" customFormat="false" ht="12.75" hidden="false" customHeight="false" outlineLevel="0" collapsed="false">
      <c r="A138" s="5" t="s">
        <v>23</v>
      </c>
      <c r="B138" s="0" t="n">
        <f aca="false">B10/B$46</f>
        <v>0.873572895916694</v>
      </c>
      <c r="C138" s="0" t="n">
        <f aca="false">B138*SQRT(SUMSQ(D$46,D10))</f>
        <v>0.0628126369726578</v>
      </c>
      <c r="D138" s="0" t="n">
        <f aca="false">C138/B138</f>
        <v>0.0719031431335157</v>
      </c>
      <c r="E138" s="0" t="n">
        <f aca="false">E10/E$46</f>
        <v>0.54714685063037</v>
      </c>
      <c r="F138" s="0" t="n">
        <f aca="false">E138*SQRT(SUMSQ(G$46,G10))</f>
        <v>0.0310612850877462</v>
      </c>
      <c r="G138" s="0" t="n">
        <f aca="false">F138/E138</f>
        <v>0.0567695583954479</v>
      </c>
      <c r="H138" s="0" t="n">
        <f aca="false">H10/H$46</f>
        <v>1.22264027769207</v>
      </c>
      <c r="I138" s="0" t="n">
        <f aca="false">H138*SQRT(SUMSQ(J$46,J10))</f>
        <v>0.259016942147666</v>
      </c>
      <c r="J138" s="0" t="n">
        <f aca="false">I138/H138</f>
        <v>0.211850490183918</v>
      </c>
      <c r="K138" s="0" t="n">
        <f aca="false">K10/K$46</f>
        <v>1.13878863475669</v>
      </c>
      <c r="L138" s="0" t="n">
        <f aca="false">K138*SQRT(SUMSQ(M$46,M10))</f>
        <v>0.137421415228953</v>
      </c>
      <c r="M138" s="0" t="n">
        <f aca="false">L138/K138</f>
        <v>0.120673328688703</v>
      </c>
      <c r="N138" s="0" t="n">
        <f aca="false">N10/N$46</f>
        <v>1.19747870461893</v>
      </c>
      <c r="O138" s="0" t="n">
        <f aca="false">N138*SQRT(SUMSQ(P$46,P10))</f>
        <v>0.0919689808026708</v>
      </c>
      <c r="P138" s="0" t="n">
        <f aca="false">O138/N138</f>
        <v>0.0768021848304502</v>
      </c>
      <c r="Q138" s="0" t="n">
        <f aca="false">Q10/Q$46</f>
        <v>0.733312481298859</v>
      </c>
      <c r="R138" s="0" t="n">
        <f aca="false">Q138*SQRT(SUMSQ(S$46,S10))</f>
        <v>0.0396608007485629</v>
      </c>
      <c r="S138" s="0" t="n">
        <f aca="false">R138/Q138</f>
        <v>0.0540844479809137</v>
      </c>
      <c r="U138" s="0" t="n">
        <f aca="false">D138/D10</f>
        <v>1.13604436951677</v>
      </c>
      <c r="V138" s="0" t="n">
        <f aca="false">G138/G10</f>
        <v>1.21324309691403</v>
      </c>
      <c r="W138" s="0" t="n">
        <f aca="false">J138/J10</f>
        <v>1.12568514036947</v>
      </c>
      <c r="X138" s="0" t="n">
        <f aca="false">M138/M10</f>
        <v>1.05793141838176</v>
      </c>
      <c r="Y138" s="0" t="n">
        <f aca="false">P138/P10</f>
        <v>1.88727652888433</v>
      </c>
      <c r="Z138" s="0" t="n">
        <f aca="false">S138/S10</f>
        <v>1.21392387454947</v>
      </c>
      <c r="AB138" s="0" t="n">
        <f aca="false">LOG(U138)</f>
        <v>0.0553952935757025</v>
      </c>
      <c r="AC138" s="0" t="n">
        <f aca="false">LOG(V138)</f>
        <v>0.0839478289544173</v>
      </c>
      <c r="AD138" s="0" t="n">
        <f aca="false">LOG(W138)</f>
        <v>0.0514169332133699</v>
      </c>
      <c r="AE138" s="0" t="n">
        <f aca="false">LOG(X138)</f>
        <v>0.0244575149735023</v>
      </c>
      <c r="AF138" s="0" t="n">
        <f aca="false">LOG(Y138)</f>
        <v>0.275835538834671</v>
      </c>
      <c r="AG138" s="0" t="n">
        <f aca="false">LOG(Z138)</f>
        <v>0.0841914528844577</v>
      </c>
      <c r="AN138" s="0" t="n">
        <f aca="false">B138/GEOMEAN(B$133:B$146)</f>
        <v>1.30539568853723</v>
      </c>
      <c r="AO138" s="0" t="n">
        <f aca="false">E138/GEOMEAN(E$133:E$146)</f>
        <v>0.764690956746448</v>
      </c>
      <c r="AP138" s="0" t="n">
        <f aca="false">H138/GEOMEAN(H$133:H$146)</f>
        <v>1.91835775616927</v>
      </c>
      <c r="AQ138" s="0" t="n">
        <f aca="false">K138/GEOMEAN(K$133:K$146)</f>
        <v>1.05684360988774</v>
      </c>
      <c r="AR138" s="0" t="n">
        <f aca="false">N138/GEOMEAN(N$133:N$146)</f>
        <v>1.10063288025299</v>
      </c>
      <c r="AS138" s="0" t="n">
        <f aca="false">Q138/GEOMEAN(Q$133:Q$146)</f>
        <v>0.859699732174489</v>
      </c>
      <c r="AV138" s="0" t="n">
        <f aca="false">AN138/AN172</f>
        <v>1.00749259198632</v>
      </c>
      <c r="AW138" s="0" t="n">
        <f aca="false">AO138/AO172</f>
        <v>1.04441299082605</v>
      </c>
      <c r="AX138" s="0" t="n">
        <f aca="false">AP138/AP172</f>
        <v>0.965678849385068</v>
      </c>
      <c r="AY138" s="0" t="n">
        <f aca="false">AQ138/AQ172</f>
        <v>0.995102240715146</v>
      </c>
      <c r="AZ138" s="0" t="n">
        <f aca="false">AR138/AR172</f>
        <v>0.998556985633787</v>
      </c>
      <c r="BA138" s="0" t="n">
        <f aca="false">AS138/AS172</f>
        <v>1.00637407765406</v>
      </c>
      <c r="BC138" s="0" t="n">
        <f aca="false">IF(AV138&gt;1,AV138,1/AV138)</f>
        <v>1.00749259198632</v>
      </c>
      <c r="BD138" s="0" t="n">
        <f aca="false">IF(AW138&gt;1,AW138,1/AW138)</f>
        <v>1.04441299082605</v>
      </c>
      <c r="BE138" s="0" t="n">
        <f aca="false">IF(AX138&gt;1,AX138,1/AX138)</f>
        <v>1.03554095715857</v>
      </c>
      <c r="BF138" s="0" t="n">
        <f aca="false">IF(AY138&gt;1,AY138,1/AY138)</f>
        <v>1.0049218653968</v>
      </c>
      <c r="BG138" s="0" t="n">
        <f aca="false">IF(AZ138&gt;1,AZ138,1/AZ138)</f>
        <v>1.00144509966579</v>
      </c>
      <c r="BH138" s="0" t="n">
        <f aca="false">IF(BA138&gt;1,BA138,1/BA138)</f>
        <v>1.00637407765406</v>
      </c>
      <c r="BS138" s="6"/>
      <c r="BT138" s="6"/>
      <c r="BU138" s="6"/>
      <c r="BV138" s="6"/>
      <c r="BW138" s="6"/>
    </row>
    <row r="139" customFormat="false" ht="13.5" hidden="false" customHeight="false" outlineLevel="0" collapsed="false">
      <c r="A139" s="5" t="s">
        <v>24</v>
      </c>
      <c r="B139" s="0" t="n">
        <f aca="false">B11/B$46</f>
        <v>1.50698668147458</v>
      </c>
      <c r="C139" s="0" t="n">
        <f aca="false">B139*SQRT(SUMSQ(D$46,D11))</f>
        <v>0.234307865877342</v>
      </c>
      <c r="D139" s="0" t="n">
        <f aca="false">C139/B139</f>
        <v>0.155481046221373</v>
      </c>
      <c r="E139" s="0" t="n">
        <f aca="false">E11/E$46</f>
        <v>0.720298430915876</v>
      </c>
      <c r="F139" s="0" t="n">
        <f aca="false">E139*SQRT(SUMSQ(G$46,G11))</f>
        <v>0.0312250226159324</v>
      </c>
      <c r="G139" s="0" t="n">
        <f aca="false">F139/E139</f>
        <v>0.0433501188892346</v>
      </c>
      <c r="H139" s="0" t="n">
        <f aca="false">H11/H$46</f>
        <v>0.847724076153002</v>
      </c>
      <c r="I139" s="0" t="n">
        <f aca="false">H139*SQRT(SUMSQ(J$46,J11))</f>
        <v>0.114206259096755</v>
      </c>
      <c r="J139" s="0" t="n">
        <f aca="false">I139/H139</f>
        <v>0.134721028114509</v>
      </c>
      <c r="K139" s="0" t="n">
        <f aca="false">K11/K$46</f>
        <v>1.00986795537914</v>
      </c>
      <c r="L139" s="0" t="n">
        <f aca="false">K139*SQRT(SUMSQ(M$46,M11))</f>
        <v>0.0738671847031206</v>
      </c>
      <c r="M139" s="0" t="n">
        <f aca="false">L139/K139</f>
        <v>0.0731453892656573</v>
      </c>
      <c r="N139" s="0" t="n">
        <f aca="false">N11/N$46</f>
        <v>1.09176826457064</v>
      </c>
      <c r="O139" s="0" t="n">
        <f aca="false">N139*SQRT(SUMSQ(P$46,P11))</f>
        <v>0.0793755688200718</v>
      </c>
      <c r="P139" s="0" t="n">
        <f aca="false">O139/N139</f>
        <v>0.0727036784232669</v>
      </c>
      <c r="Q139" s="0" t="n">
        <f aca="false">Q11/Q$46</f>
        <v>0.906995103064114</v>
      </c>
      <c r="R139" s="0" t="n">
        <f aca="false">Q139*SQRT(SUMSQ(S$46,S11))</f>
        <v>0.0434612551709435</v>
      </c>
      <c r="S139" s="0" t="n">
        <f aca="false">R139/Q139</f>
        <v>0.0479178498584146</v>
      </c>
      <c r="U139" s="0" t="n">
        <f aca="false">D139/D11</f>
        <v>1.02498350457614</v>
      </c>
      <c r="V139" s="0" t="n">
        <f aca="false">G139/G11</f>
        <v>1.49049432036864</v>
      </c>
      <c r="W139" s="0" t="n">
        <f aca="false">J139/J11</f>
        <v>1.44542384309062</v>
      </c>
      <c r="X139" s="0" t="n">
        <f aca="false">M139/M11</f>
        <v>1.18671509726887</v>
      </c>
      <c r="Y139" s="0" t="n">
        <f aca="false">P139/P11</f>
        <v>2.2508670805208</v>
      </c>
      <c r="Z139" s="0" t="n">
        <f aca="false">S139/S11</f>
        <v>1.3012705851</v>
      </c>
      <c r="AB139" s="0" t="n">
        <f aca="false">LOG(U139)</f>
        <v>0.0107168761925483</v>
      </c>
      <c r="AC139" s="0" t="n">
        <f aca="false">LOG(V139)</f>
        <v>0.173330325462739</v>
      </c>
      <c r="AD139" s="0" t="n">
        <f aca="false">LOG(W139)</f>
        <v>0.159995214376231</v>
      </c>
      <c r="AE139" s="0" t="n">
        <f aca="false">LOG(X139)</f>
        <v>0.0743464674504851</v>
      </c>
      <c r="AF139" s="0" t="n">
        <f aca="false">LOG(Y139)</f>
        <v>0.352349849553714</v>
      </c>
      <c r="AG139" s="0" t="n">
        <f aca="false">LOG(Z139)</f>
        <v>0.114367612777672</v>
      </c>
      <c r="AN139" s="0" t="n">
        <f aca="false">B139/GEOMEAN(B$133:B$146)</f>
        <v>2.25191729948949</v>
      </c>
      <c r="AO139" s="0" t="n">
        <f aca="false">E139/GEOMEAN(E$133:E$146)</f>
        <v>1.00668713645238</v>
      </c>
      <c r="AP139" s="0" t="n">
        <f aca="false">H139/GEOMEAN(H$133:H$146)</f>
        <v>1.33010345418141</v>
      </c>
      <c r="AQ139" s="0" t="n">
        <f aca="false">K139/GEOMEAN(K$133:K$146)</f>
        <v>0.937199812940592</v>
      </c>
      <c r="AR139" s="0" t="n">
        <f aca="false">N139/GEOMEAN(N$133:N$146)</f>
        <v>1.00347174857326</v>
      </c>
      <c r="AS139" s="0" t="n">
        <f aca="false">Q139/GEOMEAN(Q$133:Q$146)</f>
        <v>1.063316753871</v>
      </c>
      <c r="AV139" s="0" t="n">
        <f aca="false">AN139/AN173</f>
        <v>1.00749259198632</v>
      </c>
      <c r="AW139" s="0" t="n">
        <f aca="false">AO139/AO173</f>
        <v>1.04441299082605</v>
      </c>
      <c r="AX139" s="0" t="n">
        <f aca="false">AP139/AP173</f>
        <v>0.965678849385068</v>
      </c>
      <c r="AY139" s="0" t="n">
        <f aca="false">AQ139/AQ173</f>
        <v>0.995102240715146</v>
      </c>
      <c r="AZ139" s="0" t="n">
        <f aca="false">AR139/AR173</f>
        <v>0.998556985633787</v>
      </c>
      <c r="BA139" s="0" t="n">
        <f aca="false">AS139/AS173</f>
        <v>1.00637407765406</v>
      </c>
      <c r="BC139" s="0" t="n">
        <f aca="false">IF(AV139&gt;1,AV139,1/AV139)</f>
        <v>1.00749259198632</v>
      </c>
      <c r="BD139" s="0" t="n">
        <f aca="false">IF(AW139&gt;1,AW139,1/AW139)</f>
        <v>1.04441299082605</v>
      </c>
      <c r="BE139" s="0" t="n">
        <f aca="false">IF(AX139&gt;1,AX139,1/AX139)</f>
        <v>1.03554095715857</v>
      </c>
      <c r="BF139" s="0" t="n">
        <f aca="false">IF(AY139&gt;1,AY139,1/AY139)</f>
        <v>1.0049218653968</v>
      </c>
      <c r="BG139" s="0" t="n">
        <f aca="false">IF(AZ139&gt;1,AZ139,1/AZ139)</f>
        <v>1.00144509966579</v>
      </c>
      <c r="BH139" s="0" t="n">
        <f aca="false">IF(BA139&gt;1,BA139,1/BA139)</f>
        <v>1.00637407765406</v>
      </c>
      <c r="BJ139" s="11" t="s">
        <v>65</v>
      </c>
      <c r="BK139" s="11"/>
      <c r="BM139" s="0" t="n">
        <f aca="false">LOG(BC139)</f>
        <v>0.00324186149176576</v>
      </c>
      <c r="BN139" s="0" t="n">
        <f aca="false">LOG(BD139)</f>
        <v>0.01887226511278</v>
      </c>
      <c r="BO139" s="0" t="n">
        <f aca="false">LOG(BE139)</f>
        <v>0.0151672805507624</v>
      </c>
      <c r="BP139" s="0" t="n">
        <f aca="false">LOG(BF139)</f>
        <v>0.00213229583991472</v>
      </c>
      <c r="BQ139" s="0" t="n">
        <f aca="false">LOG(BG139)</f>
        <v>0.000627145775638951</v>
      </c>
      <c r="BR139" s="0" t="n">
        <f aca="false">LOG(BH139)</f>
        <v>0.00275944161789659</v>
      </c>
      <c r="BS139" s="6"/>
      <c r="BT139" s="6"/>
      <c r="BU139" s="6"/>
      <c r="BV139" s="6"/>
      <c r="BW139" s="6"/>
    </row>
    <row r="140" customFormat="false" ht="12.75" hidden="false" customHeight="false" outlineLevel="0" collapsed="false">
      <c r="A140" s="5" t="s">
        <v>36</v>
      </c>
      <c r="B140" s="0" t="n">
        <f aca="false">B25/B$48</f>
        <v>1.558329159321</v>
      </c>
      <c r="C140" s="0" t="n">
        <f aca="false">B140*SQRT(SUMSQ(D$48,D25))</f>
        <v>0.108067641383793</v>
      </c>
      <c r="D140" s="0" t="n">
        <f aca="false">C140/B140</f>
        <v>0.0693484048202502</v>
      </c>
      <c r="E140" s="0" t="n">
        <f aca="false">E25/E$48</f>
        <v>2.4751226208771</v>
      </c>
      <c r="F140" s="0" t="n">
        <f aca="false">E140*SQRT(SUMSQ(G$48,G25))</f>
        <v>0.196687294417111</v>
      </c>
      <c r="G140" s="0" t="n">
        <f aca="false">F140/E140</f>
        <v>0.0794656768751971</v>
      </c>
      <c r="H140" s="0" t="n">
        <f aca="false">H25/H$48</f>
        <v>1.0087019837904</v>
      </c>
      <c r="I140" s="0" t="n">
        <f aca="false">H140*SQRT(SUMSQ(J$48,J25))</f>
        <v>0.154075928074255</v>
      </c>
      <c r="J140" s="0" t="n">
        <f aca="false">I140/H140</f>
        <v>0.152746728518649</v>
      </c>
      <c r="K140" s="0" t="n">
        <f aca="false">K25/K$48</f>
        <v>1.05153728092615</v>
      </c>
      <c r="L140" s="0" t="n">
        <f aca="false">K140*SQRT(SUMSQ(M$48,M25))</f>
        <v>0.0877228685419475</v>
      </c>
      <c r="M140" s="0" t="n">
        <f aca="false">L140/K140</f>
        <v>0.0834234507260499</v>
      </c>
      <c r="N140" s="0" t="n">
        <f aca="false">N25/N$48</f>
        <v>0.979420297512292</v>
      </c>
      <c r="O140" s="0" t="n">
        <f aca="false">N140*SQRT(SUMSQ(P$48,P25))</f>
        <v>0.15699295573077</v>
      </c>
      <c r="P140" s="0" t="n">
        <f aca="false">O140/N140</f>
        <v>0.160291711463944</v>
      </c>
      <c r="Q140" s="0" t="n">
        <f aca="false">Q25/Q$48</f>
        <v>0.970970924472729</v>
      </c>
      <c r="R140" s="0" t="n">
        <f aca="false">Q140*SQRT(SUMSQ(S$48,S25))</f>
        <v>0.0595489591841994</v>
      </c>
      <c r="S140" s="0" t="n">
        <f aca="false">R140/Q140</f>
        <v>0.0613292918287297</v>
      </c>
      <c r="U140" s="0" t="n">
        <f aca="false">D140/D25</f>
        <v>1.31239108352439</v>
      </c>
      <c r="V140" s="0" t="n">
        <f aca="false">G140/G25</f>
        <v>1.24805565332895</v>
      </c>
      <c r="W140" s="0" t="n">
        <f aca="false">J140/J25</f>
        <v>3.37021294131236</v>
      </c>
      <c r="X140" s="0" t="n">
        <f aca="false">M140/M25</f>
        <v>1.48921351745523</v>
      </c>
      <c r="Y140" s="0" t="n">
        <f aca="false">P140/P25</f>
        <v>1.33379215047065</v>
      </c>
      <c r="Z140" s="0" t="n">
        <f aca="false">S140/S25</f>
        <v>1.37049851827399</v>
      </c>
      <c r="AB140" s="0" t="n">
        <f aca="false">LOG(U140)</f>
        <v>0.118063271097347</v>
      </c>
      <c r="AC140" s="0" t="n">
        <f aca="false">LOG(V140)</f>
        <v>0.0962339518486167</v>
      </c>
      <c r="AD140" s="0" t="n">
        <f aca="false">LOG(W140)</f>
        <v>0.527657341914452</v>
      </c>
      <c r="AE140" s="0" t="n">
        <f aca="false">LOG(X140)</f>
        <v>0.172956969615635</v>
      </c>
      <c r="AF140" s="0" t="n">
        <f aca="false">LOG(Y140)</f>
        <v>0.125088157214203</v>
      </c>
      <c r="AG140" s="0" t="n">
        <f aca="false">LOG(Z140)</f>
        <v>0.136878570334635</v>
      </c>
      <c r="AN140" s="0" t="n">
        <f aca="false">B140/GEOMEAN(B$133:B$146)</f>
        <v>2.32863928746876</v>
      </c>
      <c r="AO140" s="0" t="n">
        <f aca="false">E140/GEOMEAN(E$133:E$146)</f>
        <v>3.4592246722113</v>
      </c>
      <c r="AP140" s="0" t="n">
        <f aca="false">H140/GEOMEAN(H$133:H$146)</f>
        <v>1.58268242063836</v>
      </c>
      <c r="AQ140" s="0" t="n">
        <f aca="false">K140/GEOMEAN(K$133:K$146)</f>
        <v>0.975870694514769</v>
      </c>
      <c r="AR140" s="0" t="n">
        <f aca="false">N140/GEOMEAN(N$133:N$146)</f>
        <v>0.900209898406704</v>
      </c>
      <c r="AS140" s="0" t="n">
        <f aca="false">Q140/GEOMEAN(Q$133:Q$146)</f>
        <v>1.13831888179498</v>
      </c>
      <c r="AV140" s="0" t="n">
        <f aca="false">AN140/AN174</f>
        <v>0.991329039245073</v>
      </c>
      <c r="AW140" s="0" t="n">
        <f aca="false">AO140/AO174</f>
        <v>0.950566177394275</v>
      </c>
      <c r="AX140" s="0" t="n">
        <f aca="false">AP140/AP174</f>
        <v>1.04158606415343</v>
      </c>
      <c r="AY140" s="0" t="n">
        <f aca="false">AQ140/AQ174</f>
        <v>1.0049218653968</v>
      </c>
      <c r="AZ140" s="0" t="n">
        <f aca="false">AR140/AR174</f>
        <v>1.00144509966579</v>
      </c>
      <c r="BA140" s="0" t="n">
        <f aca="false">AS140/AS174</f>
        <v>0.993666293880583</v>
      </c>
      <c r="BC140" s="0" t="n">
        <f aca="false">IF(AV140&gt;1,AV140,1/AV140)</f>
        <v>1.0087468039487</v>
      </c>
      <c r="BD140" s="0" t="n">
        <f aca="false">IF(AW140&gt;1,AW140,1/AW140)</f>
        <v>1.05200460923324</v>
      </c>
      <c r="BE140" s="0" t="n">
        <f aca="false">IF(AX140&gt;1,AX140,1/AX140)</f>
        <v>1.04158606415343</v>
      </c>
      <c r="BF140" s="0" t="n">
        <f aca="false">IF(AY140&gt;1,AY140,1/AY140)</f>
        <v>1.0049218653968</v>
      </c>
      <c r="BG140" s="0" t="n">
        <f aca="false">IF(AZ140&gt;1,AZ140,1/AZ140)</f>
        <v>1.00144509966579</v>
      </c>
      <c r="BH140" s="0" t="n">
        <f aca="false">IF(BA140&gt;1,BA140,1/BA140)</f>
        <v>1.00637407765406</v>
      </c>
      <c r="BJ140" s="16" t="n">
        <f aca="false">AVERAGE(BC139:BH140)</f>
        <v>1.01793884189497</v>
      </c>
      <c r="BK140" s="16"/>
      <c r="BM140" s="0" t="n">
        <f aca="false">LOG(BC140)</f>
        <v>0.00378217174039359</v>
      </c>
      <c r="BN140" s="0" t="n">
        <f aca="false">LOG(BD140)</f>
        <v>0.0220176426315769</v>
      </c>
      <c r="BO140" s="0" t="n">
        <f aca="false">LOG(BE140)</f>
        <v>0.0176951606425562</v>
      </c>
      <c r="BP140" s="0" t="n">
        <f aca="false">LOG(BF140)</f>
        <v>0.00213229583991472</v>
      </c>
      <c r="BQ140" s="0" t="n">
        <f aca="false">LOG(BG140)</f>
        <v>0.000627145775638951</v>
      </c>
      <c r="BR140" s="0" t="n">
        <f aca="false">LOG(BH140)</f>
        <v>0.00275944161789668</v>
      </c>
      <c r="BS140" s="6"/>
      <c r="BT140" s="6"/>
      <c r="BU140" s="6"/>
      <c r="BV140" s="6"/>
      <c r="BW140" s="6"/>
    </row>
    <row r="141" customFormat="false" ht="12.75" hidden="false" customHeight="false" outlineLevel="0" collapsed="false">
      <c r="A141" s="5" t="s">
        <v>38</v>
      </c>
      <c r="B141" s="0" t="n">
        <f aca="false">B26/B$48</f>
        <v>0.641712948781452</v>
      </c>
      <c r="C141" s="0" t="n">
        <f aca="false">B141*SQRT(SUMSQ(D$48,D26))</f>
        <v>0.0548009732112285</v>
      </c>
      <c r="D141" s="0" t="n">
        <f aca="false">C141/B141</f>
        <v>0.0853979545142264</v>
      </c>
      <c r="E141" s="0" t="n">
        <f aca="false">E26/E$48</f>
        <v>0.404020387339692</v>
      </c>
      <c r="F141" s="0" t="n">
        <f aca="false">E141*SQRT(SUMSQ(G$48,G26))</f>
        <v>0.0344000227861971</v>
      </c>
      <c r="G141" s="0" t="n">
        <f aca="false">F141/E141</f>
        <v>0.0851442745568042</v>
      </c>
      <c r="H141" s="0" t="n">
        <f aca="false">H26/H$48</f>
        <v>0.991373087462663</v>
      </c>
      <c r="I141" s="0" t="n">
        <f aca="false">H141*SQRT(SUMSQ(J$48,J26))</f>
        <v>0.320219646619546</v>
      </c>
      <c r="J141" s="0" t="n">
        <f aca="false">I141/H141</f>
        <v>0.323006192793796</v>
      </c>
      <c r="K141" s="0" t="n">
        <f aca="false">K26/K$48</f>
        <v>0.950988631729003</v>
      </c>
      <c r="L141" s="0" t="n">
        <f aca="false">K141*SQRT(SUMSQ(M$48,M26))</f>
        <v>0.120174835342374</v>
      </c>
      <c r="M141" s="0" t="n">
        <f aca="false">L141/K141</f>
        <v>0.126368319591668</v>
      </c>
      <c r="N141" s="0" t="n">
        <f aca="false">N26/N$48</f>
        <v>1.021012125785</v>
      </c>
      <c r="O141" s="0" t="n">
        <f aca="false">N141*SQRT(SUMSQ(P$48,P26))</f>
        <v>0.208775078423227</v>
      </c>
      <c r="P141" s="0" t="n">
        <f aca="false">O141/N141</f>
        <v>0.204478549422429</v>
      </c>
      <c r="Q141" s="0" t="n">
        <f aca="false">Q26/Q$48</f>
        <v>1.02989695653661</v>
      </c>
      <c r="R141" s="0" t="n">
        <f aca="false">Q141*SQRT(SUMSQ(S$48,S26))</f>
        <v>0.0848727434305722</v>
      </c>
      <c r="S141" s="0" t="n">
        <f aca="false">R141/Q141</f>
        <v>0.0824089661513194</v>
      </c>
      <c r="U141" s="0" t="n">
        <f aca="false">D141/D26</f>
        <v>1.17571741319963</v>
      </c>
      <c r="V141" s="0" t="n">
        <f aca="false">G141/G26</f>
        <v>1.20546987225641</v>
      </c>
      <c r="W141" s="0" t="n">
        <f aca="false">J141/J26</f>
        <v>1.12079570668698</v>
      </c>
      <c r="X141" s="0" t="n">
        <f aca="false">M141/M26</f>
        <v>1.14655236890298</v>
      </c>
      <c r="Y141" s="0" t="n">
        <f aca="false">P141/P26</f>
        <v>1.1696782091061</v>
      </c>
      <c r="Z141" s="0" t="n">
        <f aca="false">S141/S26</f>
        <v>1.16167126444298</v>
      </c>
      <c r="AB141" s="0" t="n">
        <f aca="false">LOG(U141)</f>
        <v>0.0703029504513236</v>
      </c>
      <c r="AC141" s="0" t="n">
        <f aca="false">LOG(V141)</f>
        <v>0.0811563607306464</v>
      </c>
      <c r="AD141" s="0" t="n">
        <f aca="false">LOG(W141)</f>
        <v>0.0495264586751799</v>
      </c>
      <c r="AE141" s="0" t="n">
        <f aca="false">LOG(X141)</f>
        <v>0.0593938959662395</v>
      </c>
      <c r="AF141" s="0" t="n">
        <f aca="false">LOG(Y141)</f>
        <v>0.0680663991552067</v>
      </c>
      <c r="AG141" s="0" t="n">
        <f aca="false">LOG(Z141)</f>
        <v>0.0650832466110053</v>
      </c>
      <c r="AN141" s="0" t="n">
        <f aca="false">B141/GEOMEAN(B$133:B$146)</f>
        <v>0.958923199807817</v>
      </c>
      <c r="AO141" s="0" t="n">
        <f aca="false">E141/GEOMEAN(E$133:E$146)</f>
        <v>0.564657799243323</v>
      </c>
      <c r="AP141" s="0" t="n">
        <f aca="false">H141/GEOMEAN(H$133:H$146)</f>
        <v>1.55549288395884</v>
      </c>
      <c r="AQ141" s="0" t="n">
        <f aca="false">K141/GEOMEAN(K$133:K$146)</f>
        <v>0.882557331399271</v>
      </c>
      <c r="AR141" s="0" t="n">
        <f aca="false">N141/GEOMEAN(N$133:N$146)</f>
        <v>0.938437996802278</v>
      </c>
      <c r="AS141" s="0" t="n">
        <f aca="false">Q141/GEOMEAN(Q$133:Q$146)</f>
        <v>1.20740088336366</v>
      </c>
      <c r="AV141" s="0" t="n">
        <f aca="false">AN141/AN175</f>
        <v>0.991329039245073</v>
      </c>
      <c r="AW141" s="0" t="n">
        <f aca="false">AO141/AO175</f>
        <v>0.950566177394275</v>
      </c>
      <c r="AX141" s="0" t="n">
        <f aca="false">AP141/AP175</f>
        <v>1.04158606415343</v>
      </c>
      <c r="AY141" s="0" t="n">
        <f aca="false">AQ141/AQ175</f>
        <v>1.0049218653968</v>
      </c>
      <c r="AZ141" s="0" t="n">
        <f aca="false">AR141/AR175</f>
        <v>1.00144509966579</v>
      </c>
      <c r="BA141" s="0" t="n">
        <f aca="false">AS141/AS175</f>
        <v>0.993666293880583</v>
      </c>
      <c r="BC141" s="0" t="n">
        <f aca="false">IF(AV141&gt;1,AV141,1/AV141)</f>
        <v>1.0087468039487</v>
      </c>
      <c r="BD141" s="0" t="n">
        <f aca="false">IF(AW141&gt;1,AW141,1/AW141)</f>
        <v>1.05200460923324</v>
      </c>
      <c r="BE141" s="0" t="n">
        <f aca="false">IF(AX141&gt;1,AX141,1/AX141)</f>
        <v>1.04158606415343</v>
      </c>
      <c r="BF141" s="0" t="n">
        <f aca="false">IF(AY141&gt;1,AY141,1/AY141)</f>
        <v>1.0049218653968</v>
      </c>
      <c r="BG141" s="0" t="n">
        <f aca="false">IF(AZ141&gt;1,AZ141,1/AZ141)</f>
        <v>1.00144509966579</v>
      </c>
      <c r="BH141" s="0" t="n">
        <f aca="false">IF(BA141&gt;1,BA141,1/BA141)</f>
        <v>1.00637407765406</v>
      </c>
      <c r="BS141" s="6"/>
      <c r="BT141" s="6"/>
      <c r="BU141" s="6"/>
      <c r="BV141" s="6"/>
      <c r="BW141" s="6"/>
    </row>
    <row r="142" customFormat="false" ht="12.75" hidden="false" customHeight="false" outlineLevel="0" collapsed="false">
      <c r="A142" s="5" t="s">
        <v>40</v>
      </c>
      <c r="B142" s="0" t="n">
        <f aca="false">B27/B$48</f>
        <v>0.46115809679297</v>
      </c>
      <c r="C142" s="0" t="n">
        <f aca="false">B142*SQRT(SUMSQ(D$48,D27))</f>
        <v>0.0964148508897959</v>
      </c>
      <c r="D142" s="0" t="n">
        <f aca="false">C142/B142</f>
        <v>0.209071144061643</v>
      </c>
      <c r="E142" s="0" t="n">
        <f aca="false">E27/E$48</f>
        <v>0.588793370790864</v>
      </c>
      <c r="F142" s="0" t="n">
        <f aca="false">E142*SQRT(SUMSQ(G$48,G27))</f>
        <v>0.0412286701035317</v>
      </c>
      <c r="G142" s="0" t="n">
        <f aca="false">F142/E142</f>
        <v>0.070022306888669</v>
      </c>
      <c r="H142" s="0" t="n">
        <f aca="false">H27/H$48</f>
        <v>0.1216521171543</v>
      </c>
      <c r="I142" s="0" t="n">
        <f aca="false">H142*SQRT(SUMSQ(J$48,J27))</f>
        <v>0.0212219927972342</v>
      </c>
      <c r="J142" s="0" t="n">
        <f aca="false">I142/H142</f>
        <v>0.174448199453174</v>
      </c>
      <c r="K142" s="0" t="n">
        <f aca="false">K27/K$48</f>
        <v>1.21911424883765</v>
      </c>
      <c r="L142" s="0" t="n">
        <f aca="false">K142*SQRT(SUMSQ(M$48,M27))</f>
        <v>0.0869673892559955</v>
      </c>
      <c r="M142" s="0" t="n">
        <f aca="false">L142/K142</f>
        <v>0.0713365374401238</v>
      </c>
      <c r="N142" s="0" t="n">
        <f aca="false">N27/N$48</f>
        <v>0.998845421366479</v>
      </c>
      <c r="O142" s="0" t="n">
        <f aca="false">N142*SQRT(SUMSQ(P$48,P27))</f>
        <v>0.116670202262105</v>
      </c>
      <c r="P142" s="0" t="n">
        <f aca="false">O142/N142</f>
        <v>0.116805062892007</v>
      </c>
      <c r="Q142" s="0" t="n">
        <f aca="false">Q27/Q$48</f>
        <v>0.821215824657641</v>
      </c>
      <c r="R142" s="0" t="n">
        <f aca="false">Q142*SQRT(SUMSQ(S$48,S27))</f>
        <v>0.091318751051464</v>
      </c>
      <c r="S142" s="0" t="n">
        <f aca="false">R142/Q142</f>
        <v>0.111199453675328</v>
      </c>
      <c r="U142" s="0" t="n">
        <f aca="false">D142/D27</f>
        <v>1.02390263836465</v>
      </c>
      <c r="V142" s="0" t="n">
        <f aca="false">G142/G27</f>
        <v>1.36218828598376</v>
      </c>
      <c r="W142" s="0" t="n">
        <f aca="false">J142/J27</f>
        <v>1.82323780568284</v>
      </c>
      <c r="X142" s="0" t="n">
        <f aca="false">M142/M27</f>
        <v>2.00372661358728</v>
      </c>
      <c r="Y142" s="0" t="n">
        <f aca="false">P142/P27</f>
        <v>2.387955446167</v>
      </c>
      <c r="Z142" s="0" t="n">
        <f aca="false">S142/S27</f>
        <v>1.07973025386888</v>
      </c>
      <c r="AB142" s="0" t="n">
        <f aca="false">LOG(U142)</f>
        <v>0.010258662078029</v>
      </c>
      <c r="AC142" s="0" t="n">
        <f aca="false">LOG(V142)</f>
        <v>0.134237141286124</v>
      </c>
      <c r="AD142" s="0" t="n">
        <f aca="false">LOG(W142)</f>
        <v>0.260843317563507</v>
      </c>
      <c r="AE142" s="0" t="n">
        <f aca="false">LOG(X142)</f>
        <v>0.301838466541606</v>
      </c>
      <c r="AF142" s="0" t="n">
        <f aca="false">LOG(Y142)</f>
        <v>0.378026219582823</v>
      </c>
      <c r="AG142" s="0" t="n">
        <f aca="false">LOG(Z142)</f>
        <v>0.0333152704049277</v>
      </c>
      <c r="AN142" s="0" t="n">
        <f aca="false">B142/GEOMEAN(B$133:B$146)</f>
        <v>0.68911683741729</v>
      </c>
      <c r="AO142" s="0" t="n">
        <f aca="false">E142/GEOMEAN(E$133:E$146)</f>
        <v>0.822896020542388</v>
      </c>
      <c r="AP142" s="0" t="n">
        <f aca="false">H142/GEOMEAN(H$133:H$146)</f>
        <v>0.190875670264922</v>
      </c>
      <c r="AQ142" s="0" t="n">
        <f aca="false">K142/GEOMEAN(K$133:K$146)</f>
        <v>1.13138914833168</v>
      </c>
      <c r="AR142" s="0" t="n">
        <f aca="false">N142/GEOMEAN(N$133:N$146)</f>
        <v>0.918064019682045</v>
      </c>
      <c r="AS142" s="0" t="n">
        <f aca="false">Q142/GEOMEAN(Q$133:Q$146)</f>
        <v>0.96275331801955</v>
      </c>
      <c r="AV142" s="0" t="n">
        <f aca="false">AN142/AN176</f>
        <v>0.991329039245073</v>
      </c>
      <c r="AW142" s="0" t="n">
        <f aca="false">AO142/AO176</f>
        <v>0.950566177394275</v>
      </c>
      <c r="AX142" s="0" t="n">
        <f aca="false">AP142/AP176</f>
        <v>1.04158606415343</v>
      </c>
      <c r="AY142" s="0" t="n">
        <f aca="false">AQ142/AQ176</f>
        <v>1.0049218653968</v>
      </c>
      <c r="AZ142" s="0" t="n">
        <f aca="false">AR142/AR176</f>
        <v>1.00144509966579</v>
      </c>
      <c r="BA142" s="0" t="n">
        <f aca="false">AS142/AS176</f>
        <v>0.993666293880583</v>
      </c>
      <c r="BC142" s="0" t="n">
        <f aca="false">IF(AV142&gt;1,AV142,1/AV142)</f>
        <v>1.0087468039487</v>
      </c>
      <c r="BD142" s="0" t="n">
        <f aca="false">IF(AW142&gt;1,AW142,1/AW142)</f>
        <v>1.05200460923324</v>
      </c>
      <c r="BE142" s="0" t="n">
        <f aca="false">IF(AX142&gt;1,AX142,1/AX142)</f>
        <v>1.04158606415343</v>
      </c>
      <c r="BF142" s="0" t="n">
        <f aca="false">IF(AY142&gt;1,AY142,1/AY142)</f>
        <v>1.0049218653968</v>
      </c>
      <c r="BG142" s="0" t="n">
        <f aca="false">IF(AZ142&gt;1,AZ142,1/AZ142)</f>
        <v>1.00144509966579</v>
      </c>
      <c r="BH142" s="0" t="n">
        <f aca="false">IF(BA142&gt;1,BA142,1/BA142)</f>
        <v>1.00637407765406</v>
      </c>
      <c r="BS142" s="6"/>
      <c r="BT142" s="6"/>
      <c r="BU142" s="6"/>
      <c r="BV142" s="6"/>
      <c r="BW142" s="6"/>
    </row>
    <row r="143" customFormat="false" ht="12.75" hidden="false" customHeight="false" outlineLevel="0" collapsed="false">
      <c r="A143" s="5" t="s">
        <v>28</v>
      </c>
      <c r="K143" s="0" t="n">
        <f aca="false">K28/K$48</f>
        <v>1.5413202672286</v>
      </c>
      <c r="L143" s="0" t="n">
        <f aca="false">K143*SQRT(SUMSQ(M$48,M28))</f>
        <v>0.120625962426984</v>
      </c>
      <c r="M143" s="0" t="n">
        <f aca="false">L143/K143</f>
        <v>0.0782614522054378</v>
      </c>
      <c r="N143" s="0" t="n">
        <f aca="false">N28/N$48</f>
        <v>1.36288767670623</v>
      </c>
      <c r="O143" s="0" t="n">
        <f aca="false">N143*SQRT(SUMSQ(P$48,P28))</f>
        <v>0.186721492512206</v>
      </c>
      <c r="P143" s="0" t="n">
        <f aca="false">O143/N143</f>
        <v>0.137004314958271</v>
      </c>
      <c r="Q143" s="0" t="n">
        <f aca="false">Q28/Q$48</f>
        <v>0.476043945796743</v>
      </c>
      <c r="R143" s="0" t="n">
        <f aca="false">Q143*SQRT(SUMSQ(S$48,S28))</f>
        <v>0.064823578272201</v>
      </c>
      <c r="S143" s="0" t="n">
        <f aca="false">R143/Q143</f>
        <v>0.136171416199207</v>
      </c>
      <c r="X143" s="0" t="n">
        <f aca="false">M143/M28</f>
        <v>1.63064126238575</v>
      </c>
      <c r="Y143" s="0" t="n">
        <f aca="false">P143/P28</f>
        <v>1.5799512660868</v>
      </c>
      <c r="Z143" s="0" t="n">
        <f aca="false">S143/S28</f>
        <v>1.05108901128633</v>
      </c>
      <c r="AE143" s="0" t="n">
        <f aca="false">LOG(X143)</f>
        <v>0.21235842768488</v>
      </c>
      <c r="AF143" s="0" t="n">
        <f aca="false">LOG(Y143)</f>
        <v>0.198643691260754</v>
      </c>
      <c r="AG143" s="0" t="n">
        <f aca="false">LOG(Z143)</f>
        <v>0.0216394957367071</v>
      </c>
      <c r="AQ143" s="0" t="n">
        <f aca="false">K143/GEOMEAN(K$133:K$146)</f>
        <v>1.43040984559795</v>
      </c>
      <c r="AR143" s="0" t="n">
        <f aca="false">N143/GEOMEAN(N$133:N$146)</f>
        <v>1.25266443844765</v>
      </c>
      <c r="AS143" s="0" t="n">
        <f aca="false">Q143/GEOMEAN(Q$133:Q$146)</f>
        <v>0.558090668223546</v>
      </c>
      <c r="AY143" s="0" t="n">
        <f aca="false">AQ143/AQ177</f>
        <v>1.0049218653968</v>
      </c>
      <c r="AZ143" s="0" t="n">
        <f aca="false">AR143/AR177</f>
        <v>1.00144509966579</v>
      </c>
      <c r="BA143" s="0" t="n">
        <f aca="false">AS143/AS177</f>
        <v>0.993666293880583</v>
      </c>
      <c r="BF143" s="0" t="n">
        <f aca="false">IF(AY143&gt;1,AY143,1/AY143)</f>
        <v>1.0049218653968</v>
      </c>
      <c r="BG143" s="0" t="n">
        <f aca="false">IF(AZ143&gt;1,AZ143,1/AZ143)</f>
        <v>1.00144509966579</v>
      </c>
      <c r="BH143" s="0" t="n">
        <f aca="false">IF(BA143&gt;1,BA143,1/BA143)</f>
        <v>1.00637407765406</v>
      </c>
      <c r="BS143" s="6"/>
      <c r="BT143" s="6"/>
      <c r="BU143" s="6"/>
      <c r="BV143" s="6"/>
      <c r="BW143" s="6"/>
    </row>
    <row r="144" customFormat="false" ht="12.75" hidden="false" customHeight="false" outlineLevel="0" collapsed="false">
      <c r="A144" s="5" t="s">
        <v>29</v>
      </c>
      <c r="B144" s="0" t="n">
        <f aca="false">B29/B$48</f>
        <v>0.857574155448364</v>
      </c>
      <c r="C144" s="0" t="n">
        <f aca="false">B144*SQRT(SUMSQ(D$48,D29))</f>
        <v>0.102343641882131</v>
      </c>
      <c r="D144" s="0" t="n">
        <f aca="false">C144/B144</f>
        <v>0.119340865430609</v>
      </c>
      <c r="E144" s="0" t="n">
        <f aca="false">E29/E$48</f>
        <v>0.690557443139569</v>
      </c>
      <c r="F144" s="0" t="n">
        <f aca="false">E144*SQRT(SUMSQ(G$48,G29))</f>
        <v>0.111121442457791</v>
      </c>
      <c r="G144" s="0" t="n">
        <f aca="false">F144/E144</f>
        <v>0.160915566926026</v>
      </c>
      <c r="H144" s="0" t="n">
        <f aca="false">H29/H$48</f>
        <v>1.86068434830429</v>
      </c>
      <c r="I144" s="0" t="n">
        <f aca="false">H144*SQRT(SUMSQ(J$48,J29))</f>
        <v>0.437705059651313</v>
      </c>
      <c r="J144" s="0" t="n">
        <f aca="false">I144/H144</f>
        <v>0.235238749683798</v>
      </c>
      <c r="K144" s="0" t="n">
        <f aca="false">K29/K$48</f>
        <v>1.33870059522161</v>
      </c>
      <c r="L144" s="0" t="n">
        <f aca="false">K144*SQRT(SUMSQ(M$48,M29))</f>
        <v>0.258579671913585</v>
      </c>
      <c r="M144" s="0" t="n">
        <f aca="false">L144/K144</f>
        <v>0.193157209936684</v>
      </c>
      <c r="N144" s="0" t="n">
        <f aca="false">N29/N$48</f>
        <v>1.04850470328834</v>
      </c>
      <c r="O144" s="0" t="n">
        <f aca="false">N144*SQRT(SUMSQ(P$48,P29))</f>
        <v>0.129139281282538</v>
      </c>
      <c r="P144" s="0" t="n">
        <f aca="false">O144/N144</f>
        <v>0.123165190272898</v>
      </c>
      <c r="Q144" s="0" t="n">
        <f aca="false">Q29/Q$48</f>
        <v>0.71243649833986</v>
      </c>
      <c r="R144" s="0" t="n">
        <f aca="false">Q144*SQRT(SUMSQ(S$48,S29))</f>
        <v>0.0534309088377416</v>
      </c>
      <c r="S144" s="0" t="n">
        <f aca="false">R144/Q144</f>
        <v>0.0749974334024827</v>
      </c>
      <c r="U144" s="0" t="n">
        <f aca="false">D144/D29</f>
        <v>1.07934549411189</v>
      </c>
      <c r="V144" s="0" t="n">
        <f aca="false">G144/G29</f>
        <v>1.04673741706008</v>
      </c>
      <c r="W144" s="0" t="n">
        <f aca="false">J144/J29</f>
        <v>1.2746400126417</v>
      </c>
      <c r="X144" s="0" t="n">
        <f aca="false">M144/M29</f>
        <v>1.05551485263694</v>
      </c>
      <c r="Y144" s="0" t="n">
        <f aca="false">P144/P29</f>
        <v>1.96747352083468</v>
      </c>
      <c r="Z144" s="0" t="n">
        <f aca="false">S144/S29</f>
        <v>1.2062108838734</v>
      </c>
      <c r="AB144" s="0" t="n">
        <f aca="false">LOG(U144)</f>
        <v>0.0331604828378438</v>
      </c>
      <c r="AC144" s="0" t="n">
        <f aca="false">LOG(V144)</f>
        <v>0.0198377488952787</v>
      </c>
      <c r="AD144" s="0" t="n">
        <f aca="false">LOG(W144)</f>
        <v>0.105387547438015</v>
      </c>
      <c r="AE144" s="0" t="n">
        <f aca="false">LOG(X144)</f>
        <v>0.0234643488448869</v>
      </c>
      <c r="AF144" s="0" t="n">
        <f aca="false">LOG(Y144)</f>
        <v>0.293908896135158</v>
      </c>
      <c r="AG144" s="0" t="n">
        <f aca="false">LOG(Z144)</f>
        <v>0.0814232428754705</v>
      </c>
      <c r="AN144" s="0" t="n">
        <f aca="false">B144/GEOMEAN(B$133:B$146)</f>
        <v>1.28148848293709</v>
      </c>
      <c r="AO144" s="0" t="n">
        <f aca="false">E144/GEOMEAN(E$133:E$146)</f>
        <v>0.965121212475947</v>
      </c>
      <c r="AP144" s="0" t="n">
        <f aca="false">H144/GEOMEAN(H$133:H$146)</f>
        <v>2.9194672517171</v>
      </c>
      <c r="AQ144" s="0" t="n">
        <f aca="false">K144/GEOMEAN(K$133:K$146)</f>
        <v>1.24237029281132</v>
      </c>
      <c r="AR144" s="0" t="n">
        <f aca="false">N144/GEOMEAN(N$133:N$146)</f>
        <v>0.963707118204078</v>
      </c>
      <c r="AS144" s="0" t="n">
        <f aca="false">Q144/GEOMEAN(Q$133:Q$146)</f>
        <v>0.835225749504859</v>
      </c>
      <c r="AV144" s="0" t="n">
        <f aca="false">AN144/AN178</f>
        <v>0.991329039245073</v>
      </c>
      <c r="AW144" s="0" t="n">
        <f aca="false">AO144/AO178</f>
        <v>0.950566177394275</v>
      </c>
      <c r="AX144" s="0" t="n">
        <f aca="false">AP144/AP178</f>
        <v>1.04158606415343</v>
      </c>
      <c r="AY144" s="0" t="n">
        <f aca="false">AQ144/AQ178</f>
        <v>1.0049218653968</v>
      </c>
      <c r="AZ144" s="0" t="n">
        <f aca="false">AR144/AR178</f>
        <v>1.00144509966579</v>
      </c>
      <c r="BA144" s="0" t="n">
        <f aca="false">AS144/AS178</f>
        <v>0.993666293880583</v>
      </c>
      <c r="BC144" s="0" t="n">
        <f aca="false">IF(AV144&gt;1,AV144,1/AV144)</f>
        <v>1.0087468039487</v>
      </c>
      <c r="BD144" s="0" t="n">
        <f aca="false">IF(AW144&gt;1,AW144,1/AW144)</f>
        <v>1.05200460923324</v>
      </c>
      <c r="BE144" s="0" t="n">
        <f aca="false">IF(AX144&gt;1,AX144,1/AX144)</f>
        <v>1.04158606415343</v>
      </c>
      <c r="BF144" s="0" t="n">
        <f aca="false">IF(AY144&gt;1,AY144,1/AY144)</f>
        <v>1.0049218653968</v>
      </c>
      <c r="BG144" s="0" t="n">
        <f aca="false">IF(AZ144&gt;1,AZ144,1/AZ144)</f>
        <v>1.00144509966579</v>
      </c>
      <c r="BH144" s="0" t="n">
        <f aca="false">IF(BA144&gt;1,BA144,1/BA144)</f>
        <v>1.00637407765406</v>
      </c>
      <c r="BS144" s="6"/>
      <c r="BT144" s="6"/>
      <c r="BU144" s="6"/>
      <c r="BV144" s="6"/>
      <c r="BW144" s="6"/>
    </row>
    <row r="145" customFormat="false" ht="12.75" hidden="false" customHeight="false" outlineLevel="0" collapsed="false">
      <c r="A145" s="5" t="s">
        <v>30</v>
      </c>
      <c r="B145" s="0" t="n">
        <f aca="false">B30/B$48</f>
        <v>0.787307976569203</v>
      </c>
      <c r="C145" s="0" t="n">
        <f aca="false">B145*SQRT(SUMSQ(D$48,D30))</f>
        <v>0.0477942281616686</v>
      </c>
      <c r="D145" s="0" t="n">
        <f aca="false">C145/B145</f>
        <v>0.0607058858592265</v>
      </c>
      <c r="E145" s="0" t="n">
        <f aca="false">E30/E$48</f>
        <v>0.960927838461035</v>
      </c>
      <c r="F145" s="0" t="n">
        <f aca="false">E145*SQRT(SUMSQ(G$48,G30))</f>
        <v>0.0780024598302302</v>
      </c>
      <c r="G145" s="0" t="n">
        <f aca="false">F145/E145</f>
        <v>0.0811741076782147</v>
      </c>
      <c r="H145" s="0" t="n">
        <f aca="false">H30/H$48</f>
        <v>2.13983565780056</v>
      </c>
      <c r="I145" s="0" t="n">
        <f aca="false">H145*SQRT(SUMSQ(J$48,J30))</f>
        <v>0.681314232814374</v>
      </c>
      <c r="J145" s="0" t="n">
        <f aca="false">I145/H145</f>
        <v>0.318395588152161</v>
      </c>
      <c r="K145" s="0" t="n">
        <f aca="false">K30/K$48</f>
        <v>0.740976657341414</v>
      </c>
      <c r="L145" s="0" t="n">
        <f aca="false">K145*SQRT(SUMSQ(M$48,M30))</f>
        <v>0.0692769473242223</v>
      </c>
      <c r="M145" s="0" t="n">
        <f aca="false">L145/K145</f>
        <v>0.0934941021931573</v>
      </c>
      <c r="N145" s="0" t="n">
        <f aca="false">N30/N$48</f>
        <v>1.16473358637703</v>
      </c>
      <c r="O145" s="0" t="n">
        <f aca="false">N145*SQRT(SUMSQ(P$48,P30))</f>
        <v>0.132670252698568</v>
      </c>
      <c r="P145" s="0" t="n">
        <f aca="false">O145/N145</f>
        <v>0.113906093419394</v>
      </c>
      <c r="Q145" s="0" t="n">
        <f aca="false">Q30/Q$48</f>
        <v>1.15869430923008</v>
      </c>
      <c r="R145" s="0" t="n">
        <f aca="false">Q145*SQRT(SUMSQ(S$48,S30))</f>
        <v>0.128609795468232</v>
      </c>
      <c r="S145" s="0" t="n">
        <f aca="false">R145/Q145</f>
        <v>0.110995449311984</v>
      </c>
      <c r="U145" s="0" t="n">
        <f aca="false">D145/D30</f>
        <v>1.48629974928264</v>
      </c>
      <c r="V145" s="0" t="n">
        <f aca="false">G145/G30</f>
        <v>1.23380975563835</v>
      </c>
      <c r="W145" s="0" t="n">
        <f aca="false">J145/J30</f>
        <v>1.12500726968142</v>
      </c>
      <c r="X145" s="0" t="n">
        <f aca="false">M145/M30</f>
        <v>1.33294737367312</v>
      </c>
      <c r="Y145" s="0" t="n">
        <f aca="false">P145/P30</f>
        <v>2.74350694788016</v>
      </c>
      <c r="Z145" s="0" t="n">
        <f aca="false">S145/S30</f>
        <v>1.08005977055182</v>
      </c>
      <c r="AB145" s="0" t="n">
        <f aca="false">LOG(U145)</f>
        <v>0.172106404533279</v>
      </c>
      <c r="AC145" s="0" t="n">
        <f aca="false">LOG(V145)</f>
        <v>0.0912481998544295</v>
      </c>
      <c r="AD145" s="0" t="n">
        <f aca="false">LOG(W145)</f>
        <v>0.0511553288227811</v>
      </c>
      <c r="AE145" s="0" t="n">
        <f aca="false">LOG(X145)</f>
        <v>0.124813003296427</v>
      </c>
      <c r="AF145" s="0" t="n">
        <f aca="false">LOG(Y145)</f>
        <v>0.438306064376163</v>
      </c>
      <c r="AG145" s="0" t="n">
        <f aca="false">LOG(Z145)</f>
        <v>0.0334477900263599</v>
      </c>
      <c r="AN145" s="0" t="n">
        <f aca="false">B145/GEOMEAN(B$133:B$146)</f>
        <v>1.17648846818436</v>
      </c>
      <c r="AO145" s="0" t="n">
        <f aca="false">E145/GEOMEAN(E$133:E$146)</f>
        <v>1.34299014480388</v>
      </c>
      <c r="AP145" s="0" t="n">
        <f aca="false">H145/GEOMEAN(H$133:H$146)</f>
        <v>3.35746368410017</v>
      </c>
      <c r="AQ145" s="0" t="n">
        <f aca="false">K145/GEOMEAN(K$133:K$146)</f>
        <v>0.687657411996007</v>
      </c>
      <c r="AR145" s="0" t="n">
        <f aca="false">N145/GEOMEAN(N$133:N$146)</f>
        <v>1.07053601617868</v>
      </c>
      <c r="AS145" s="0" t="n">
        <f aca="false">Q145/GEOMEAN(Q$133:Q$146)</f>
        <v>1.35839660815924</v>
      </c>
      <c r="AV145" s="0" t="n">
        <f aca="false">AN145/AN179</f>
        <v>0.991329039245073</v>
      </c>
      <c r="AW145" s="0" t="n">
        <f aca="false">AO145/AO179</f>
        <v>0.950566177394275</v>
      </c>
      <c r="AX145" s="0" t="n">
        <f aca="false">AP145/AP179</f>
        <v>1.04158606415343</v>
      </c>
      <c r="AY145" s="0" t="n">
        <f aca="false">AQ145/AQ179</f>
        <v>1.0049218653968</v>
      </c>
      <c r="AZ145" s="0" t="n">
        <f aca="false">AR145/AR179</f>
        <v>1.00144509966579</v>
      </c>
      <c r="BA145" s="0" t="n">
        <f aca="false">AS145/AS179</f>
        <v>0.993666293880583</v>
      </c>
      <c r="BC145" s="0" t="n">
        <f aca="false">IF(AV145&gt;1,AV145,1/AV145)</f>
        <v>1.0087468039487</v>
      </c>
      <c r="BD145" s="0" t="n">
        <f aca="false">IF(AW145&gt;1,AW145,1/AW145)</f>
        <v>1.05200460923324</v>
      </c>
      <c r="BE145" s="0" t="n">
        <f aca="false">IF(AX145&gt;1,AX145,1/AX145)</f>
        <v>1.04158606415343</v>
      </c>
      <c r="BF145" s="0" t="n">
        <f aca="false">IF(AY145&gt;1,AY145,1/AY145)</f>
        <v>1.0049218653968</v>
      </c>
      <c r="BG145" s="0" t="n">
        <f aca="false">IF(AZ145&gt;1,AZ145,1/AZ145)</f>
        <v>1.00144509966579</v>
      </c>
      <c r="BH145" s="0" t="n">
        <f aca="false">IF(BA145&gt;1,BA145,1/BA145)</f>
        <v>1.00637407765406</v>
      </c>
      <c r="BS145" s="6"/>
      <c r="BT145" s="6"/>
      <c r="BU145" s="6"/>
      <c r="BV145" s="6"/>
      <c r="BW145" s="6"/>
    </row>
    <row r="146" customFormat="false" ht="12.75" hidden="false" customHeight="false" outlineLevel="0" collapsed="false">
      <c r="A146" s="5" t="s">
        <v>31</v>
      </c>
      <c r="B146" s="0" t="n">
        <f aca="false">B31/B$48</f>
        <v>0.213158722941989</v>
      </c>
      <c r="C146" s="0" t="n">
        <f aca="false">B146*SQRT(SUMSQ(D$48,D31))</f>
        <v>0.0215785372047098</v>
      </c>
      <c r="D146" s="0" t="n">
        <f aca="false">C146/B146</f>
        <v>0.101232250347936</v>
      </c>
      <c r="E146" s="0" t="n">
        <f aca="false">E31/E$48</f>
        <v>0.149944447005113</v>
      </c>
      <c r="F146" s="0" t="n">
        <f aca="false">E146*SQRT(SUMSQ(G$48,G31))</f>
        <v>0.0117650606399602</v>
      </c>
      <c r="G146" s="0" t="n">
        <f aca="false">F146/E146</f>
        <v>0.0784627965553071</v>
      </c>
      <c r="H146" s="0" t="n">
        <f aca="false">H31/H$48</f>
        <v>0.616639836785017</v>
      </c>
      <c r="I146" s="0" t="n">
        <f aca="false">H146*SQRT(SUMSQ(J$48,J31))</f>
        <v>0.109989821857021</v>
      </c>
      <c r="J146" s="0" t="n">
        <f aca="false">I146/H146</f>
        <v>0.178369633772732</v>
      </c>
      <c r="K146" s="0" t="n">
        <f aca="false">K31/K$48</f>
        <v>0.713260013029326</v>
      </c>
      <c r="L146" s="0" t="n">
        <f aca="false">K146*SQRT(SUMSQ(M$48,M31))</f>
        <v>0.0875144685214393</v>
      </c>
      <c r="M146" s="0" t="n">
        <f aca="false">L146/K146</f>
        <v>0.122696445788054</v>
      </c>
      <c r="N146" s="0" t="n">
        <f aca="false">N31/N$48</f>
        <v>1.31950791080389</v>
      </c>
      <c r="O146" s="0" t="n">
        <f aca="false">N146*SQRT(SUMSQ(P$48,P31))</f>
        <v>0.158065897052442</v>
      </c>
      <c r="P146" s="0" t="n">
        <f aca="false">O146/N146</f>
        <v>0.119791549378543</v>
      </c>
      <c r="Q146" s="0" t="n">
        <f aca="false">Q31/Q$48</f>
        <v>1.06252736642718</v>
      </c>
      <c r="R146" s="0" t="n">
        <f aca="false">Q146*SQRT(SUMSQ(S$48,S31))</f>
        <v>0.0979949546682396</v>
      </c>
      <c r="S146" s="0" t="n">
        <f aca="false">R146/Q146</f>
        <v>0.0922281700825779</v>
      </c>
      <c r="U146" s="0" t="n">
        <f aca="false">D146/D31</f>
        <v>1.11581828331652</v>
      </c>
      <c r="V146" s="0" t="n">
        <f aca="false">G146/G31</f>
        <v>1.25710559966451</v>
      </c>
      <c r="W146" s="0" t="n">
        <f aca="false">J146/J31</f>
        <v>1.73754340697081</v>
      </c>
      <c r="X146" s="0" t="n">
        <f aca="false">M146/M31</f>
        <v>1.15766748915069</v>
      </c>
      <c r="Y146" s="0" t="n">
        <f aca="false">P146/P31</f>
        <v>2.15179845840378</v>
      </c>
      <c r="Z146" s="0" t="n">
        <f aca="false">S146/S31</f>
        <v>1.12279161015233</v>
      </c>
      <c r="AB146" s="0" t="n">
        <f aca="false">LOG(U146)</f>
        <v>0.04759347329448</v>
      </c>
      <c r="AC146" s="0" t="n">
        <f aca="false">LOG(V146)</f>
        <v>0.0993717609200918</v>
      </c>
      <c r="AD146" s="0" t="n">
        <f aca="false">LOG(W146)</f>
        <v>0.239935662857792</v>
      </c>
      <c r="AE146" s="0" t="n">
        <f aca="false">LOG(X146)</f>
        <v>0.0635838371429116</v>
      </c>
      <c r="AF146" s="0" t="n">
        <f aca="false">LOG(Y146)</f>
        <v>0.33280159203988</v>
      </c>
      <c r="AG146" s="0" t="n">
        <f aca="false">LOG(Z146)</f>
        <v>0.0502991587912586</v>
      </c>
      <c r="AN146" s="0" t="n">
        <f aca="false">B146/GEOMEAN(B$133:B$146)</f>
        <v>0.31852691309817</v>
      </c>
      <c r="AO146" s="0" t="n">
        <f aca="false">E146/GEOMEAN(E$133:E$146)</f>
        <v>0.20956195307906</v>
      </c>
      <c r="AP146" s="0" t="n">
        <f aca="false">H146/GEOMEAN(H$133:H$146)</f>
        <v>0.96752563713382</v>
      </c>
      <c r="AQ146" s="0" t="n">
        <f aca="false">K146/GEOMEAN(K$133:K$146)</f>
        <v>0.661935203734753</v>
      </c>
      <c r="AR146" s="0" t="n">
        <f aca="false">N146/GEOMEAN(N$133:N$146)</f>
        <v>1.21279300148127</v>
      </c>
      <c r="AS146" s="0" t="n">
        <f aca="false">Q146/GEOMEAN(Q$133:Q$146)</f>
        <v>1.24565518198679</v>
      </c>
      <c r="AV146" s="0" t="n">
        <f aca="false">AN146/AN180</f>
        <v>0.991329039245073</v>
      </c>
      <c r="AW146" s="0" t="n">
        <f aca="false">AO146/AO180</f>
        <v>0.950566177394275</v>
      </c>
      <c r="AX146" s="0" t="n">
        <f aca="false">AP146/AP180</f>
        <v>1.04158606415343</v>
      </c>
      <c r="AY146" s="0" t="n">
        <f aca="false">AQ146/AQ180</f>
        <v>1.0049218653968</v>
      </c>
      <c r="AZ146" s="0" t="n">
        <f aca="false">AR146/AR180</f>
        <v>1.00144509966579</v>
      </c>
      <c r="BA146" s="0" t="n">
        <f aca="false">AS146/AS180</f>
        <v>0.993666293880583</v>
      </c>
      <c r="BC146" s="0" t="n">
        <f aca="false">IF(AV146&gt;1,AV146,1/AV146)</f>
        <v>1.0087468039487</v>
      </c>
      <c r="BD146" s="0" t="n">
        <f aca="false">IF(AW146&gt;1,AW146,1/AW146)</f>
        <v>1.05200460923324</v>
      </c>
      <c r="BE146" s="0" t="n">
        <f aca="false">IF(AX146&gt;1,AX146,1/AX146)</f>
        <v>1.04158606415343</v>
      </c>
      <c r="BF146" s="0" t="n">
        <f aca="false">IF(AY146&gt;1,AY146,1/AY146)</f>
        <v>1.0049218653968</v>
      </c>
      <c r="BG146" s="0" t="n">
        <f aca="false">IF(AZ146&gt;1,AZ146,1/AZ146)</f>
        <v>1.00144509966579</v>
      </c>
      <c r="BH146" s="0" t="n">
        <f aca="false">IF(BA146&gt;1,BA146,1/BA146)</f>
        <v>1.00637407765406</v>
      </c>
      <c r="BS146" s="6"/>
      <c r="BT146" s="6"/>
      <c r="BU146" s="6"/>
      <c r="BV146" s="6"/>
      <c r="BW146" s="6"/>
    </row>
    <row r="147" customFormat="false" ht="12.75" hidden="false" customHeight="false" outlineLevel="0" collapsed="false">
      <c r="BS147" s="6"/>
      <c r="BT147" s="6"/>
      <c r="BU147" s="6"/>
      <c r="BV147" s="6"/>
      <c r="BW147" s="6"/>
    </row>
    <row r="148" customFormat="false" ht="12.75" hidden="false" customHeight="false" outlineLevel="0" collapsed="false">
      <c r="A148" s="15" t="s">
        <v>18</v>
      </c>
      <c r="B148" s="13"/>
      <c r="C148" s="13"/>
      <c r="D148" s="13"/>
      <c r="E148" s="13"/>
      <c r="F148" s="13"/>
      <c r="G148" s="13"/>
      <c r="H148" s="13"/>
      <c r="I148" s="13"/>
      <c r="J148" s="13"/>
      <c r="K148" s="13"/>
      <c r="L148" s="13"/>
      <c r="M148" s="13"/>
      <c r="N148" s="13"/>
      <c r="O148" s="13"/>
      <c r="P148" s="13"/>
      <c r="Q148" s="13"/>
      <c r="R148" s="13"/>
      <c r="S148" s="13"/>
      <c r="AU148" s="5" t="s">
        <v>66</v>
      </c>
      <c r="AV148" s="6"/>
      <c r="AW148" s="6"/>
      <c r="AX148" s="6"/>
      <c r="AY148" s="6"/>
      <c r="AZ148" s="6"/>
      <c r="BA148" s="6"/>
      <c r="BB148" s="6"/>
      <c r="BC148" s="6"/>
      <c r="BD148" s="6"/>
      <c r="BE148" s="6"/>
      <c r="BF148" s="6"/>
      <c r="BG148" s="6"/>
      <c r="BH148" s="6"/>
      <c r="BI148" s="6"/>
      <c r="BJ148" s="6"/>
      <c r="BK148" s="6"/>
      <c r="BL148" s="6"/>
      <c r="BM148" s="6"/>
      <c r="BN148" s="6"/>
      <c r="BO148" s="6"/>
      <c r="BP148" s="6"/>
      <c r="BQ148" s="6"/>
      <c r="BR148" s="6"/>
      <c r="BS148" s="6"/>
      <c r="BT148" s="6"/>
      <c r="BU148" s="6"/>
      <c r="BV148" s="6"/>
      <c r="BW148" s="6"/>
    </row>
    <row r="149" customFormat="false" ht="12.75" hidden="false" customHeight="false" outlineLevel="0" collapsed="false">
      <c r="A149" s="13"/>
      <c r="B149" s="13"/>
      <c r="C149" s="13"/>
      <c r="D149" s="13"/>
      <c r="E149" s="13"/>
      <c r="F149" s="13"/>
      <c r="G149" s="13"/>
      <c r="H149" s="13"/>
      <c r="I149" s="13"/>
      <c r="J149" s="13"/>
      <c r="K149" s="13"/>
      <c r="L149" s="13"/>
      <c r="M149" s="13"/>
      <c r="N149" s="13"/>
      <c r="O149" s="13"/>
      <c r="P149" s="13"/>
      <c r="Q149" s="13"/>
      <c r="R149" s="13"/>
      <c r="S149" s="13"/>
      <c r="BS149" s="6"/>
      <c r="BT149" s="6"/>
      <c r="BU149" s="6"/>
      <c r="BV149" s="6"/>
      <c r="BW149" s="6"/>
    </row>
    <row r="150" customFormat="false" ht="12.75" hidden="false" customHeight="false" outlineLevel="0" collapsed="false">
      <c r="A150" s="0" t="s">
        <v>49</v>
      </c>
      <c r="B150" s="5" t="s">
        <v>7</v>
      </c>
      <c r="C150" s="5" t="s">
        <v>8</v>
      </c>
      <c r="D150" s="5"/>
      <c r="E150" s="5" t="s">
        <v>9</v>
      </c>
      <c r="F150" s="5" t="s">
        <v>8</v>
      </c>
      <c r="G150" s="5"/>
      <c r="H150" s="5" t="s">
        <v>10</v>
      </c>
      <c r="I150" s="5" t="s">
        <v>8</v>
      </c>
      <c r="J150" s="5"/>
      <c r="K150" s="5" t="s">
        <v>11</v>
      </c>
      <c r="L150" s="5" t="s">
        <v>8</v>
      </c>
      <c r="M150" s="5"/>
      <c r="N150" s="5" t="s">
        <v>12</v>
      </c>
      <c r="O150" s="5" t="s">
        <v>8</v>
      </c>
      <c r="P150" s="5"/>
      <c r="Q150" s="5" t="s">
        <v>13</v>
      </c>
      <c r="R150" s="5" t="s">
        <v>8</v>
      </c>
      <c r="S150" s="5"/>
      <c r="U150" s="5" t="s">
        <v>7</v>
      </c>
      <c r="V150" s="5" t="s">
        <v>9</v>
      </c>
      <c r="W150" s="5" t="s">
        <v>10</v>
      </c>
      <c r="X150" s="5" t="s">
        <v>11</v>
      </c>
      <c r="Y150" s="5" t="s">
        <v>12</v>
      </c>
      <c r="Z150" s="5" t="s">
        <v>13</v>
      </c>
      <c r="AB150" s="5" t="s">
        <v>7</v>
      </c>
      <c r="AC150" s="5" t="s">
        <v>9</v>
      </c>
      <c r="AD150" s="5" t="s">
        <v>10</v>
      </c>
      <c r="AE150" s="5" t="s">
        <v>11</v>
      </c>
      <c r="AF150" s="5" t="s">
        <v>12</v>
      </c>
      <c r="AG150" s="5" t="s">
        <v>13</v>
      </c>
      <c r="AN150" s="5" t="s">
        <v>7</v>
      </c>
      <c r="AO150" s="5" t="s">
        <v>9</v>
      </c>
      <c r="AP150" s="5" t="s">
        <v>10</v>
      </c>
      <c r="AQ150" s="5" t="s">
        <v>11</v>
      </c>
      <c r="AR150" s="5" t="s">
        <v>12</v>
      </c>
      <c r="AS150" s="5" t="s">
        <v>13</v>
      </c>
      <c r="AV150" s="5" t="s">
        <v>7</v>
      </c>
      <c r="AW150" s="5" t="s">
        <v>9</v>
      </c>
      <c r="AX150" s="5" t="s">
        <v>10</v>
      </c>
      <c r="AY150" s="5" t="s">
        <v>11</v>
      </c>
      <c r="AZ150" s="5" t="s">
        <v>12</v>
      </c>
      <c r="BA150" s="5" t="s">
        <v>13</v>
      </c>
      <c r="BB150" s="6"/>
      <c r="BC150" s="5" t="s">
        <v>7</v>
      </c>
      <c r="BD150" s="5" t="s">
        <v>9</v>
      </c>
      <c r="BE150" s="5" t="s">
        <v>10</v>
      </c>
      <c r="BF150" s="5" t="s">
        <v>11</v>
      </c>
      <c r="BG150" s="5" t="s">
        <v>12</v>
      </c>
      <c r="BH150" s="5" t="s">
        <v>13</v>
      </c>
      <c r="BL150" s="6"/>
      <c r="BM150" s="5" t="s">
        <v>7</v>
      </c>
      <c r="BN150" s="5" t="s">
        <v>9</v>
      </c>
      <c r="BO150" s="5" t="s">
        <v>10</v>
      </c>
      <c r="BP150" s="5" t="s">
        <v>11</v>
      </c>
      <c r="BQ150" s="5" t="s">
        <v>12</v>
      </c>
      <c r="BR150" s="5" t="s">
        <v>13</v>
      </c>
      <c r="BS150" s="6"/>
      <c r="BT150" s="6"/>
      <c r="BU150" s="6"/>
      <c r="BV150" s="6"/>
      <c r="BW150" s="6"/>
    </row>
    <row r="151" customFormat="false" ht="12.75" hidden="false" customHeight="false" outlineLevel="0" collapsed="false">
      <c r="A151" s="5" t="s">
        <v>15</v>
      </c>
      <c r="B151" s="0" t="n">
        <f aca="false">B5/B$51</f>
        <v>1.80041979683622</v>
      </c>
      <c r="C151" s="0" t="n">
        <f aca="false">B151*SQRT(SUMSQ(D$51,D5))</f>
        <v>0.169923983969343</v>
      </c>
      <c r="D151" s="0" t="n">
        <f aca="false">C151/B151</f>
        <v>0.0943802019217637</v>
      </c>
      <c r="E151" s="0" t="n">
        <f aca="false">E5/E$51</f>
        <v>1.91299530553418</v>
      </c>
      <c r="F151" s="0" t="n">
        <f aca="false">E151*SQRT(SUMSQ(G$51,G5))</f>
        <v>0.111204496836171</v>
      </c>
      <c r="G151" s="0" t="n">
        <f aca="false">F151/E151</f>
        <v>0.0581310871565984</v>
      </c>
      <c r="H151" s="0" t="n">
        <f aca="false">H5/H$51</f>
        <v>3.15105149942597</v>
      </c>
      <c r="I151" s="0" t="n">
        <f aca="false">H151*SQRT(SUMSQ(J$51,J5))</f>
        <v>0.216442064906283</v>
      </c>
      <c r="J151" s="0" t="n">
        <f aca="false">I151/H151</f>
        <v>0.068688837661242</v>
      </c>
      <c r="K151" s="0" t="n">
        <f aca="false">K5/K$51</f>
        <v>1.05396965690802</v>
      </c>
      <c r="L151" s="0" t="n">
        <f aca="false">K151*SQRT(SUMSQ(M$51,M5))</f>
        <v>0.0421943197131388</v>
      </c>
      <c r="M151" s="0" t="n">
        <f aca="false">L151/K151</f>
        <v>0.0400337139087306</v>
      </c>
      <c r="N151" s="0" t="n">
        <f aca="false">N5/N$51</f>
        <v>0.912776360301861</v>
      </c>
      <c r="O151" s="0" t="n">
        <f aca="false">N151*SQRT(SUMSQ(P$51,P5))</f>
        <v>0.0954380999514634</v>
      </c>
      <c r="P151" s="0" t="n">
        <f aca="false">O151/N151</f>
        <v>0.10455803206812</v>
      </c>
      <c r="Q151" s="0" t="n">
        <f aca="false">Q5/Q$51</f>
        <v>1.03945934518634</v>
      </c>
      <c r="R151" s="0" t="n">
        <f aca="false">Q151*SQRT(SUMSQ(S$51,S5))</f>
        <v>0.0483971757853754</v>
      </c>
      <c r="S151" s="0" t="n">
        <f aca="false">R151/Q151</f>
        <v>0.046559950621926</v>
      </c>
      <c r="U151" s="0" t="n">
        <f aca="false">D151/D5</f>
        <v>2.644198710326</v>
      </c>
      <c r="V151" s="0" t="n">
        <f aca="false">G151/G5</f>
        <v>1.23383348472431</v>
      </c>
      <c r="W151" s="0" t="n">
        <f aca="false">J151/J5</f>
        <v>1.22067033967754</v>
      </c>
      <c r="X151" s="0" t="n">
        <f aca="false">M151/M5</f>
        <v>1.29318189449705</v>
      </c>
      <c r="Y151" s="0" t="n">
        <f aca="false">P151/P5</f>
        <v>1.12448653523992</v>
      </c>
      <c r="Z151" s="0" t="n">
        <f aca="false">S151/S5</f>
        <v>1.32370512329598</v>
      </c>
      <c r="AB151" s="0" t="n">
        <f aca="false">LOG(U151)</f>
        <v>0.422294089072053</v>
      </c>
      <c r="AC151" s="0" t="n">
        <f aca="false">LOG(V151)</f>
        <v>0.0912565522863549</v>
      </c>
      <c r="AD151" s="0" t="n">
        <f aca="false">LOG(W151)</f>
        <v>0.086598392044993</v>
      </c>
      <c r="AE151" s="0" t="n">
        <f aca="false">LOG(X151)</f>
        <v>0.111659615538135</v>
      </c>
      <c r="AF151" s="0" t="n">
        <f aca="false">LOG(Y151)</f>
        <v>0.0509542594995168</v>
      </c>
      <c r="AG151" s="0" t="n">
        <f aca="false">LOG(Z151)</f>
        <v>0.12179124976499</v>
      </c>
      <c r="AN151" s="0" t="n">
        <f aca="false">B151/GEOMEAN(B$151:B$164)</f>
        <v>2.2405394889363</v>
      </c>
      <c r="AO151" s="0" t="n">
        <f aca="false">E151/GEOMEAN(E$151:E$164)</f>
        <v>3.82786105022002</v>
      </c>
      <c r="AP151" s="0" t="n">
        <f aca="false">H151/GEOMEAN(H$151:H$164)</f>
        <v>1.64586516938331</v>
      </c>
      <c r="AQ151" s="0" t="n">
        <f aca="false">K151/GEOMEAN(K$151:K$164)</f>
        <v>1.08812570914223</v>
      </c>
      <c r="AR151" s="0" t="n">
        <f aca="false">N151/GEOMEAN(N$151:N$164)</f>
        <v>0.81550962503274</v>
      </c>
      <c r="AS151" s="0" t="n">
        <f aca="false">Q151/GEOMEAN(Q$151:Q$164)</f>
        <v>1.12691675842234</v>
      </c>
      <c r="AV151" s="0" t="n">
        <f aca="false">AN117/AN185</f>
        <v>1.03969029978705</v>
      </c>
      <c r="AW151" s="0" t="n">
        <f aca="false">AO117/AO185</f>
        <v>1.02155666446276</v>
      </c>
      <c r="AX151" s="0" t="n">
        <f aca="false">AP117/AP185</f>
        <v>1.04469146329791</v>
      </c>
      <c r="AY151" s="0" t="n">
        <f aca="false">AQ117/AQ185</f>
        <v>1.01015965880324</v>
      </c>
      <c r="AZ151" s="0" t="n">
        <f aca="false">AR117/AR185</f>
        <v>0.994527613181725</v>
      </c>
      <c r="BA151" s="0" t="n">
        <f aca="false">AS117/AS185</f>
        <v>0.995389679103229</v>
      </c>
      <c r="BC151" s="0" t="n">
        <f aca="false">IF(AV151&gt;1,AV151,1/AV151)</f>
        <v>1.03969029978705</v>
      </c>
      <c r="BD151" s="0" t="n">
        <f aca="false">IF(AW151&gt;1,AW151,1/AW151)</f>
        <v>1.02155666446276</v>
      </c>
      <c r="BE151" s="0" t="n">
        <f aca="false">IF(AX151&gt;1,AX151,1/AX151)</f>
        <v>1.04469146329791</v>
      </c>
      <c r="BF151" s="0" t="n">
        <f aca="false">IF(AY151&gt;1,AY151,1/AY151)</f>
        <v>1.01015965880324</v>
      </c>
      <c r="BG151" s="0" t="n">
        <f aca="false">IF(AZ151&gt;1,AZ151,1/AZ151)</f>
        <v>1.00550249861919</v>
      </c>
      <c r="BH151" s="0" t="n">
        <f aca="false">IF(BA151&gt;1,BA151,1/BA151)</f>
        <v>1.00463167440205</v>
      </c>
      <c r="BS151" s="6"/>
      <c r="BT151" s="6"/>
      <c r="BU151" s="6"/>
      <c r="BV151" s="6"/>
      <c r="BW151" s="6"/>
    </row>
    <row r="152" customFormat="false" ht="12.75" hidden="false" customHeight="false" outlineLevel="0" collapsed="false">
      <c r="A152" s="5" t="s">
        <v>17</v>
      </c>
      <c r="B152" s="0" t="n">
        <f aca="false">B6/B$51</f>
        <v>0.748288582047982</v>
      </c>
      <c r="C152" s="0" t="n">
        <f aca="false">B152*SQRT(SUMSQ(D$51,D6))</f>
        <v>0.0785384359838024</v>
      </c>
      <c r="D152" s="0" t="n">
        <f aca="false">C152/B152</f>
        <v>0.104957415986292</v>
      </c>
      <c r="E152" s="0" t="n">
        <f aca="false">E6/E$51</f>
        <v>0.297130100096763</v>
      </c>
      <c r="F152" s="0" t="n">
        <f aca="false">E152*SQRT(SUMSQ(G$51,G6))</f>
        <v>0.0164714367469881</v>
      </c>
      <c r="G152" s="0" t="n">
        <f aca="false">F152/E152</f>
        <v>0.0554350997816243</v>
      </c>
      <c r="H152" s="0" t="n">
        <f aca="false">H6/H$51</f>
        <v>3.00875506771622</v>
      </c>
      <c r="I152" s="0" t="n">
        <f aca="false">H152*SQRT(SUMSQ(J$51,J6))</f>
        <v>0.572734473584772</v>
      </c>
      <c r="J152" s="0" t="n">
        <f aca="false">I152/H152</f>
        <v>0.190355964741092</v>
      </c>
      <c r="K152" s="0" t="n">
        <f aca="false">K6/K$51</f>
        <v>0.754800177159504</v>
      </c>
      <c r="L152" s="0" t="n">
        <f aca="false">K152*SQRT(SUMSQ(M$51,M6))</f>
        <v>0.0579308243576253</v>
      </c>
      <c r="M152" s="0" t="n">
        <f aca="false">L152/K152</f>
        <v>0.0767498817708722</v>
      </c>
      <c r="N152" s="0" t="n">
        <f aca="false">N6/N$51</f>
        <v>1.12635895425256</v>
      </c>
      <c r="O152" s="0" t="n">
        <f aca="false">N152*SQRT(SUMSQ(P$51,P6))</f>
        <v>0.11602481762907</v>
      </c>
      <c r="P152" s="0" t="n">
        <f aca="false">O152/N152</f>
        <v>0.103008740855674</v>
      </c>
      <c r="Q152" s="0" t="n">
        <f aca="false">Q6/Q$51</f>
        <v>1.17622712552831</v>
      </c>
      <c r="R152" s="0" t="n">
        <f aca="false">Q152*SQRT(SUMSQ(S$51,S6))</f>
        <v>0.0691267274657389</v>
      </c>
      <c r="S152" s="0" t="n">
        <f aca="false">R152/Q152</f>
        <v>0.0587698803789192</v>
      </c>
      <c r="U152" s="0" t="n">
        <f aca="false">D152/D6</f>
        <v>1.80466877171024</v>
      </c>
      <c r="V152" s="0" t="n">
        <f aca="false">G152/G6</f>
        <v>1.26724919758218</v>
      </c>
      <c r="W152" s="0" t="n">
        <f aca="false">J152/J6</f>
        <v>1.02212433507567</v>
      </c>
      <c r="X152" s="0" t="n">
        <f aca="false">M152/M6</f>
        <v>1.0596310824856</v>
      </c>
      <c r="Y152" s="0" t="n">
        <f aca="false">P152/P6</f>
        <v>1.12902034973658</v>
      </c>
      <c r="Z152" s="0" t="n">
        <f aca="false">S152/S6</f>
        <v>1.16996351446643</v>
      </c>
      <c r="AB152" s="0" t="n">
        <f aca="false">LOG(U152)</f>
        <v>0.256397503294955</v>
      </c>
      <c r="AC152" s="0" t="n">
        <f aca="false">LOG(V152)</f>
        <v>0.102862024901758</v>
      </c>
      <c r="AD152" s="0" t="n">
        <f aca="false">LOG(W152)</f>
        <v>0.00950372823790425</v>
      </c>
      <c r="AE152" s="0" t="n">
        <f aca="false">LOG(X152)</f>
        <v>0.025154689106123</v>
      </c>
      <c r="AF152" s="0" t="n">
        <f aca="false">LOG(Y152)</f>
        <v>0.0527017698245739</v>
      </c>
      <c r="AG152" s="0" t="n">
        <f aca="false">LOG(Z152)</f>
        <v>0.0681723184017461</v>
      </c>
      <c r="AN152" s="0" t="n">
        <f aca="false">B152/GEOMEAN(B$151:B$164)</f>
        <v>0.931210665504125</v>
      </c>
      <c r="AO152" s="0" t="n">
        <f aca="false">E152/GEOMEAN(E$151:E$164)</f>
        <v>0.59455072039018</v>
      </c>
      <c r="AP152" s="0" t="n">
        <f aca="false">H152/GEOMEAN(H$151:H$164)</f>
        <v>1.57154053815426</v>
      </c>
      <c r="AQ152" s="0" t="n">
        <f aca="false">K152/GEOMEAN(K$151:K$164)</f>
        <v>0.779261027724293</v>
      </c>
      <c r="AR152" s="0" t="n">
        <f aca="false">N152/GEOMEAN(N$151:N$164)</f>
        <v>1.00633255678423</v>
      </c>
      <c r="AS152" s="0" t="n">
        <f aca="false">Q152/GEOMEAN(Q$151:Q$164)</f>
        <v>1.27519182506476</v>
      </c>
      <c r="AV152" s="0" t="n">
        <f aca="false">AN118/AN186</f>
        <v>1.03969029978705</v>
      </c>
      <c r="AW152" s="0" t="n">
        <f aca="false">AO118/AO186</f>
        <v>1.02155666446276</v>
      </c>
      <c r="AX152" s="0" t="n">
        <f aca="false">AP118/AP186</f>
        <v>1.04469146329791</v>
      </c>
      <c r="AY152" s="0" t="n">
        <f aca="false">AQ118/AQ186</f>
        <v>1.01015965880324</v>
      </c>
      <c r="AZ152" s="0" t="n">
        <f aca="false">AR118/AR186</f>
        <v>0.994527613181725</v>
      </c>
      <c r="BA152" s="0" t="n">
        <f aca="false">AS118/AS186</f>
        <v>0.995389679103229</v>
      </c>
      <c r="BC152" s="0" t="n">
        <f aca="false">IF(AV152&gt;1,AV152,1/AV152)</f>
        <v>1.03969029978705</v>
      </c>
      <c r="BD152" s="0" t="n">
        <f aca="false">IF(AW152&gt;1,AW152,1/AW152)</f>
        <v>1.02155666446276</v>
      </c>
      <c r="BE152" s="0" t="n">
        <f aca="false">IF(AX152&gt;1,AX152,1/AX152)</f>
        <v>1.04469146329791</v>
      </c>
      <c r="BF152" s="0" t="n">
        <f aca="false">IF(AY152&gt;1,AY152,1/AY152)</f>
        <v>1.01015965880324</v>
      </c>
      <c r="BG152" s="0" t="n">
        <f aca="false">IF(AZ152&gt;1,AZ152,1/AZ152)</f>
        <v>1.00550249861919</v>
      </c>
      <c r="BH152" s="0" t="n">
        <f aca="false">IF(BA152&gt;1,BA152,1/BA152)</f>
        <v>1.00463167440205</v>
      </c>
      <c r="BS152" s="6"/>
      <c r="BT152" s="6"/>
      <c r="BU152" s="6"/>
      <c r="BV152" s="6"/>
      <c r="BW152" s="6"/>
    </row>
    <row r="153" customFormat="false" ht="12.75" hidden="false" customHeight="false" outlineLevel="0" collapsed="false">
      <c r="A153" s="5" t="s">
        <v>19</v>
      </c>
      <c r="B153" s="0" t="n">
        <f aca="false">B7/B$51</f>
        <v>0.555426018841409</v>
      </c>
      <c r="C153" s="0" t="n">
        <f aca="false">B153*SQRT(SUMSQ(D$51,D7))</f>
        <v>0.106685235377878</v>
      </c>
      <c r="D153" s="0" t="n">
        <f aca="false">C153/B153</f>
        <v>0.192078209804463</v>
      </c>
      <c r="E153" s="0" t="n">
        <f aca="false">E7/E$51</f>
        <v>0.522740435957716</v>
      </c>
      <c r="F153" s="0" t="n">
        <f aca="false">E153*SQRT(SUMSQ(G$51,G7))</f>
        <v>0.0312668050365456</v>
      </c>
      <c r="G153" s="0" t="n">
        <f aca="false">F153/E153</f>
        <v>0.0598132512539641</v>
      </c>
      <c r="H153" s="0" t="n">
        <f aca="false">H7/H$51</f>
        <v>0.317354381603148</v>
      </c>
      <c r="I153" s="0" t="n">
        <f aca="false">H153*SQRT(SUMSQ(J$51,J7))</f>
        <v>0.0215051902199263</v>
      </c>
      <c r="J153" s="0" t="n">
        <f aca="false">I153/H153</f>
        <v>0.0677639618879395</v>
      </c>
      <c r="K153" s="0" t="n">
        <f aca="false">K7/K$51</f>
        <v>0.948793917780943</v>
      </c>
      <c r="L153" s="0" t="n">
        <f aca="false">K153*SQRT(SUMSQ(M$51,M7))</f>
        <v>0.0451378696024442</v>
      </c>
      <c r="M153" s="0" t="n">
        <f aca="false">L153/K153</f>
        <v>0.0475739449384473</v>
      </c>
      <c r="N153" s="0" t="n">
        <f aca="false">N7/N$51</f>
        <v>1.09555860941589</v>
      </c>
      <c r="O153" s="0" t="n">
        <f aca="false">N153*SQRT(SUMSQ(P$51,P7))</f>
        <v>0.0578365643105295</v>
      </c>
      <c r="P153" s="0" t="n">
        <f aca="false">O153/N153</f>
        <v>0.0527918486637296</v>
      </c>
      <c r="Q153" s="0" t="n">
        <f aca="false">Q7/Q$51</f>
        <v>0.962038587301108</v>
      </c>
      <c r="R153" s="0" t="n">
        <f aca="false">Q153*SQRT(SUMSQ(S$51,S7))</f>
        <v>0.0562270230060917</v>
      </c>
      <c r="S153" s="0" t="n">
        <f aca="false">R153/Q153</f>
        <v>0.0584457045156893</v>
      </c>
      <c r="U153" s="0" t="n">
        <f aca="false">D153/D7</f>
        <v>1.12289140761101</v>
      </c>
      <c r="V153" s="0" t="n">
        <f aca="false">G153/G7</f>
        <v>1.21634217039905</v>
      </c>
      <c r="W153" s="0" t="n">
        <f aca="false">J153/J7</f>
        <v>1.22897417598272</v>
      </c>
      <c r="X153" s="0" t="n">
        <f aca="false">M153/M7</f>
        <v>1.1823672229512</v>
      </c>
      <c r="Y153" s="0" t="n">
        <f aca="false">P153/P7</f>
        <v>2.35993449966937</v>
      </c>
      <c r="Z153" s="0" t="n">
        <f aca="false">S153/S7</f>
        <v>1.1723709249533</v>
      </c>
      <c r="AB153" s="0" t="n">
        <f aca="false">LOG(U153)</f>
        <v>0.0503377586161637</v>
      </c>
      <c r="AC153" s="0" t="n">
        <f aca="false">LOG(V153)</f>
        <v>0.0850557639272032</v>
      </c>
      <c r="AD153" s="0" t="n">
        <f aca="false">LOG(W153)</f>
        <v>0.0895427572997706</v>
      </c>
      <c r="AE153" s="0" t="n">
        <f aca="false">LOG(X153)</f>
        <v>0.0727523819026349</v>
      </c>
      <c r="AF153" s="0" t="n">
        <f aca="false">LOG(Y153)</f>
        <v>0.372899949229886</v>
      </c>
      <c r="AG153" s="0" t="n">
        <f aca="false">LOG(Z153)</f>
        <v>0.0690650393050184</v>
      </c>
      <c r="AN153" s="0" t="n">
        <f aca="false">B153/GEOMEAN(B$151:B$164)</f>
        <v>0.691202091081018</v>
      </c>
      <c r="AO153" s="0" t="n">
        <f aca="false">E153/GEOMEAN(E$151:E$164)</f>
        <v>1.04599198356048</v>
      </c>
      <c r="AP153" s="0" t="n">
        <f aca="false">H153/GEOMEAN(H$151:H$164)</f>
        <v>0.165761341294153</v>
      </c>
      <c r="AQ153" s="0" t="n">
        <f aca="false">K153/GEOMEAN(K$151:K$164)</f>
        <v>0.979541534093062</v>
      </c>
      <c r="AR153" s="0" t="n">
        <f aca="false">N153/GEOMEAN(N$151:N$164)</f>
        <v>0.978814340098239</v>
      </c>
      <c r="AS153" s="0" t="n">
        <f aca="false">Q153/GEOMEAN(Q$151:Q$164)</f>
        <v>1.04298201877652</v>
      </c>
      <c r="AV153" s="0" t="n">
        <f aca="false">AN119/AN187</f>
        <v>1.03969029978705</v>
      </c>
      <c r="AW153" s="0" t="n">
        <f aca="false">AO119/AO187</f>
        <v>1.02155666446276</v>
      </c>
      <c r="AX153" s="0" t="n">
        <f aca="false">AP119/AP187</f>
        <v>1.04469146329791</v>
      </c>
      <c r="AY153" s="0" t="n">
        <f aca="false">AQ119/AQ187</f>
        <v>1.01015965880324</v>
      </c>
      <c r="AZ153" s="0" t="n">
        <f aca="false">AR119/AR187</f>
        <v>0.994527613181725</v>
      </c>
      <c r="BA153" s="0" t="n">
        <f aca="false">AS119/AS187</f>
        <v>0.995389679103229</v>
      </c>
      <c r="BC153" s="0" t="n">
        <f aca="false">IF(AV153&gt;1,AV153,1/AV153)</f>
        <v>1.03969029978705</v>
      </c>
      <c r="BD153" s="0" t="n">
        <f aca="false">IF(AW153&gt;1,AW153,1/AW153)</f>
        <v>1.02155666446276</v>
      </c>
      <c r="BE153" s="0" t="n">
        <f aca="false">IF(AX153&gt;1,AX153,1/AX153)</f>
        <v>1.04469146329791</v>
      </c>
      <c r="BF153" s="0" t="n">
        <f aca="false">IF(AY153&gt;1,AY153,1/AY153)</f>
        <v>1.01015965880324</v>
      </c>
      <c r="BG153" s="0" t="n">
        <f aca="false">IF(AZ153&gt;1,AZ153,1/AZ153)</f>
        <v>1.00550249861919</v>
      </c>
      <c r="BH153" s="0" t="n">
        <f aca="false">IF(BA153&gt;1,BA153,1/BA153)</f>
        <v>1.00463167440205</v>
      </c>
      <c r="BS153" s="6"/>
      <c r="BT153" s="6"/>
      <c r="BU153" s="6"/>
      <c r="BV153" s="6"/>
      <c r="BW153" s="6"/>
    </row>
    <row r="154" customFormat="false" ht="13.5" hidden="false" customHeight="false" outlineLevel="0" collapsed="false">
      <c r="A154" s="5" t="s">
        <v>21</v>
      </c>
      <c r="B154" s="0" t="n">
        <f aca="false">B8/B$51</f>
        <v>0.173539181309974</v>
      </c>
      <c r="C154" s="0" t="n">
        <f aca="false">B154*SQRT(SUMSQ(D$51,D8))</f>
        <v>0.0581940449142242</v>
      </c>
      <c r="D154" s="0" t="n">
        <f aca="false">C154/B154</f>
        <v>0.33533663392291</v>
      </c>
      <c r="E154" s="0" t="n">
        <f aca="false">E8/E$51</f>
        <v>0.498558026667296</v>
      </c>
      <c r="F154" s="0" t="n">
        <f aca="false">E154*SQRT(SUMSQ(G$51,G8))</f>
        <v>0.0207849824242961</v>
      </c>
      <c r="G154" s="0" t="n">
        <f aca="false">F154/E154</f>
        <v>0.0416901971536537</v>
      </c>
      <c r="H154" s="0" t="n">
        <f aca="false">H8/H$51</f>
        <v>0.618066224525831</v>
      </c>
      <c r="I154" s="0" t="n">
        <f aca="false">H154*SQRT(SUMSQ(J$51,J8))</f>
        <v>0.0325982495050158</v>
      </c>
      <c r="J154" s="0" t="n">
        <f aca="false">I154/H154</f>
        <v>0.0527423247080433</v>
      </c>
      <c r="K154" s="0" t="n">
        <f aca="false">K8/K$51</f>
        <v>1.16137455692567</v>
      </c>
      <c r="L154" s="0" t="n">
        <f aca="false">K154*SQRT(SUMSQ(M$51,M8))</f>
        <v>0.0429721925985542</v>
      </c>
      <c r="M154" s="0" t="n">
        <f aca="false">L154/K154</f>
        <v>0.0370011486322793</v>
      </c>
      <c r="N154" s="0" t="n">
        <f aca="false">N8/N$51</f>
        <v>1.1796291129751</v>
      </c>
      <c r="O154" s="0" t="n">
        <f aca="false">N154*SQRT(SUMSQ(P$51,P8))</f>
        <v>0.0600766087688362</v>
      </c>
      <c r="P154" s="0" t="n">
        <f aca="false">O154/N154</f>
        <v>0.0509283876669671</v>
      </c>
      <c r="Q154" s="0" t="n">
        <f aca="false">Q8/Q$51</f>
        <v>0.729931675442465</v>
      </c>
      <c r="R154" s="0" t="n">
        <f aca="false">Q154*SQRT(SUMSQ(S$51,S8))</f>
        <v>0.0242778516824524</v>
      </c>
      <c r="S154" s="0" t="n">
        <f aca="false">R154/Q154</f>
        <v>0.0332604440925733</v>
      </c>
      <c r="U154" s="0" t="n">
        <f aca="false">D154/D8</f>
        <v>1.03577408011244</v>
      </c>
      <c r="V154" s="0" t="n">
        <f aca="false">G154/G8</f>
        <v>1.7331875187188</v>
      </c>
      <c r="W154" s="0" t="n">
        <f aca="false">J154/J8</f>
        <v>1.50381623249368</v>
      </c>
      <c r="X154" s="0" t="n">
        <f aca="false">M154/M8</f>
        <v>1.37442017160903</v>
      </c>
      <c r="Y154" s="0" t="n">
        <f aca="false">P154/P8</f>
        <v>2.90597198339911</v>
      </c>
      <c r="Z154" s="0" t="n">
        <f aca="false">S154/S8</f>
        <v>2.50969991655173</v>
      </c>
      <c r="AB154" s="0" t="n">
        <f aca="false">LOG(U154)</f>
        <v>0.015265038748887</v>
      </c>
      <c r="AC154" s="0" t="n">
        <f aca="false">LOG(V154)</f>
        <v>0.238845552869221</v>
      </c>
      <c r="AD154" s="0" t="n">
        <f aca="false">LOG(W154)</f>
        <v>0.177194768376551</v>
      </c>
      <c r="AE154" s="0" t="n">
        <f aca="false">LOG(X154)</f>
        <v>0.138119520435221</v>
      </c>
      <c r="AF154" s="0" t="n">
        <f aca="false">LOG(Y154)</f>
        <v>0.463291422930405</v>
      </c>
      <c r="AG154" s="0" t="n">
        <f aca="false">LOG(Z154)</f>
        <v>0.399621796231316</v>
      </c>
      <c r="AN154" s="0" t="n">
        <f aca="false">B154/GEOMEAN(B$151:B$164)</f>
        <v>0.215961515911971</v>
      </c>
      <c r="AO154" s="0" t="n">
        <f aca="false">E154/GEOMEAN(E$151:E$164)</f>
        <v>0.997603520527929</v>
      </c>
      <c r="AP154" s="0" t="n">
        <f aca="false">H154/GEOMEAN(H$151:H$164)</f>
        <v>0.322829909795072</v>
      </c>
      <c r="AQ154" s="0" t="n">
        <f aca="false">K154/GEOMEAN(K$151:K$164)</f>
        <v>1.19901128562069</v>
      </c>
      <c r="AR154" s="0" t="n">
        <f aca="false">N154/GEOMEAN(N$151:N$164)</f>
        <v>1.05392617232318</v>
      </c>
      <c r="AS154" s="0" t="n">
        <f aca="false">Q154/GEOMEAN(Q$151:Q$164)</f>
        <v>0.791346233374763</v>
      </c>
      <c r="AV154" s="0" t="n">
        <f aca="false">AN120/AN188</f>
        <v>1.03969029978705</v>
      </c>
      <c r="AW154" s="0" t="n">
        <f aca="false">AO120/AO188</f>
        <v>1.02155666446276</v>
      </c>
      <c r="AX154" s="0" t="n">
        <f aca="false">AP120/AP188</f>
        <v>1.04469146329791</v>
      </c>
      <c r="AY154" s="0" t="n">
        <f aca="false">AQ120/AQ188</f>
        <v>1.01015965880324</v>
      </c>
      <c r="AZ154" s="0" t="n">
        <f aca="false">AR120/AR188</f>
        <v>0.994527613181725</v>
      </c>
      <c r="BA154" s="0" t="n">
        <f aca="false">AS120/AS188</f>
        <v>0.995389679103229</v>
      </c>
      <c r="BC154" s="0" t="n">
        <f aca="false">IF(AV154&gt;1,AV154,1/AV154)</f>
        <v>1.03969029978705</v>
      </c>
      <c r="BD154" s="0" t="n">
        <f aca="false">IF(AW154&gt;1,AW154,1/AW154)</f>
        <v>1.02155666446276</v>
      </c>
      <c r="BE154" s="0" t="n">
        <f aca="false">IF(AX154&gt;1,AX154,1/AX154)</f>
        <v>1.04469146329791</v>
      </c>
      <c r="BF154" s="0" t="n">
        <f aca="false">IF(AY154&gt;1,AY154,1/AY154)</f>
        <v>1.01015965880324</v>
      </c>
      <c r="BG154" s="0" t="n">
        <f aca="false">IF(AZ154&gt;1,AZ154,1/AZ154)</f>
        <v>1.00550249861919</v>
      </c>
      <c r="BH154" s="0" t="n">
        <f aca="false">IF(BA154&gt;1,BA154,1/BA154)</f>
        <v>1.00463167440205</v>
      </c>
      <c r="BJ154" s="11" t="s">
        <v>64</v>
      </c>
      <c r="BK154" s="11"/>
      <c r="BS154" s="6"/>
      <c r="BT154" s="6"/>
      <c r="BU154" s="6"/>
      <c r="BV154" s="6"/>
      <c r="BW154" s="6"/>
    </row>
    <row r="155" customFormat="false" ht="12.75" hidden="false" customHeight="false" outlineLevel="0" collapsed="false">
      <c r="A155" s="5" t="s">
        <v>22</v>
      </c>
      <c r="B155" s="0" t="n">
        <f aca="false">B9/B$51</f>
        <v>1.00231316184217</v>
      </c>
      <c r="C155" s="0" t="n">
        <f aca="false">B155*SQRT(SUMSQ(D$51,D9))</f>
        <v>0.089527993687552</v>
      </c>
      <c r="D155" s="0" t="n">
        <f aca="false">C155/B155</f>
        <v>0.0893213788822314</v>
      </c>
      <c r="E155" s="0" t="n">
        <f aca="false">E9/E$51</f>
        <v>0.917533878518304</v>
      </c>
      <c r="F155" s="0" t="n">
        <f aca="false">E155*SQRT(SUMSQ(G$51,G9))</f>
        <v>0.104134633404278</v>
      </c>
      <c r="G155" s="0" t="n">
        <f aca="false">F155/E155</f>
        <v>0.113494047296043</v>
      </c>
      <c r="H155" s="0" t="n">
        <f aca="false">H9/H$51</f>
        <v>1.37633659176809</v>
      </c>
      <c r="I155" s="0" t="n">
        <f aca="false">H155*SQRT(SUMSQ(J$51,J9))</f>
        <v>0.144560233085317</v>
      </c>
      <c r="J155" s="0" t="n">
        <f aca="false">I155/H155</f>
        <v>0.105032616258215</v>
      </c>
      <c r="K155" s="0" t="n">
        <f aca="false">K9/K$51</f>
        <v>1.19817059524878</v>
      </c>
      <c r="L155" s="0" t="n">
        <f aca="false">K155*SQRT(SUMSQ(M$51,M9))</f>
        <v>0.0315039205511789</v>
      </c>
      <c r="M155" s="0" t="n">
        <f aca="false">L155/K155</f>
        <v>0.0262933514443639</v>
      </c>
      <c r="N155" s="0" t="n">
        <f aca="false">N9/N$51</f>
        <v>0.915945290270249</v>
      </c>
      <c r="O155" s="0" t="n">
        <f aca="false">N155*SQRT(SUMSQ(P$51,P9))</f>
        <v>0.0444855796864311</v>
      </c>
      <c r="P155" s="0" t="n">
        <f aca="false">O155/N155</f>
        <v>0.0485679441326738</v>
      </c>
      <c r="Q155" s="0" t="n">
        <f aca="false">Q9/Q$51</f>
        <v>0.911196009065764</v>
      </c>
      <c r="R155" s="0" t="n">
        <f aca="false">Q155*SQRT(SUMSQ(S$51,S9))</f>
        <v>0.0283002755522612</v>
      </c>
      <c r="S155" s="0" t="n">
        <f aca="false">R155/Q155</f>
        <v>0.0310583840037635</v>
      </c>
      <c r="U155" s="0" t="n">
        <f aca="false">D155/D9</f>
        <v>4.81100386327564</v>
      </c>
      <c r="V155" s="0" t="n">
        <f aca="false">G155/G9</f>
        <v>1.04829350412934</v>
      </c>
      <c r="W155" s="0" t="n">
        <f aca="false">J155/J9</f>
        <v>1.07873862204603</v>
      </c>
      <c r="X155" s="0" t="n">
        <f aca="false">M155/M9</f>
        <v>3.83484778468053</v>
      </c>
      <c r="Y155" s="0" t="n">
        <f aca="false">P155/P9</f>
        <v>5.71249342957736</v>
      </c>
      <c r="Z155" s="0" t="n">
        <f aca="false">S155/S9</f>
        <v>5.32633936880039</v>
      </c>
      <c r="AB155" s="0" t="n">
        <f aca="false">LOG(U155)</f>
        <v>0.682235705644743</v>
      </c>
      <c r="AC155" s="0" t="n">
        <f aca="false">LOG(V155)</f>
        <v>0.0204828946494325</v>
      </c>
      <c r="AD155" s="0" t="n">
        <f aca="false">LOG(W155)</f>
        <v>0.0329162280431413</v>
      </c>
      <c r="AE155" s="0" t="n">
        <f aca="false">LOG(X155)</f>
        <v>0.583748130322743</v>
      </c>
      <c r="AF155" s="0" t="n">
        <f aca="false">LOG(Y155)</f>
        <v>0.756825713559318</v>
      </c>
      <c r="AG155" s="0" t="n">
        <f aca="false">LOG(Z155)</f>
        <v>0.726428834146083</v>
      </c>
      <c r="AN155" s="0" t="n">
        <f aca="false">B155/GEOMEAN(B$151:B$164)</f>
        <v>1.24733255173837</v>
      </c>
      <c r="AO155" s="0" t="n">
        <f aca="false">E155/GEOMEAN(E$151:E$164)</f>
        <v>1.8359648796194</v>
      </c>
      <c r="AP155" s="0" t="n">
        <f aca="false">H155/GEOMEAN(H$151:H$164)</f>
        <v>0.718891601153301</v>
      </c>
      <c r="AQ155" s="0" t="n">
        <f aca="false">K155/GEOMEAN(K$151:K$164)</f>
        <v>1.23699977516736</v>
      </c>
      <c r="AR155" s="0" t="n">
        <f aca="false">N155/GEOMEAN(N$151:N$164)</f>
        <v>0.818340869357933</v>
      </c>
      <c r="AS155" s="0" t="n">
        <f aca="false">Q155/GEOMEAN(Q$151:Q$164)</f>
        <v>0.98786167787994</v>
      </c>
      <c r="AV155" s="0" t="n">
        <f aca="false">AN121/AN189</f>
        <v>1.03969029978705</v>
      </c>
      <c r="AW155" s="0" t="n">
        <f aca="false">AO121/AO189</f>
        <v>1.02155666446276</v>
      </c>
      <c r="AX155" s="0" t="n">
        <f aca="false">AP121/AP189</f>
        <v>1.04469146329791</v>
      </c>
      <c r="AY155" s="0" t="n">
        <f aca="false">AQ121/AQ189</f>
        <v>1.01015965880324</v>
      </c>
      <c r="AZ155" s="0" t="n">
        <f aca="false">AR121/AR189</f>
        <v>0.994527613181725</v>
      </c>
      <c r="BA155" s="0" t="n">
        <f aca="false">AS121/AS189</f>
        <v>0.995389679103229</v>
      </c>
      <c r="BC155" s="0" t="n">
        <f aca="false">IF(AV155&gt;1,AV155,1/AV155)</f>
        <v>1.03969029978705</v>
      </c>
      <c r="BD155" s="0" t="n">
        <f aca="false">IF(AW155&gt;1,AW155,1/AW155)</f>
        <v>1.02155666446276</v>
      </c>
      <c r="BE155" s="0" t="n">
        <f aca="false">IF(AX155&gt;1,AX155,1/AX155)</f>
        <v>1.04469146329791</v>
      </c>
      <c r="BF155" s="0" t="n">
        <f aca="false">IF(AY155&gt;1,AY155,1/AY155)</f>
        <v>1.01015965880324</v>
      </c>
      <c r="BG155" s="0" t="n">
        <f aca="false">IF(AZ155&gt;1,AZ155,1/AZ155)</f>
        <v>1.00550249861919</v>
      </c>
      <c r="BH155" s="0" t="n">
        <f aca="false">IF(BA155&gt;1,BA155,1/BA155)</f>
        <v>1.00463167440205</v>
      </c>
      <c r="BJ155" s="16" t="n">
        <f aca="false">MAX(BC157:BH158)</f>
        <v>1.05233186257184</v>
      </c>
      <c r="BK155" s="16"/>
      <c r="BS155" s="6"/>
      <c r="BT155" s="6"/>
      <c r="BU155" s="6"/>
      <c r="BV155" s="6"/>
      <c r="BW155" s="6"/>
    </row>
    <row r="156" customFormat="false" ht="12.75" hidden="false" customHeight="false" outlineLevel="0" collapsed="false">
      <c r="A156" s="5" t="s">
        <v>23</v>
      </c>
      <c r="B156" s="0" t="n">
        <f aca="false">B10/B$51</f>
        <v>1.01395947979003</v>
      </c>
      <c r="C156" s="0" t="n">
        <f aca="false">B156*SQRT(SUMSQ(D$51,D10))</f>
        <v>0.109392821311433</v>
      </c>
      <c r="D156" s="0" t="n">
        <f aca="false">C156/B156</f>
        <v>0.107886778014133</v>
      </c>
      <c r="E156" s="0" t="n">
        <f aca="false">E10/E$51</f>
        <v>0.412509714506743</v>
      </c>
      <c r="F156" s="0" t="n">
        <f aca="false">E156*SQRT(SUMSQ(G$51,G10))</f>
        <v>0.0238718999152303</v>
      </c>
      <c r="G156" s="0" t="n">
        <f aca="false">F156/E156</f>
        <v>0.0578699096669155</v>
      </c>
      <c r="H156" s="0" t="n">
        <f aca="false">H10/H$51</f>
        <v>3.76460891802027</v>
      </c>
      <c r="I156" s="0" t="n">
        <f aca="false">H156*SQRT(SUMSQ(J$51,J10))</f>
        <v>0.723841108462708</v>
      </c>
      <c r="J156" s="0" t="n">
        <f aca="false">I156/H156</f>
        <v>0.192275246705669</v>
      </c>
      <c r="K156" s="0" t="n">
        <f aca="false">K10/K$51</f>
        <v>1.01571806093097</v>
      </c>
      <c r="L156" s="0" t="n">
        <f aca="false">K156*SQRT(SUMSQ(M$51,M10))</f>
        <v>0.118692365070041</v>
      </c>
      <c r="M156" s="0" t="n">
        <f aca="false">L156/K156</f>
        <v>0.11685562129441</v>
      </c>
      <c r="N156" s="0" t="n">
        <f aca="false">N10/N$51</f>
        <v>1.21419488439504</v>
      </c>
      <c r="O156" s="0" t="n">
        <f aca="false">N156*SQRT(SUMSQ(P$51,P10))</f>
        <v>0.0762396462450528</v>
      </c>
      <c r="P156" s="0" t="n">
        <f aca="false">O156/N156</f>
        <v>0.0627902878070831</v>
      </c>
      <c r="Q156" s="0" t="n">
        <f aca="false">Q10/Q$51</f>
        <v>0.810846089034495</v>
      </c>
      <c r="R156" s="0" t="n">
        <f aca="false">Q156*SQRT(SUMSQ(S$51,S10))</f>
        <v>0.0437828950352182</v>
      </c>
      <c r="S156" s="0" t="n">
        <f aca="false">R156/Q156</f>
        <v>0.0539965544969849</v>
      </c>
      <c r="U156" s="0" t="n">
        <f aca="false">D156/D10</f>
        <v>1.70457314335584</v>
      </c>
      <c r="V156" s="0" t="n">
        <f aca="false">G156/G10</f>
        <v>1.2367591083473</v>
      </c>
      <c r="W156" s="0" t="n">
        <f aca="false">J156/J10</f>
        <v>1.02167046151058</v>
      </c>
      <c r="X156" s="0" t="n">
        <f aca="false">M156/M10</f>
        <v>1.02446194635758</v>
      </c>
      <c r="Y156" s="0" t="n">
        <f aca="false">P156/P10</f>
        <v>1.54295918380197</v>
      </c>
      <c r="Z156" s="0" t="n">
        <f aca="false">S156/S10</f>
        <v>1.21195110783849</v>
      </c>
      <c r="AB156" s="0" t="n">
        <f aca="false">LOG(U156)</f>
        <v>0.231615641572116</v>
      </c>
      <c r="AC156" s="0" t="n">
        <f aca="false">LOG(V156)</f>
        <v>0.0922851174921748</v>
      </c>
      <c r="AD156" s="0" t="n">
        <f aca="false">LOG(W156)</f>
        <v>0.00931083726042519</v>
      </c>
      <c r="AE156" s="0" t="n">
        <f aca="false">LOG(X156)</f>
        <v>0.0104958311668352</v>
      </c>
      <c r="AF156" s="0" t="n">
        <f aca="false">LOG(Y156)</f>
        <v>0.188354437739084</v>
      </c>
      <c r="AG156" s="0" t="n">
        <f aca="false">LOG(Z156)</f>
        <v>0.083485100008281</v>
      </c>
      <c r="AN156" s="0" t="n">
        <f aca="false">B156/GEOMEAN(B$151:B$164)</f>
        <v>1.26182585785993</v>
      </c>
      <c r="AO156" s="0" t="n">
        <f aca="false">E156/GEOMEAN(E$151:E$164)</f>
        <v>0.825422762110136</v>
      </c>
      <c r="AP156" s="0" t="n">
        <f aca="false">H156/GEOMEAN(H$151:H$164)</f>
        <v>1.96634002828837</v>
      </c>
      <c r="AQ156" s="0" t="n">
        <f aca="false">K156/GEOMEAN(K$151:K$164)</f>
        <v>1.04863449160523</v>
      </c>
      <c r="AR156" s="0" t="n">
        <f aca="false">N156/GEOMEAN(N$151:N$164)</f>
        <v>1.08480856642936</v>
      </c>
      <c r="AS156" s="0" t="n">
        <f aca="false">Q156/GEOMEAN(Q$151:Q$164)</f>
        <v>0.879068575856978</v>
      </c>
      <c r="AV156" s="0" t="n">
        <f aca="false">AN122/AN190</f>
        <v>1.03969029978705</v>
      </c>
      <c r="AW156" s="0" t="n">
        <f aca="false">AO122/AO190</f>
        <v>1.02155666446276</v>
      </c>
      <c r="AX156" s="0" t="n">
        <f aca="false">AP122/AP190</f>
        <v>1.04469146329791</v>
      </c>
      <c r="AY156" s="0" t="n">
        <f aca="false">AQ122/AQ190</f>
        <v>1.01015965880324</v>
      </c>
      <c r="AZ156" s="0" t="n">
        <f aca="false">AR122/AR190</f>
        <v>0.994527613181725</v>
      </c>
      <c r="BA156" s="0" t="n">
        <f aca="false">AS122/AS190</f>
        <v>0.995389679103229</v>
      </c>
      <c r="BC156" s="0" t="n">
        <f aca="false">IF(AV156&gt;1,AV156,1/AV156)</f>
        <v>1.03969029978705</v>
      </c>
      <c r="BD156" s="0" t="n">
        <f aca="false">IF(AW156&gt;1,AW156,1/AW156)</f>
        <v>1.02155666446276</v>
      </c>
      <c r="BE156" s="0" t="n">
        <f aca="false">IF(AX156&gt;1,AX156,1/AX156)</f>
        <v>1.04469146329791</v>
      </c>
      <c r="BF156" s="0" t="n">
        <f aca="false">IF(AY156&gt;1,AY156,1/AY156)</f>
        <v>1.01015965880324</v>
      </c>
      <c r="BG156" s="0" t="n">
        <f aca="false">IF(AZ156&gt;1,AZ156,1/AZ156)</f>
        <v>1.00550249861919</v>
      </c>
      <c r="BH156" s="0" t="n">
        <f aca="false">IF(BA156&gt;1,BA156,1/BA156)</f>
        <v>1.00463167440205</v>
      </c>
      <c r="BS156" s="6"/>
      <c r="BT156" s="6"/>
      <c r="BU156" s="6"/>
      <c r="BV156" s="6"/>
      <c r="BW156" s="6"/>
    </row>
    <row r="157" customFormat="false" ht="13.5" hidden="false" customHeight="false" outlineLevel="0" collapsed="false">
      <c r="A157" s="5" t="s">
        <v>24</v>
      </c>
      <c r="B157" s="0" t="n">
        <f aca="false">B11/B$51</f>
        <v>1.74916534011167</v>
      </c>
      <c r="C157" s="0" t="n">
        <f aca="false">B157*SQRT(SUMSQ(D$51,D11))</f>
        <v>0.306198128132587</v>
      </c>
      <c r="D157" s="0" t="n">
        <f aca="false">C157/B157</f>
        <v>0.175053850605706</v>
      </c>
      <c r="E157" s="0" t="n">
        <f aca="false">E11/E$51</f>
        <v>0.543053660556464</v>
      </c>
      <c r="F157" s="0" t="n">
        <f aca="false">E157*SQRT(SUMSQ(G$51,G11))</f>
        <v>0.0243187196035289</v>
      </c>
      <c r="G157" s="0" t="n">
        <f aca="false">F157/E157</f>
        <v>0.044781430215588</v>
      </c>
      <c r="H157" s="0" t="n">
        <f aca="false">H11/H$51</f>
        <v>2.61021142140866</v>
      </c>
      <c r="I157" s="0" t="n">
        <f aca="false">H157*SQRT(SUMSQ(J$51,J11))</f>
        <v>0.264120582016678</v>
      </c>
      <c r="J157" s="0" t="n">
        <f aca="false">I157/H157</f>
        <v>0.10118742866972</v>
      </c>
      <c r="K157" s="0" t="n">
        <f aca="false">K11/K$51</f>
        <v>0.900730030251112</v>
      </c>
      <c r="L157" s="0" t="n">
        <f aca="false">K157*SQRT(SUMSQ(M$51,M11))</f>
        <v>0.0600418283594057</v>
      </c>
      <c r="M157" s="0" t="n">
        <f aca="false">L157/K157</f>
        <v>0.0666590724666599</v>
      </c>
      <c r="N157" s="0" t="n">
        <f aca="false">N11/N$51</f>
        <v>1.10700878159531</v>
      </c>
      <c r="O157" s="0" t="n">
        <f aca="false">N157*SQRT(SUMSQ(P$51,P11))</f>
        <v>0.0638799655246518</v>
      </c>
      <c r="P157" s="0" t="n">
        <f aca="false">O157/N157</f>
        <v>0.0577050214837452</v>
      </c>
      <c r="Q157" s="0" t="n">
        <f aca="false">Q11/Q$51</f>
        <v>1.00289228786937</v>
      </c>
      <c r="R157" s="0" t="n">
        <f aca="false">Q157*SQRT(SUMSQ(S$51,S11))</f>
        <v>0.0479569283656712</v>
      </c>
      <c r="S157" s="0" t="n">
        <f aca="false">R157/Q157</f>
        <v>0.0478186231420277</v>
      </c>
      <c r="U157" s="0" t="n">
        <f aca="false">D157/D11</f>
        <v>1.15401403350423</v>
      </c>
      <c r="V157" s="0" t="n">
        <f aca="false">G157/G11</f>
        <v>1.5397066745045</v>
      </c>
      <c r="W157" s="0" t="n">
        <f aca="false">J157/J11</f>
        <v>1.08564137363864</v>
      </c>
      <c r="X157" s="0" t="n">
        <f aca="false">M157/M11</f>
        <v>1.08148071204901</v>
      </c>
      <c r="Y157" s="0" t="n">
        <f aca="false">P157/P11</f>
        <v>1.786516666768</v>
      </c>
      <c r="Z157" s="0" t="n">
        <f aca="false">S157/S11</f>
        <v>1.29857595652898</v>
      </c>
      <c r="AB157" s="0" t="n">
        <f aca="false">LOG(U157)</f>
        <v>0.0622110901337416</v>
      </c>
      <c r="AC157" s="0" t="n">
        <f aca="false">LOG(V157)</f>
        <v>0.187437992409412</v>
      </c>
      <c r="AD157" s="0" t="n">
        <f aca="false">LOG(W157)</f>
        <v>0.0356863858681208</v>
      </c>
      <c r="AE157" s="0" t="n">
        <f aca="false">LOG(X157)</f>
        <v>0.0340187783055019</v>
      </c>
      <c r="AF157" s="0" t="n">
        <f aca="false">LOG(Y157)</f>
        <v>0.25200707217664</v>
      </c>
      <c r="AG157" s="0" t="n">
        <f aca="false">LOG(Z157)</f>
        <v>0.113467357536077</v>
      </c>
      <c r="AN157" s="0" t="n">
        <f aca="false">B157/GEOMEAN(B$151:B$164)</f>
        <v>2.1767556789176</v>
      </c>
      <c r="AO157" s="0" t="n">
        <f aca="false">E157/GEOMEAN(E$151:E$164)</f>
        <v>1.08663829409818</v>
      </c>
      <c r="AP157" s="0" t="n">
        <f aca="false">H157/GEOMEAN(H$151:H$164)</f>
        <v>1.3633722152766</v>
      </c>
      <c r="AQ157" s="0" t="n">
        <f aca="false">K157/GEOMEAN(K$151:K$164)</f>
        <v>0.929920037535033</v>
      </c>
      <c r="AR157" s="0" t="n">
        <f aca="false">N157/GEOMEAN(N$151:N$164)</f>
        <v>0.989044365794252</v>
      </c>
      <c r="AS157" s="0" t="n">
        <f aca="false">Q157/GEOMEAN(Q$151:Q$164)</f>
        <v>1.08727304374748</v>
      </c>
      <c r="AV157" s="0" t="n">
        <f aca="false">AN123/AN191</f>
        <v>1.03969029978705</v>
      </c>
      <c r="AW157" s="0" t="n">
        <f aca="false">AO123/AO191</f>
        <v>1.02155666446276</v>
      </c>
      <c r="AX157" s="0" t="n">
        <f aca="false">AP123/AP191</f>
        <v>1.04469146329791</v>
      </c>
      <c r="AY157" s="0" t="n">
        <f aca="false">AQ123/AQ191</f>
        <v>1.01015965880324</v>
      </c>
      <c r="AZ157" s="0" t="n">
        <f aca="false">AR123/AR191</f>
        <v>0.994527613181725</v>
      </c>
      <c r="BA157" s="0" t="n">
        <f aca="false">AS123/AS191</f>
        <v>0.995389679103229</v>
      </c>
      <c r="BC157" s="0" t="n">
        <f aca="false">IF(AV157&gt;1,AV157,1/AV157)</f>
        <v>1.03969029978705</v>
      </c>
      <c r="BD157" s="0" t="n">
        <f aca="false">IF(AW157&gt;1,AW157,1/AW157)</f>
        <v>1.02155666446276</v>
      </c>
      <c r="BE157" s="0" t="n">
        <f aca="false">IF(AX157&gt;1,AX157,1/AX157)</f>
        <v>1.04469146329791</v>
      </c>
      <c r="BF157" s="0" t="n">
        <f aca="false">IF(AY157&gt;1,AY157,1/AY157)</f>
        <v>1.01015965880324</v>
      </c>
      <c r="BG157" s="0" t="n">
        <f aca="false">IF(AZ157&gt;1,AZ157,1/AZ157)</f>
        <v>1.00550249861919</v>
      </c>
      <c r="BH157" s="0" t="n">
        <f aca="false">IF(BA157&gt;1,BA157,1/BA157)</f>
        <v>1.00463167440205</v>
      </c>
      <c r="BJ157" s="11" t="s">
        <v>65</v>
      </c>
      <c r="BK157" s="11"/>
      <c r="BM157" s="0" t="n">
        <f aca="false">LOG(BC157)</f>
        <v>0.0169039920642078</v>
      </c>
      <c r="BN157" s="0" t="n">
        <f aca="false">LOG(BD157)</f>
        <v>0.00926246140504522</v>
      </c>
      <c r="BO157" s="0" t="n">
        <f aca="false">LOG(BE157)</f>
        <v>0.0189880458803435</v>
      </c>
      <c r="BP157" s="0" t="n">
        <f aca="false">LOG(BF157)</f>
        <v>0.0043900207700999</v>
      </c>
      <c r="BQ157" s="0" t="n">
        <f aca="false">LOG(BG157)</f>
        <v>0.00238315413233998</v>
      </c>
      <c r="BR157" s="0" t="n">
        <f aca="false">LOG(BH157)</f>
        <v>0.0020068666377598</v>
      </c>
      <c r="BS157" s="6"/>
      <c r="BT157" s="6"/>
      <c r="BU157" s="6"/>
      <c r="BV157" s="6"/>
      <c r="BW157" s="6"/>
    </row>
    <row r="158" customFormat="false" ht="12.75" hidden="false" customHeight="false" outlineLevel="0" collapsed="false">
      <c r="A158" s="5" t="s">
        <v>15</v>
      </c>
      <c r="B158" s="0" t="n">
        <f aca="false">B15/B$52</f>
        <v>1.95884059517385</v>
      </c>
      <c r="C158" s="0" t="n">
        <f aca="false">B158*SQRT(SUMSQ(D$52,D15))</f>
        <v>0.664565560856043</v>
      </c>
      <c r="D158" s="0" t="n">
        <f aca="false">C158/B158</f>
        <v>0.339264747980711</v>
      </c>
      <c r="E158" s="0" t="n">
        <f aca="false">E15/E$52</f>
        <v>2.00346874046939</v>
      </c>
      <c r="F158" s="0" t="n">
        <f aca="false">E158*SQRT(SUMSQ(G$52,G15))</f>
        <v>0.141696741525758</v>
      </c>
      <c r="G158" s="0" t="n">
        <f aca="false">F158/E158</f>
        <v>0.0707257062032122</v>
      </c>
      <c r="H158" s="0" t="n">
        <f aca="false">H15/H$52</f>
        <v>3.46414663579453</v>
      </c>
      <c r="I158" s="0" t="n">
        <f aca="false">H158*SQRT(SUMSQ(J$52,J15))</f>
        <v>0.374211951701382</v>
      </c>
      <c r="J158" s="0" t="n">
        <f aca="false">I158/H158</f>
        <v>0.108024281603643</v>
      </c>
      <c r="K158" s="0" t="n">
        <f aca="false">K15/K$52</f>
        <v>1.07549439045738</v>
      </c>
      <c r="L158" s="0" t="n">
        <f aca="false">K158*SQRT(SUMSQ(M$52,M15))</f>
        <v>0.0570657057515053</v>
      </c>
      <c r="M158" s="0" t="n">
        <f aca="false">L158/K158</f>
        <v>0.053059975261458</v>
      </c>
      <c r="N158" s="0" t="n">
        <f aca="false">N15/N$52</f>
        <v>0.902813564587188</v>
      </c>
      <c r="O158" s="0" t="n">
        <f aca="false">N158*SQRT(SUMSQ(P$52,P15))</f>
        <v>0.0643141327174259</v>
      </c>
      <c r="P158" s="0" t="n">
        <f aca="false">O158/N158</f>
        <v>0.0712374461795261</v>
      </c>
      <c r="Q158" s="0" t="n">
        <f aca="false">Q15/Q$52</f>
        <v>1.0298969566749</v>
      </c>
      <c r="R158" s="0" t="n">
        <f aca="false">Q158*SQRT(SUMSQ(S$52,S15))</f>
        <v>0.0648798022736982</v>
      </c>
      <c r="S158" s="0" t="n">
        <f aca="false">R158/Q158</f>
        <v>0.0629964015848416</v>
      </c>
      <c r="U158" s="0" t="n">
        <f aca="false">D158/D15</f>
        <v>1.11932030429344</v>
      </c>
      <c r="V158" s="0" t="n">
        <f aca="false">G158/G15</f>
        <v>1.37888826715136</v>
      </c>
      <c r="W158" s="0" t="n">
        <f aca="false">J158/J15</f>
        <v>1.97115733493694</v>
      </c>
      <c r="X158" s="0" t="n">
        <f aca="false">M158/M15</f>
        <v>1.20659328387139</v>
      </c>
      <c r="Y158" s="0" t="n">
        <f aca="false">P158/P15</f>
        <v>1.14207181865201</v>
      </c>
      <c r="Z158" s="0" t="n">
        <f aca="false">S158/S15</f>
        <v>1.43143772047621</v>
      </c>
      <c r="AB158" s="0" t="n">
        <f aca="false">LOG(U158)</f>
        <v>0.0489543818652171</v>
      </c>
      <c r="AC158" s="0" t="n">
        <f aca="false">LOG(V158)</f>
        <v>0.139529076237072</v>
      </c>
      <c r="AD158" s="0" t="n">
        <f aca="false">LOG(W158)</f>
        <v>0.294721290422447</v>
      </c>
      <c r="AE158" s="0" t="n">
        <f aca="false">LOG(X158)</f>
        <v>0.0815609036211001</v>
      </c>
      <c r="AF158" s="0" t="n">
        <f aca="false">LOG(Y158)</f>
        <v>0.0576934151738806</v>
      </c>
      <c r="AG158" s="0" t="n">
        <f aca="false">LOG(Z158)</f>
        <v>0.155772457323104</v>
      </c>
      <c r="AN158" s="0" t="n">
        <f aca="false">B158/GEOMEAN(B$151:B$164)</f>
        <v>2.43768687376734</v>
      </c>
      <c r="AO158" s="0" t="n">
        <f aca="false">E158/GEOMEAN(E$151:E$164)</f>
        <v>4.00889638086942</v>
      </c>
      <c r="AP158" s="0" t="n">
        <f aca="false">H158/GEOMEAN(H$151:H$164)</f>
        <v>1.80940181096033</v>
      </c>
      <c r="AQ158" s="0" t="n">
        <f aca="false">K158/GEOMEAN(K$151:K$164)</f>
        <v>1.1103479959073</v>
      </c>
      <c r="AR158" s="0" t="n">
        <f aca="false">N158/GEOMEAN(N$151:N$164)</f>
        <v>0.806608478869331</v>
      </c>
      <c r="AS158" s="0" t="n">
        <f aca="false">Q158/GEOMEAN(Q$151:Q$164)</f>
        <v>1.11654981534372</v>
      </c>
      <c r="AV158" s="0" t="n">
        <f aca="false">AN124/AN192</f>
        <v>0.955605577568223</v>
      </c>
      <c r="AW158" s="0" t="n">
        <f aca="false">AO124/AO192</f>
        <v>0.975424803980994</v>
      </c>
      <c r="AX158" s="0" t="n">
        <f aca="false">AP124/AP192</f>
        <v>0.950270571068763</v>
      </c>
      <c r="AY158" s="0" t="n">
        <f aca="false">AQ124/AQ192</f>
        <v>0.989942521744257</v>
      </c>
      <c r="AZ158" s="0" t="n">
        <f aca="false">AR124/AR192</f>
        <v>1.00550249861919</v>
      </c>
      <c r="BA158" s="0" t="n">
        <f aca="false">AS124/AS192</f>
        <v>1.00463167440205</v>
      </c>
      <c r="BC158" s="0" t="n">
        <f aca="false">IF(AV158&gt;1,AV158,1/AV158)</f>
        <v>1.04645684733732</v>
      </c>
      <c r="BD158" s="0" t="n">
        <f aca="false">IF(AW158&gt;1,AW158,1/AW158)</f>
        <v>1.02519435216196</v>
      </c>
      <c r="BE158" s="0" t="n">
        <f aca="false">IF(AX158&gt;1,AX158,1/AX158)</f>
        <v>1.05233186257184</v>
      </c>
      <c r="BF158" s="0" t="n">
        <f aca="false">IF(AY158&gt;1,AY158,1/AY158)</f>
        <v>1.01015965880324</v>
      </c>
      <c r="BG158" s="0" t="n">
        <f aca="false">IF(AZ158&gt;1,AZ158,1/AZ158)</f>
        <v>1.00550249861919</v>
      </c>
      <c r="BH158" s="0" t="n">
        <f aca="false">IF(BA158&gt;1,BA158,1/BA158)</f>
        <v>1.00463167440205</v>
      </c>
      <c r="BJ158" s="16" t="n">
        <f aca="false">AVERAGE(BC157:BH158)</f>
        <v>1.02254242943898</v>
      </c>
      <c r="BK158" s="16"/>
      <c r="BM158" s="0" t="n">
        <f aca="false">LOG(BC158)</f>
        <v>0.0197213240749092</v>
      </c>
      <c r="BN158" s="0" t="n">
        <f aca="false">LOG(BD158)</f>
        <v>0.0108062049725528</v>
      </c>
      <c r="BO158" s="0" t="n">
        <f aca="false">LOG(BE158)</f>
        <v>0.0221527201937341</v>
      </c>
      <c r="BP158" s="0" t="n">
        <f aca="false">LOG(BF158)</f>
        <v>0.00439002077009981</v>
      </c>
      <c r="BQ158" s="0" t="n">
        <f aca="false">LOG(BG158)</f>
        <v>0.00238315413234017</v>
      </c>
      <c r="BR158" s="0" t="n">
        <f aca="false">LOG(BH158)</f>
        <v>0.00200686663775989</v>
      </c>
      <c r="BS158" s="6"/>
      <c r="BT158" s="6"/>
      <c r="BU158" s="6"/>
      <c r="BV158" s="6"/>
      <c r="BW158" s="6"/>
    </row>
    <row r="159" customFormat="false" ht="12.75" hidden="false" customHeight="false" outlineLevel="0" collapsed="false">
      <c r="A159" s="5" t="s">
        <v>17</v>
      </c>
      <c r="B159" s="0" t="n">
        <f aca="false">B16/B$52</f>
        <v>0.832198734711525</v>
      </c>
      <c r="C159" s="0" t="n">
        <f aca="false">B159*SQRT(SUMSQ(D$52,D16))</f>
        <v>0.139156088595461</v>
      </c>
      <c r="D159" s="0" t="n">
        <f aca="false">C159/B159</f>
        <v>0.167214972567459</v>
      </c>
      <c r="E159" s="0" t="n">
        <f aca="false">E16/E$52</f>
        <v>0.242742731085588</v>
      </c>
      <c r="F159" s="0" t="n">
        <f aca="false">E159*SQRT(SUMSQ(G$52,G16))</f>
        <v>0.020971172708132</v>
      </c>
      <c r="G159" s="0" t="n">
        <f aca="false">F159/E159</f>
        <v>0.0863925878000353</v>
      </c>
      <c r="H159" s="0" t="n">
        <f aca="false">H16/H$52</f>
        <v>2.77502352148843</v>
      </c>
      <c r="I159" s="0" t="n">
        <f aca="false">H159*SQRT(SUMSQ(J$52,J16))</f>
        <v>0.828260604495296</v>
      </c>
      <c r="J159" s="0" t="n">
        <f aca="false">I159/H159</f>
        <v>0.29846976001524</v>
      </c>
      <c r="K159" s="0" t="n">
        <f aca="false">K16/K$52</f>
        <v>0.820741608810499</v>
      </c>
      <c r="L159" s="0" t="n">
        <f aca="false">K159*SQRT(SUMSQ(M$52,M16))</f>
        <v>0.0966040469749188</v>
      </c>
      <c r="M159" s="0" t="n">
        <f aca="false">L159/K159</f>
        <v>0.117703362346801</v>
      </c>
      <c r="N159" s="0" t="n">
        <f aca="false">N16/N$52</f>
        <v>1.10764839965298</v>
      </c>
      <c r="O159" s="0" t="n">
        <f aca="false">N159*SQRT(SUMSQ(P$52,P16))</f>
        <v>0.113662335165539</v>
      </c>
      <c r="P159" s="0" t="n">
        <f aca="false">O159/N159</f>
        <v>0.102615897970105</v>
      </c>
      <c r="Q159" s="0" t="n">
        <f aca="false">Q16/Q$52</f>
        <v>1.09999731327822</v>
      </c>
      <c r="R159" s="0" t="n">
        <f aca="false">Q159*SQRT(SUMSQ(S$52,S16))</f>
        <v>0.163333783730834</v>
      </c>
      <c r="S159" s="0" t="n">
        <f aca="false">R159/Q159</f>
        <v>0.148485620609441</v>
      </c>
      <c r="U159" s="0" t="n">
        <f aca="false">D159/D16</f>
        <v>2.43153475265046</v>
      </c>
      <c r="V159" s="0" t="n">
        <f aca="false">G159/G16</f>
        <v>1.21063989353626</v>
      </c>
      <c r="W159" s="0" t="n">
        <f aca="false">J159/J16</f>
        <v>1.05250215507518</v>
      </c>
      <c r="X159" s="0" t="n">
        <f aca="false">M159/M16</f>
        <v>1.0334194518094</v>
      </c>
      <c r="Y159" s="0" t="n">
        <f aca="false">P159/P16</f>
        <v>1.06145726244441</v>
      </c>
      <c r="Z159" s="0" t="n">
        <f aca="false">S159/S16</f>
        <v>1.04952584729819</v>
      </c>
      <c r="AB159" s="0" t="n">
        <f aca="false">LOG(U159)</f>
        <v>0.385880481091721</v>
      </c>
      <c r="AC159" s="0" t="n">
        <f aca="false">LOG(V159)</f>
        <v>0.0830149808743992</v>
      </c>
      <c r="AD159" s="0" t="n">
        <f aca="false">LOG(W159)</f>
        <v>0.0222229937583473</v>
      </c>
      <c r="AE159" s="0" t="n">
        <f aca="false">LOG(X159)</f>
        <v>0.0142766319086764</v>
      </c>
      <c r="AF159" s="0" t="n">
        <f aca="false">LOG(Y159)</f>
        <v>0.0259025128136391</v>
      </c>
      <c r="AG159" s="0" t="n">
        <f aca="false">LOG(Z159)</f>
        <v>0.0209931386790179</v>
      </c>
      <c r="AN159" s="0" t="n">
        <f aca="false">B159/GEOMEAN(B$151:B$164)</f>
        <v>1.03563298461865</v>
      </c>
      <c r="AO159" s="0" t="n">
        <f aca="false">E159/GEOMEAN(E$151:E$164)</f>
        <v>0.485722804890571</v>
      </c>
      <c r="AP159" s="0" t="n">
        <f aca="false">H159/GEOMEAN(H$151:H$164)</f>
        <v>1.44945728721643</v>
      </c>
      <c r="AQ159" s="0" t="n">
        <f aca="false">K159/GEOMEAN(K$151:K$164)</f>
        <v>0.847339426952208</v>
      </c>
      <c r="AR159" s="0" t="n">
        <f aca="false">N159/GEOMEAN(N$151:N$164)</f>
        <v>0.989615825250324</v>
      </c>
      <c r="AS159" s="0" t="n">
        <f aca="false">Q159/GEOMEAN(Q$151:Q$164)</f>
        <v>1.19254823413084</v>
      </c>
      <c r="AV159" s="0" t="n">
        <f aca="false">AN125/AN193</f>
        <v>0.955605577568223</v>
      </c>
      <c r="AW159" s="0" t="n">
        <f aca="false">AO125/AO193</f>
        <v>0.975424803980994</v>
      </c>
      <c r="AX159" s="0" t="n">
        <f aca="false">AP125/AP193</f>
        <v>0.950270571068763</v>
      </c>
      <c r="AY159" s="0" t="n">
        <f aca="false">AQ125/AQ193</f>
        <v>0.989942521744257</v>
      </c>
      <c r="AZ159" s="0" t="n">
        <f aca="false">AR125/AR193</f>
        <v>1.00550249861919</v>
      </c>
      <c r="BA159" s="0" t="n">
        <f aca="false">AS125/AS193</f>
        <v>1.00463167440205</v>
      </c>
      <c r="BC159" s="0" t="n">
        <f aca="false">IF(AV159&gt;1,AV159,1/AV159)</f>
        <v>1.04645684733732</v>
      </c>
      <c r="BD159" s="0" t="n">
        <f aca="false">IF(AW159&gt;1,AW159,1/AW159)</f>
        <v>1.02519435216196</v>
      </c>
      <c r="BE159" s="0" t="n">
        <f aca="false">IF(AX159&gt;1,AX159,1/AX159)</f>
        <v>1.05233186257184</v>
      </c>
      <c r="BF159" s="0" t="n">
        <f aca="false">IF(AY159&gt;1,AY159,1/AY159)</f>
        <v>1.01015965880324</v>
      </c>
      <c r="BG159" s="0" t="n">
        <f aca="false">IF(AZ159&gt;1,AZ159,1/AZ159)</f>
        <v>1.00550249861919</v>
      </c>
      <c r="BH159" s="0" t="n">
        <f aca="false">IF(BA159&gt;1,BA159,1/BA159)</f>
        <v>1.00463167440205</v>
      </c>
      <c r="BS159" s="6"/>
      <c r="BT159" s="6"/>
      <c r="BU159" s="6"/>
      <c r="BV159" s="6"/>
      <c r="BW159" s="6"/>
    </row>
    <row r="160" customFormat="false" ht="12.75" hidden="false" customHeight="false" outlineLevel="0" collapsed="false">
      <c r="A160" s="5" t="s">
        <v>19</v>
      </c>
      <c r="B160" s="0" t="n">
        <f aca="false">B17/B$52</f>
        <v>0.510506062853597</v>
      </c>
      <c r="C160" s="0" t="n">
        <f aca="false">B160*SQRT(SUMSQ(D$52,D17))</f>
        <v>0.0795623383949937</v>
      </c>
      <c r="D160" s="0" t="n">
        <f aca="false">C160/B160</f>
        <v>0.155849938295073</v>
      </c>
      <c r="E160" s="0" t="n">
        <f aca="false">E17/E$52</f>
        <v>0.499134316298697</v>
      </c>
      <c r="F160" s="0" t="n">
        <f aca="false">E160*SQRT(SUMSQ(G$52,G17))</f>
        <v>0.0479416237993759</v>
      </c>
      <c r="G160" s="0" t="n">
        <f aca="false">F160/E160</f>
        <v>0.096049544649393</v>
      </c>
      <c r="H160" s="0" t="n">
        <f aca="false">H17/H$52</f>
        <v>0.288671382922173</v>
      </c>
      <c r="I160" s="0" t="n">
        <f aca="false">H160*SQRT(SUMSQ(J$52,J17))</f>
        <v>0.0579693292758195</v>
      </c>
      <c r="J160" s="0" t="n">
        <f aca="false">I160/H160</f>
        <v>0.200814256990095</v>
      </c>
      <c r="K160" s="0" t="n">
        <f aca="false">K17/K$52</f>
        <v>0.929804942613162</v>
      </c>
      <c r="L160" s="0" t="n">
        <f aca="false">K160*SQRT(SUMSQ(M$52,M17))</f>
        <v>0.0462477309722881</v>
      </c>
      <c r="M160" s="0" t="n">
        <f aca="false">L160/K160</f>
        <v>0.0497391752320778</v>
      </c>
      <c r="N160" s="0" t="n">
        <f aca="false">N17/N$52</f>
        <v>1.10764839965298</v>
      </c>
      <c r="O160" s="0" t="n">
        <f aca="false">N160*SQRT(SUMSQ(P$52,P17))</f>
        <v>0.0499002102242939</v>
      </c>
      <c r="P160" s="0" t="n">
        <f aca="false">O160/N160</f>
        <v>0.0450505866662448</v>
      </c>
      <c r="Q160" s="0" t="n">
        <f aca="false">Q17/Q$52</f>
        <v>0.970970924342351</v>
      </c>
      <c r="R160" s="0" t="n">
        <f aca="false">Q160*SQRT(SUMSQ(S$52,S17))</f>
        <v>0.0880424106602718</v>
      </c>
      <c r="S160" s="0" t="n">
        <f aca="false">R160/Q160</f>
        <v>0.0906746107973356</v>
      </c>
      <c r="U160" s="0" t="n">
        <f aca="false">D160/D17</f>
        <v>4.7923788799097</v>
      </c>
      <c r="V160" s="0" t="n">
        <f aca="false">G160/G17</f>
        <v>1.16015390443735</v>
      </c>
      <c r="W160" s="0" t="n">
        <f aca="false">J160/J17</f>
        <v>1.12858983423176</v>
      </c>
      <c r="X160" s="0" t="n">
        <f aca="false">M160/M17</f>
        <v>1.2464323278501</v>
      </c>
      <c r="Y160" s="0" t="n">
        <f aca="false">P160/P17</f>
        <v>1.54932851523516</v>
      </c>
      <c r="Z160" s="0" t="n">
        <f aca="false">S160/S17</f>
        <v>1.15248488624139</v>
      </c>
      <c r="AB160" s="0" t="n">
        <f aca="false">LOG(U160)</f>
        <v>0.680551145556032</v>
      </c>
      <c r="AC160" s="0" t="n">
        <f aca="false">LOG(V160)</f>
        <v>0.0645156059633374</v>
      </c>
      <c r="AD160" s="0" t="n">
        <f aca="false">LOG(W160)</f>
        <v>0.0525361340458999</v>
      </c>
      <c r="AE160" s="0" t="n">
        <f aca="false">LOG(X160)</f>
        <v>0.0956687044690865</v>
      </c>
      <c r="AF160" s="0" t="n">
        <f aca="false">LOG(Y160)</f>
        <v>0.190143514096754</v>
      </c>
      <c r="AG160" s="0" t="n">
        <f aca="false">LOG(Z160)</f>
        <v>0.0616352387341341</v>
      </c>
      <c r="AN160" s="0" t="n">
        <f aca="false">B160/GEOMEAN(B$151:B$164)</f>
        <v>0.635301275388571</v>
      </c>
      <c r="AO160" s="0" t="n">
        <f aca="false">E160/GEOMEAN(E$151:E$164)</f>
        <v>0.998756663260326</v>
      </c>
      <c r="AP160" s="0" t="n">
        <f aca="false">H160/GEOMEAN(H$151:H$164)</f>
        <v>0.150779565054989</v>
      </c>
      <c r="AQ160" s="0" t="n">
        <f aca="false">K160/GEOMEAN(K$151:K$164)</f>
        <v>0.959937182169932</v>
      </c>
      <c r="AR160" s="0" t="n">
        <f aca="false">N160/GEOMEAN(N$151:N$164)</f>
        <v>0.989615825250326</v>
      </c>
      <c r="AS160" s="0" t="n">
        <f aca="false">Q160/GEOMEAN(Q$151:Q$164)</f>
        <v>1.05266589948842</v>
      </c>
      <c r="AV160" s="0" t="n">
        <f aca="false">AN126/AN194</f>
        <v>0.955605577568223</v>
      </c>
      <c r="AW160" s="0" t="n">
        <f aca="false">AO126/AO194</f>
        <v>0.975424803980994</v>
      </c>
      <c r="AX160" s="0" t="n">
        <f aca="false">AP126/AP194</f>
        <v>0.950270571068763</v>
      </c>
      <c r="AY160" s="0" t="n">
        <f aca="false">AQ126/AQ194</f>
        <v>0.989942521744257</v>
      </c>
      <c r="AZ160" s="0" t="n">
        <f aca="false">AR126/AR194</f>
        <v>1.00550249861919</v>
      </c>
      <c r="BA160" s="0" t="n">
        <f aca="false">AS126/AS194</f>
        <v>1.00463167440205</v>
      </c>
      <c r="BC160" s="0" t="n">
        <f aca="false">IF(AV160&gt;1,AV160,1/AV160)</f>
        <v>1.04645684733732</v>
      </c>
      <c r="BD160" s="0" t="n">
        <f aca="false">IF(AW160&gt;1,AW160,1/AW160)</f>
        <v>1.02519435216196</v>
      </c>
      <c r="BE160" s="0" t="n">
        <f aca="false">IF(AX160&gt;1,AX160,1/AX160)</f>
        <v>1.05233186257184</v>
      </c>
      <c r="BF160" s="0" t="n">
        <f aca="false">IF(AY160&gt;1,AY160,1/AY160)</f>
        <v>1.01015965880324</v>
      </c>
      <c r="BG160" s="0" t="n">
        <f aca="false">IF(AZ160&gt;1,AZ160,1/AZ160)</f>
        <v>1.00550249861919</v>
      </c>
      <c r="BH160" s="0" t="n">
        <f aca="false">IF(BA160&gt;1,BA160,1/BA160)</f>
        <v>1.00463167440205</v>
      </c>
      <c r="BS160" s="6"/>
      <c r="BT160" s="6"/>
      <c r="BU160" s="6"/>
      <c r="BV160" s="6"/>
      <c r="BW160" s="6"/>
    </row>
    <row r="161" customFormat="false" ht="12.75" hidden="false" customHeight="false" outlineLevel="0" collapsed="false">
      <c r="A161" s="5" t="s">
        <v>28</v>
      </c>
      <c r="K161" s="0" t="n">
        <f aca="false">K18/K$52</f>
        <v>1.42405019559707</v>
      </c>
      <c r="L161" s="0" t="n">
        <f aca="false">K161*SQRT(SUMSQ(M$52,M18))</f>
        <v>0.109098725780536</v>
      </c>
      <c r="M161" s="0" t="n">
        <f aca="false">L161/K161</f>
        <v>0.0766115731860091</v>
      </c>
      <c r="N161" s="0" t="n">
        <f aca="false">N18/N$52</f>
        <v>1.46662496259772</v>
      </c>
      <c r="O161" s="0" t="n">
        <f aca="false">N161*SQRT(SUMSQ(P$52,P18))</f>
        <v>0.114516153337405</v>
      </c>
      <c r="P161" s="0" t="n">
        <f aca="false">O161/N161</f>
        <v>0.0780814156705554</v>
      </c>
      <c r="Q161" s="0" t="n">
        <f aca="false">Q18/Q$52</f>
        <v>0.478801640349287</v>
      </c>
      <c r="R161" s="0" t="n">
        <f aca="false">Q161*SQRT(SUMSQ(S$52,S18))</f>
        <v>0.0314570697459278</v>
      </c>
      <c r="S161" s="0" t="n">
        <f aca="false">R161/Q161</f>
        <v>0.065699586415326</v>
      </c>
      <c r="X161" s="0" t="n">
        <f aca="false">M161/M18</f>
        <v>1.08477816873596</v>
      </c>
      <c r="Y161" s="0" t="n">
        <f aca="false">P161/P18</f>
        <v>1.11401144017772</v>
      </c>
      <c r="Z161" s="0" t="n">
        <f aca="false">S161/S18</f>
        <v>1.37451133482108</v>
      </c>
      <c r="AE161" s="0" t="n">
        <f aca="false">LOG(X161)</f>
        <v>0.035340936393095</v>
      </c>
      <c r="AF161" s="0" t="n">
        <f aca="false">LOG(Y161)</f>
        <v>0.0468896507843406</v>
      </c>
      <c r="AG161" s="0" t="n">
        <f aca="false">LOG(Z161)</f>
        <v>0.138148325576323</v>
      </c>
      <c r="AQ161" s="0" t="n">
        <f aca="false">K161/GEOMEAN(K$151:K$164)</f>
        <v>1.47019946806061</v>
      </c>
      <c r="AR161" s="0" t="n">
        <f aca="false">N161/GEOMEAN(N$151:N$164)</f>
        <v>1.31033933976574</v>
      </c>
      <c r="AS161" s="0" t="n">
        <f aca="false">Q161/GEOMEAN(Q$151:Q$164)</f>
        <v>0.5190867684902</v>
      </c>
      <c r="AY161" s="0" t="n">
        <f aca="false">AQ127/AQ195</f>
        <v>0.989942521744257</v>
      </c>
      <c r="AZ161" s="0" t="n">
        <f aca="false">AR127/AR195</f>
        <v>1.00550249861919</v>
      </c>
      <c r="BA161" s="0" t="n">
        <f aca="false">AS127/AS195</f>
        <v>1.00463167440205</v>
      </c>
      <c r="BF161" s="0" t="n">
        <f aca="false">IF(AY161&gt;1,AY161,1/AY161)</f>
        <v>1.01015965880324</v>
      </c>
      <c r="BG161" s="0" t="n">
        <f aca="false">IF(AZ161&gt;1,AZ161,1/AZ161)</f>
        <v>1.00550249861919</v>
      </c>
      <c r="BH161" s="0" t="n">
        <f aca="false">IF(BA161&gt;1,BA161,1/BA161)</f>
        <v>1.00463167440205</v>
      </c>
      <c r="BS161" s="6"/>
      <c r="BT161" s="6"/>
      <c r="BU161" s="6"/>
      <c r="BV161" s="6"/>
      <c r="BW161" s="6"/>
    </row>
    <row r="162" customFormat="false" ht="12.75" hidden="false" customHeight="false" outlineLevel="0" collapsed="false">
      <c r="A162" s="5" t="s">
        <v>29</v>
      </c>
      <c r="B162" s="0" t="n">
        <f aca="false">B19/B$52</f>
        <v>1.14076371586842</v>
      </c>
      <c r="C162" s="0" t="n">
        <f aca="false">B162*SQRT(SUMSQ(D$52,D19))</f>
        <v>0.196237214501348</v>
      </c>
      <c r="D162" s="0" t="n">
        <f aca="false">C162/B162</f>
        <v>0.172022664967003</v>
      </c>
      <c r="E162" s="0" t="n">
        <f aca="false">E19/E$52</f>
        <v>0.379586345051898</v>
      </c>
      <c r="F162" s="0" t="n">
        <f aca="false">E162*SQRT(SUMSQ(G$52,G19))</f>
        <v>0.0519804948802862</v>
      </c>
      <c r="G162" s="0" t="n">
        <f aca="false">F162/E162</f>
        <v>0.136939844011458</v>
      </c>
      <c r="H162" s="0" t="n">
        <f aca="false">H19/H$52</f>
        <v>5.28718570407115</v>
      </c>
      <c r="I162" s="0" t="n">
        <f aca="false">H162*SQRT(SUMSQ(J$52,J19))</f>
        <v>1.28702022142493</v>
      </c>
      <c r="J162" s="0" t="n">
        <f aca="false">I162/H162</f>
        <v>0.243422549057416</v>
      </c>
      <c r="K162" s="0" t="n">
        <f aca="false">K19/K$52</f>
        <v>1.1328838852958</v>
      </c>
      <c r="L162" s="0" t="n">
        <f aca="false">K162*SQRT(SUMSQ(M$52,M19))</f>
        <v>0.177315538866079</v>
      </c>
      <c r="M162" s="0" t="n">
        <f aca="false">L162/K162</f>
        <v>0.15651695744598</v>
      </c>
      <c r="N162" s="0" t="n">
        <f aca="false">N19/N$52</f>
        <v>1.15069062323259</v>
      </c>
      <c r="O162" s="0" t="n">
        <f aca="false">N162*SQRT(SUMSQ(P$52,P19))</f>
        <v>0.0699643796165358</v>
      </c>
      <c r="P162" s="0" t="n">
        <f aca="false">O162/N162</f>
        <v>0.0608020767736752</v>
      </c>
      <c r="Q162" s="0" t="n">
        <f aca="false">Q19/Q$52</f>
        <v>0.767107142848626</v>
      </c>
      <c r="R162" s="0" t="n">
        <f aca="false">Q162*SQRT(SUMSQ(S$52,S19))</f>
        <v>0.0543921323803981</v>
      </c>
      <c r="S162" s="0" t="n">
        <f aca="false">R162/Q162</f>
        <v>0.0709055219827765</v>
      </c>
      <c r="U162" s="0" t="n">
        <f aca="false">D162/D19</f>
        <v>2.1570060349214</v>
      </c>
      <c r="V162" s="0" t="n">
        <f aca="false">G162/G19</f>
        <v>1.0699324105582</v>
      </c>
      <c r="W162" s="0" t="n">
        <f aca="false">J162/J19</f>
        <v>1.08226712412019</v>
      </c>
      <c r="X162" s="0" t="n">
        <f aca="false">M162/M19</f>
        <v>1.01849341388225</v>
      </c>
      <c r="Y162" s="0" t="n">
        <f aca="false">P162/P19</f>
        <v>1.21293127596008</v>
      </c>
      <c r="Z162" s="0" t="n">
        <f aca="false">S162/S19</f>
        <v>1.29544716349553</v>
      </c>
      <c r="AB162" s="0" t="n">
        <f aca="false">LOG(U162)</f>
        <v>0.333851360183396</v>
      </c>
      <c r="AC162" s="0" t="n">
        <f aca="false">LOG(V162)</f>
        <v>0.0293563434340408</v>
      </c>
      <c r="AD162" s="0" t="n">
        <f aca="false">LOG(W162)</f>
        <v>0.0343344661433809</v>
      </c>
      <c r="AE162" s="0" t="n">
        <f aca="false">LOG(X162)</f>
        <v>0.00795822496716416</v>
      </c>
      <c r="AF162" s="0" t="n">
        <f aca="false">LOG(Y162)</f>
        <v>0.0838361946696752</v>
      </c>
      <c r="AG162" s="0" t="n">
        <f aca="false">LOG(Z162)</f>
        <v>0.112419704415414</v>
      </c>
      <c r="AN162" s="0" t="n">
        <f aca="false">B162/GEOMEAN(B$151:B$164)</f>
        <v>1.41962788758506</v>
      </c>
      <c r="AO162" s="0" t="n">
        <f aca="false">E162/GEOMEAN(E$151:E$164)</f>
        <v>0.759543832238421</v>
      </c>
      <c r="AP162" s="0" t="n">
        <f aca="false">H162/GEOMEAN(H$151:H$164)</f>
        <v>2.76161617668811</v>
      </c>
      <c r="AQ162" s="0" t="n">
        <f aca="false">K162/GEOMEAN(K$151:K$164)</f>
        <v>1.16959731523929</v>
      </c>
      <c r="AR162" s="0" t="n">
        <f aca="false">N162/GEOMEAN(N$151:N$164)</f>
        <v>1.02807140882873</v>
      </c>
      <c r="AS162" s="0" t="n">
        <f aca="false">Q162/GEOMEAN(Q$151:Q$164)</f>
        <v>0.831649548185673</v>
      </c>
      <c r="AV162" s="0" t="n">
        <f aca="false">AN128/AN196</f>
        <v>0.955605577568223</v>
      </c>
      <c r="AW162" s="0" t="n">
        <f aca="false">AO128/AO196</f>
        <v>0.975424803980994</v>
      </c>
      <c r="AX162" s="0" t="n">
        <f aca="false">AP128/AP196</f>
        <v>0.950270571068763</v>
      </c>
      <c r="AY162" s="0" t="n">
        <f aca="false">AQ128/AQ196</f>
        <v>0.989942521744257</v>
      </c>
      <c r="AZ162" s="0" t="n">
        <f aca="false">AR128/AR196</f>
        <v>1.00550249861919</v>
      </c>
      <c r="BA162" s="0" t="n">
        <f aca="false">AS128/AS196</f>
        <v>1.00463167440205</v>
      </c>
      <c r="BC162" s="0" t="n">
        <f aca="false">IF(AV162&gt;1,AV162,1/AV162)</f>
        <v>1.04645684733732</v>
      </c>
      <c r="BD162" s="0" t="n">
        <f aca="false">IF(AW162&gt;1,AW162,1/AW162)</f>
        <v>1.02519435216196</v>
      </c>
      <c r="BE162" s="0" t="n">
        <f aca="false">IF(AX162&gt;1,AX162,1/AX162)</f>
        <v>1.05233186257184</v>
      </c>
      <c r="BF162" s="0" t="n">
        <f aca="false">IF(AY162&gt;1,AY162,1/AY162)</f>
        <v>1.01015965880324</v>
      </c>
      <c r="BG162" s="0" t="n">
        <f aca="false">IF(AZ162&gt;1,AZ162,1/AZ162)</f>
        <v>1.00550249861919</v>
      </c>
      <c r="BH162" s="0" t="n">
        <f aca="false">IF(BA162&gt;1,BA162,1/BA162)</f>
        <v>1.00463167440205</v>
      </c>
      <c r="BS162" s="6"/>
      <c r="BT162" s="6"/>
      <c r="BU162" s="6"/>
      <c r="BV162" s="6"/>
      <c r="BW162" s="6"/>
    </row>
    <row r="163" customFormat="false" ht="12.75" hidden="false" customHeight="false" outlineLevel="0" collapsed="false">
      <c r="A163" s="5" t="s">
        <v>30</v>
      </c>
      <c r="B163" s="0" t="n">
        <f aca="false">B20/B$52</f>
        <v>0.995389679103228</v>
      </c>
      <c r="C163" s="0" t="n">
        <f aca="false">B163*SQRT(SUMSQ(D$52,D20))</f>
        <v>0.200315152643131</v>
      </c>
      <c r="D163" s="0" t="n">
        <f aca="false">C163/B163</f>
        <v>0.201242947207972</v>
      </c>
      <c r="E163" s="0" t="n">
        <f aca="false">E20/E$52</f>
        <v>0.532492582187936</v>
      </c>
      <c r="F163" s="0" t="n">
        <f aca="false">E163*SQRT(SUMSQ(G$52,G20))</f>
        <v>0.0427552916703337</v>
      </c>
      <c r="G163" s="0" t="n">
        <f aca="false">F163/E163</f>
        <v>0.0802927460410028</v>
      </c>
      <c r="H163" s="0" t="n">
        <f aca="false">H20/H$52</f>
        <v>6.99262109735333</v>
      </c>
      <c r="I163" s="0" t="n">
        <f aca="false">H163*SQRT(SUMSQ(J$52,J20))</f>
        <v>2.00038167716837</v>
      </c>
      <c r="J163" s="0" t="n">
        <f aca="false">I163/H163</f>
        <v>0.286070366078537</v>
      </c>
      <c r="K163" s="0" t="n">
        <f aca="false">K20/K$52</f>
        <v>0.800144979722638</v>
      </c>
      <c r="L163" s="0" t="n">
        <f aca="false">K163*SQRT(SUMSQ(M$52,M20))</f>
        <v>0.134390656555015</v>
      </c>
      <c r="M163" s="0" t="n">
        <f aca="false">L163/K163</f>
        <v>0.167957882584729</v>
      </c>
      <c r="N163" s="0" t="n">
        <f aca="false">N20/N$52</f>
        <v>1.11406494155607</v>
      </c>
      <c r="O163" s="0" t="n">
        <f aca="false">N163*SQRT(SUMSQ(P$52,P20))</f>
        <v>0.0732433699250364</v>
      </c>
      <c r="P163" s="0" t="n">
        <f aca="false">O163/N163</f>
        <v>0.0657442552879671</v>
      </c>
      <c r="Q163" s="0" t="n">
        <f aca="false">Q20/Q$52</f>
        <v>1.1218138760235</v>
      </c>
      <c r="R163" s="0" t="n">
        <f aca="false">Q163*SQRT(SUMSQ(S$52,S20))</f>
        <v>0.0931084048252148</v>
      </c>
      <c r="S163" s="0" t="n">
        <f aca="false">R163/Q163</f>
        <v>0.0829980862380279</v>
      </c>
      <c r="U163" s="0" t="n">
        <f aca="false">D163/D20</f>
        <v>1.53147894022072</v>
      </c>
      <c r="V163" s="0" t="n">
        <f aca="false">G163/G20</f>
        <v>1.25770209090502</v>
      </c>
      <c r="W163" s="0" t="n">
        <f aca="false">J163/J20</f>
        <v>1.05756092759436</v>
      </c>
      <c r="X163" s="0" t="n">
        <f aca="false">M163/M20</f>
        <v>1.01600101473771</v>
      </c>
      <c r="Y163" s="0" t="n">
        <f aca="false">P163/P20</f>
        <v>1.17358320462081</v>
      </c>
      <c r="Z163" s="0" t="n">
        <f aca="false">S163/S20</f>
        <v>1.19093084467384</v>
      </c>
      <c r="AB163" s="0" t="n">
        <f aca="false">LOG(U163)</f>
        <v>0.185111029083292</v>
      </c>
      <c r="AC163" s="0" t="n">
        <f aca="false">LOG(V163)</f>
        <v>0.0995777829233529</v>
      </c>
      <c r="AD163" s="0" t="n">
        <f aca="false">LOG(W163)</f>
        <v>0.0243053970927501</v>
      </c>
      <c r="AE163" s="0" t="n">
        <f aca="false">LOG(X163)</f>
        <v>0.00689414170259517</v>
      </c>
      <c r="AF163" s="0" t="n">
        <f aca="false">LOG(Y163)</f>
        <v>0.0695138856062762</v>
      </c>
      <c r="AG163" s="0" t="n">
        <f aca="false">LOG(Z163)</f>
        <v>0.0758865434739343</v>
      </c>
      <c r="AN163" s="0" t="n">
        <f aca="false">B163/GEOMEAN(B$151:B$164)</f>
        <v>1.2387165964457</v>
      </c>
      <c r="AO163" s="0" t="n">
        <f aca="false">E163/GEOMEAN(E$151:E$164)</f>
        <v>1.06550581122263</v>
      </c>
      <c r="AP163" s="0" t="n">
        <f aca="false">H163/GEOMEAN(H$151:H$164)</f>
        <v>3.652403494175</v>
      </c>
      <c r="AQ163" s="0" t="n">
        <f aca="false">K163/GEOMEAN(K$151:K$164)</f>
        <v>0.826075321780608</v>
      </c>
      <c r="AR163" s="0" t="n">
        <f aca="false">N163/GEOMEAN(N$151:N$164)</f>
        <v>0.995348611405815</v>
      </c>
      <c r="AS163" s="0" t="n">
        <f aca="false">Q163/GEOMEAN(Q$151:Q$164)</f>
        <v>1.21620038587942</v>
      </c>
      <c r="AV163" s="0" t="n">
        <f aca="false">AN129/AN197</f>
        <v>0.955605577568223</v>
      </c>
      <c r="AW163" s="0" t="n">
        <f aca="false">AO129/AO197</f>
        <v>0.975424803980994</v>
      </c>
      <c r="AX163" s="0" t="n">
        <f aca="false">AP129/AP197</f>
        <v>0.950270571068763</v>
      </c>
      <c r="AY163" s="0" t="n">
        <f aca="false">AQ129/AQ197</f>
        <v>0.989942521744257</v>
      </c>
      <c r="AZ163" s="0" t="n">
        <f aca="false">AR129/AR197</f>
        <v>1.00550249861919</v>
      </c>
      <c r="BA163" s="0" t="n">
        <f aca="false">AS129/AS197</f>
        <v>1.00463167440205</v>
      </c>
      <c r="BC163" s="0" t="n">
        <f aca="false">IF(AV163&gt;1,AV163,1/AV163)</f>
        <v>1.04645684733732</v>
      </c>
      <c r="BD163" s="0" t="n">
        <f aca="false">IF(AW163&gt;1,AW163,1/AW163)</f>
        <v>1.02519435216196</v>
      </c>
      <c r="BE163" s="0" t="n">
        <f aca="false">IF(AX163&gt;1,AX163,1/AX163)</f>
        <v>1.05233186257184</v>
      </c>
      <c r="BF163" s="0" t="n">
        <f aca="false">IF(AY163&gt;1,AY163,1/AY163)</f>
        <v>1.01015965880324</v>
      </c>
      <c r="BG163" s="0" t="n">
        <f aca="false">IF(AZ163&gt;1,AZ163,1/AZ163)</f>
        <v>1.00550249861919</v>
      </c>
      <c r="BH163" s="0" t="n">
        <f aca="false">IF(BA163&gt;1,BA163,1/BA163)</f>
        <v>1.00463167440205</v>
      </c>
      <c r="BS163" s="6"/>
      <c r="BT163" s="6"/>
      <c r="BU163" s="6"/>
      <c r="BV163" s="6"/>
      <c r="BW163" s="6"/>
    </row>
    <row r="164" customFormat="false" ht="12.75" hidden="false" customHeight="false" outlineLevel="0" collapsed="false">
      <c r="A164" s="5" t="s">
        <v>31</v>
      </c>
      <c r="B164" s="0" t="n">
        <f aca="false">B21/B$52</f>
        <v>0.267016352011963</v>
      </c>
      <c r="C164" s="0" t="n">
        <f aca="false">B164*SQRT(SUMSQ(D$52,D21))</f>
        <v>0.047186847227902</v>
      </c>
      <c r="D164" s="0" t="n">
        <f aca="false">C164/B164</f>
        <v>0.176718942013663</v>
      </c>
      <c r="E164" s="0" t="n">
        <f aca="false">E21/E$52</f>
        <v>0.0811930471608608</v>
      </c>
      <c r="F164" s="0" t="n">
        <f aca="false">E164*SQRT(SUMSQ(G$52,G21))</f>
        <v>0.00675177019500411</v>
      </c>
      <c r="G164" s="0" t="n">
        <f aca="false">F164/E164</f>
        <v>0.0831569996582024</v>
      </c>
      <c r="H164" s="0" t="n">
        <f aca="false">H21/H$52</f>
        <v>1.79938013387657</v>
      </c>
      <c r="I164" s="0" t="n">
        <f aca="false">H164*SQRT(SUMSQ(J$52,J21))</f>
        <v>0.287328561719584</v>
      </c>
      <c r="J164" s="0" t="n">
        <f aca="false">I164/H164</f>
        <v>0.159681968423518</v>
      </c>
      <c r="K164" s="0" t="n">
        <f aca="false">K21/K$52</f>
        <v>0.628506687260914</v>
      </c>
      <c r="L164" s="0" t="n">
        <f aca="false">K164*SQRT(SUMSQ(M$52,M21))</f>
        <v>0.0639387709547134</v>
      </c>
      <c r="M164" s="0" t="n">
        <f aca="false">L164/K164</f>
        <v>0.101731250041848</v>
      </c>
      <c r="N164" s="0" t="n">
        <f aca="false">N21/N$52</f>
        <v>1.42158464150874</v>
      </c>
      <c r="O164" s="0" t="n">
        <f aca="false">N164*SQRT(SUMSQ(P$52,P21))</f>
        <v>0.0947999585818391</v>
      </c>
      <c r="P164" s="0" t="n">
        <f aca="false">O164/N164</f>
        <v>0.0666861161930022</v>
      </c>
      <c r="Q164" s="0" t="n">
        <f aca="false">Q21/Q$52</f>
        <v>1.1192249276281</v>
      </c>
      <c r="R164" s="0" t="n">
        <f aca="false">Q164*SQRT(SUMSQ(S$52,S21))</f>
        <v>0.0641451513011163</v>
      </c>
      <c r="S164" s="0" t="n">
        <f aca="false">R164/Q164</f>
        <v>0.057312118161141</v>
      </c>
      <c r="U164" s="0" t="n">
        <f aca="false">D164/D21</f>
        <v>1.97603032507204</v>
      </c>
      <c r="V164" s="0" t="n">
        <f aca="false">G164/G21</f>
        <v>1.23364038587966</v>
      </c>
      <c r="W164" s="0" t="n">
        <f aca="false">J164/J21</f>
        <v>1.23078702655027</v>
      </c>
      <c r="X164" s="0" t="n">
        <f aca="false">M164/M21</f>
        <v>1.04552008006907</v>
      </c>
      <c r="Y164" s="0" t="n">
        <f aca="false">P164/P21</f>
        <v>1.16742234870864</v>
      </c>
      <c r="Z164" s="0" t="n">
        <f aca="false">S164/S21</f>
        <v>1.61912833884833</v>
      </c>
      <c r="AB164" s="0" t="n">
        <f aca="false">LOG(U164)</f>
        <v>0.295793605186019</v>
      </c>
      <c r="AC164" s="0" t="n">
        <f aca="false">LOG(V164)</f>
        <v>0.0911885785064799</v>
      </c>
      <c r="AD164" s="0" t="n">
        <f aca="false">LOG(W164)</f>
        <v>0.0901829097989157</v>
      </c>
      <c r="AE164" s="0" t="n">
        <f aca="false">LOG(X164)</f>
        <v>0.0193323782148556</v>
      </c>
      <c r="AF164" s="0" t="n">
        <f aca="false">LOG(Y164)</f>
        <v>0.0672280030292526</v>
      </c>
      <c r="AG164" s="0" t="n">
        <f aca="false">LOG(Z164)</f>
        <v>0.209281274105207</v>
      </c>
      <c r="AN164" s="0" t="n">
        <f aca="false">B164/GEOMEAN(B$151:B$164)</f>
        <v>0.332289548207485</v>
      </c>
      <c r="AO164" s="0" t="n">
        <f aca="false">E164/GEOMEAN(E$151:E$164)</f>
        <v>0.162465481162773</v>
      </c>
      <c r="AP164" s="0" t="n">
        <f aca="false">H164/GEOMEAN(H$151:H$164)</f>
        <v>0.939856771419709</v>
      </c>
      <c r="AQ164" s="0" t="n">
        <f aca="false">K164/GEOMEAN(K$151:K$164)</f>
        <v>0.648874737801013</v>
      </c>
      <c r="AR164" s="0" t="n">
        <f aca="false">N164/GEOMEAN(N$151:N$164)</f>
        <v>1.27009857876435</v>
      </c>
      <c r="AS164" s="0" t="n">
        <f aca="false">Q164/GEOMEAN(Q$151:Q$164)</f>
        <v>1.21339361008105</v>
      </c>
      <c r="AV164" s="0" t="n">
        <f aca="false">AN130/AN198</f>
        <v>0.955605577568223</v>
      </c>
      <c r="AW164" s="0" t="n">
        <f aca="false">AO130/AO198</f>
        <v>0.975424803980994</v>
      </c>
      <c r="AX164" s="0" t="n">
        <f aca="false">AP130/AP198</f>
        <v>0.950270571068763</v>
      </c>
      <c r="AY164" s="0" t="n">
        <f aca="false">AQ130/AQ198</f>
        <v>0.989942521744257</v>
      </c>
      <c r="AZ164" s="0" t="n">
        <f aca="false">AR130/AR198</f>
        <v>1.00550249861919</v>
      </c>
      <c r="BA164" s="0" t="n">
        <f aca="false">AS130/AS198</f>
        <v>1.00463167440205</v>
      </c>
      <c r="BC164" s="0" t="n">
        <f aca="false">IF(AV164&gt;1,AV164,1/AV164)</f>
        <v>1.04645684733732</v>
      </c>
      <c r="BD164" s="0" t="n">
        <f aca="false">IF(AW164&gt;1,AW164,1/AW164)</f>
        <v>1.02519435216196</v>
      </c>
      <c r="BE164" s="0" t="n">
        <f aca="false">IF(AX164&gt;1,AX164,1/AX164)</f>
        <v>1.05233186257184</v>
      </c>
      <c r="BF164" s="0" t="n">
        <f aca="false">IF(AY164&gt;1,AY164,1/AY164)</f>
        <v>1.01015965880324</v>
      </c>
      <c r="BG164" s="0" t="n">
        <f aca="false">IF(AZ164&gt;1,AZ164,1/AZ164)</f>
        <v>1.00550249861919</v>
      </c>
      <c r="BH164" s="0" t="n">
        <f aca="false">IF(BA164&gt;1,BA164,1/BA164)</f>
        <v>1.00463167440205</v>
      </c>
      <c r="BS164" s="6"/>
      <c r="BT164" s="6"/>
      <c r="BU164" s="6"/>
      <c r="BV164" s="6"/>
      <c r="BW164" s="6"/>
    </row>
    <row r="165" customFormat="false" ht="12.75" hidden="false" customHeight="false" outlineLevel="0" collapsed="false">
      <c r="U165" s="6"/>
      <c r="V165" s="6"/>
      <c r="W165" s="6"/>
      <c r="X165" s="6"/>
      <c r="Y165" s="6"/>
      <c r="Z165" s="6"/>
      <c r="AA165" s="6"/>
      <c r="AB165" s="6"/>
      <c r="AC165" s="6"/>
      <c r="AD165" s="6"/>
      <c r="AE165" s="6"/>
      <c r="AF165" s="6"/>
      <c r="AG165" s="6"/>
      <c r="BS165" s="6"/>
      <c r="BT165" s="6"/>
      <c r="BU165" s="6"/>
      <c r="BV165" s="6"/>
      <c r="BW165" s="6"/>
    </row>
    <row r="166" customFormat="false" ht="12.75" hidden="false" customHeight="false" outlineLevel="0" collapsed="false">
      <c r="A166" s="0" t="s">
        <v>57</v>
      </c>
      <c r="B166" s="5" t="s">
        <v>7</v>
      </c>
      <c r="C166" s="5" t="s">
        <v>8</v>
      </c>
      <c r="D166" s="5"/>
      <c r="E166" s="5" t="s">
        <v>9</v>
      </c>
      <c r="F166" s="5" t="s">
        <v>8</v>
      </c>
      <c r="G166" s="5"/>
      <c r="H166" s="5" t="s">
        <v>10</v>
      </c>
      <c r="I166" s="5" t="s">
        <v>8</v>
      </c>
      <c r="J166" s="5"/>
      <c r="K166" s="5" t="s">
        <v>11</v>
      </c>
      <c r="L166" s="5" t="s">
        <v>8</v>
      </c>
      <c r="M166" s="5"/>
      <c r="N166" s="5" t="s">
        <v>12</v>
      </c>
      <c r="O166" s="5" t="s">
        <v>8</v>
      </c>
      <c r="P166" s="5"/>
      <c r="Q166" s="5" t="s">
        <v>13</v>
      </c>
      <c r="R166" s="5" t="s">
        <v>8</v>
      </c>
      <c r="S166" s="5"/>
      <c r="U166" s="5" t="s">
        <v>7</v>
      </c>
      <c r="V166" s="5" t="s">
        <v>9</v>
      </c>
      <c r="W166" s="5" t="s">
        <v>10</v>
      </c>
      <c r="X166" s="5" t="s">
        <v>11</v>
      </c>
      <c r="Y166" s="5" t="s">
        <v>12</v>
      </c>
      <c r="Z166" s="5" t="s">
        <v>13</v>
      </c>
      <c r="AB166" s="5" t="s">
        <v>7</v>
      </c>
      <c r="AC166" s="5" t="s">
        <v>9</v>
      </c>
      <c r="AD166" s="5" t="s">
        <v>10</v>
      </c>
      <c r="AE166" s="5" t="s">
        <v>11</v>
      </c>
      <c r="AF166" s="5" t="s">
        <v>12</v>
      </c>
      <c r="AG166" s="5" t="s">
        <v>13</v>
      </c>
      <c r="AN166" s="5" t="s">
        <v>7</v>
      </c>
      <c r="AO166" s="5" t="s">
        <v>9</v>
      </c>
      <c r="AP166" s="5" t="s">
        <v>10</v>
      </c>
      <c r="AQ166" s="5" t="s">
        <v>11</v>
      </c>
      <c r="AR166" s="5" t="s">
        <v>12</v>
      </c>
      <c r="AS166" s="5" t="s">
        <v>13</v>
      </c>
      <c r="AV166" s="5" t="s">
        <v>7</v>
      </c>
      <c r="AW166" s="5" t="s">
        <v>9</v>
      </c>
      <c r="AX166" s="5" t="s">
        <v>10</v>
      </c>
      <c r="AY166" s="5" t="s">
        <v>11</v>
      </c>
      <c r="AZ166" s="5" t="s">
        <v>12</v>
      </c>
      <c r="BA166" s="5" t="s">
        <v>13</v>
      </c>
      <c r="BB166" s="6"/>
      <c r="BC166" s="5" t="s">
        <v>7</v>
      </c>
      <c r="BD166" s="5" t="s">
        <v>9</v>
      </c>
      <c r="BE166" s="5" t="s">
        <v>10</v>
      </c>
      <c r="BF166" s="5" t="s">
        <v>11</v>
      </c>
      <c r="BG166" s="5" t="s">
        <v>12</v>
      </c>
      <c r="BH166" s="5" t="s">
        <v>13</v>
      </c>
      <c r="BL166" s="6"/>
      <c r="BM166" s="5" t="s">
        <v>7</v>
      </c>
      <c r="BN166" s="5" t="s">
        <v>9</v>
      </c>
      <c r="BO166" s="5" t="s">
        <v>10</v>
      </c>
      <c r="BP166" s="5" t="s">
        <v>11</v>
      </c>
      <c r="BQ166" s="5" t="s">
        <v>12</v>
      </c>
      <c r="BR166" s="5" t="s">
        <v>13</v>
      </c>
      <c r="BS166" s="6"/>
      <c r="BT166" s="6"/>
      <c r="BU166" s="6"/>
      <c r="BV166" s="6"/>
      <c r="BW166" s="6"/>
    </row>
    <row r="167" customFormat="false" ht="12.75" hidden="false" customHeight="false" outlineLevel="0" collapsed="false">
      <c r="A167" s="5" t="s">
        <v>15</v>
      </c>
      <c r="B167" s="0" t="n">
        <f aca="false">B5/B$51</f>
        <v>1.80041979683622</v>
      </c>
      <c r="C167" s="0" t="n">
        <f aca="false">B167*SQRT(SUMSQ(D$51,D5))</f>
        <v>0.169923983969343</v>
      </c>
      <c r="D167" s="0" t="n">
        <f aca="false">C167/B167</f>
        <v>0.0943802019217637</v>
      </c>
      <c r="E167" s="0" t="n">
        <f aca="false">E5/E$51</f>
        <v>1.91299530553418</v>
      </c>
      <c r="F167" s="0" t="n">
        <f aca="false">E167*SQRT(SUMSQ(G$51,G5))</f>
        <v>0.111204496836171</v>
      </c>
      <c r="G167" s="0" t="n">
        <f aca="false">F167/E167</f>
        <v>0.0581310871565984</v>
      </c>
      <c r="H167" s="0" t="n">
        <f aca="false">H5/H$51</f>
        <v>3.15105149942597</v>
      </c>
      <c r="I167" s="0" t="n">
        <f aca="false">H167*SQRT(SUMSQ(J$51,J5))</f>
        <v>0.216442064906283</v>
      </c>
      <c r="J167" s="0" t="n">
        <f aca="false">I167/H167</f>
        <v>0.068688837661242</v>
      </c>
      <c r="K167" s="0" t="n">
        <f aca="false">K5/K$51</f>
        <v>1.05396965690802</v>
      </c>
      <c r="L167" s="0" t="n">
        <f aca="false">K167*SQRT(SUMSQ(M$51,M5))</f>
        <v>0.0421943197131388</v>
      </c>
      <c r="M167" s="0" t="n">
        <f aca="false">L167/K167</f>
        <v>0.0400337139087306</v>
      </c>
      <c r="N167" s="0" t="n">
        <f aca="false">N5/N$51</f>
        <v>0.912776360301861</v>
      </c>
      <c r="O167" s="0" t="n">
        <f aca="false">N167*SQRT(SUMSQ(P$51,P5))</f>
        <v>0.0954380999514634</v>
      </c>
      <c r="P167" s="0" t="n">
        <f aca="false">O167/N167</f>
        <v>0.10455803206812</v>
      </c>
      <c r="Q167" s="0" t="n">
        <f aca="false">Q5/Q$51</f>
        <v>1.03945934518634</v>
      </c>
      <c r="R167" s="0" t="n">
        <f aca="false">Q167*SQRT(SUMSQ(S$51,S5))</f>
        <v>0.0483971757853754</v>
      </c>
      <c r="S167" s="0" t="n">
        <f aca="false">R167/Q167</f>
        <v>0.046559950621926</v>
      </c>
      <c r="U167" s="0" t="n">
        <f aca="false">D167/D5</f>
        <v>2.644198710326</v>
      </c>
      <c r="V167" s="0" t="n">
        <f aca="false">G167/G5</f>
        <v>1.23383348472431</v>
      </c>
      <c r="W167" s="0" t="n">
        <f aca="false">J167/J5</f>
        <v>1.22067033967754</v>
      </c>
      <c r="X167" s="0" t="n">
        <f aca="false">M167/M5</f>
        <v>1.29318189449705</v>
      </c>
      <c r="Y167" s="0" t="n">
        <f aca="false">P167/P5</f>
        <v>1.12448653523992</v>
      </c>
      <c r="Z167" s="0" t="n">
        <f aca="false">S167/S5</f>
        <v>1.32370512329598</v>
      </c>
      <c r="AB167" s="0" t="n">
        <f aca="false">LOG(U167)</f>
        <v>0.422294089072053</v>
      </c>
      <c r="AC167" s="0" t="n">
        <f aca="false">LOG(V167)</f>
        <v>0.0912565522863549</v>
      </c>
      <c r="AD167" s="0" t="n">
        <f aca="false">LOG(W167)</f>
        <v>0.086598392044993</v>
      </c>
      <c r="AE167" s="0" t="n">
        <f aca="false">LOG(X167)</f>
        <v>0.111659615538135</v>
      </c>
      <c r="AF167" s="0" t="n">
        <f aca="false">LOG(Y167)</f>
        <v>0.0509542594995168</v>
      </c>
      <c r="AG167" s="0" t="n">
        <f aca="false">LOG(Z167)</f>
        <v>0.12179124976499</v>
      </c>
      <c r="AN167" s="0" t="n">
        <f aca="false">B167/GEOMEAN(B$167:B$180)</f>
        <v>2.30066556472723</v>
      </c>
      <c r="AO167" s="0" t="n">
        <f aca="false">E167/GEOMEAN(E$167:E$180)</f>
        <v>3.39541929964179</v>
      </c>
      <c r="AP167" s="0" t="n">
        <f aca="false">H167/GEOMEAN(H$167:H$180)</f>
        <v>1.66277129044378</v>
      </c>
      <c r="AQ167" s="0" t="n">
        <f aca="false">K167/GEOMEAN(K$167:K$180)</f>
        <v>1.10204151407915</v>
      </c>
      <c r="AR167" s="0" t="n">
        <f aca="false">N167/GEOMEAN(N$167:N$180)</f>
        <v>0.828601306341495</v>
      </c>
      <c r="AS167" s="0" t="n">
        <f aca="false">Q167/GEOMEAN(Q$167:Q$180)</f>
        <v>1.09510668881593</v>
      </c>
      <c r="AV167" s="0" t="n">
        <f aca="false">AN133/AN201</f>
        <v>1.00964362545084</v>
      </c>
      <c r="AW167" s="0" t="n">
        <f aca="false">AO133/AO201</f>
        <v>1.0325086342972</v>
      </c>
      <c r="AX167" s="0" t="n">
        <f aca="false">AP133/AP201</f>
        <v>0.959264119325264</v>
      </c>
      <c r="AY167" s="0" t="n">
        <f aca="false">AQ133/AQ201</f>
        <v>0.938709067223969</v>
      </c>
      <c r="AZ167" s="0" t="n">
        <f aca="false">AR133/AR201</f>
        <v>1.04156292434506</v>
      </c>
      <c r="BA167" s="0" t="n">
        <f aca="false">AS133/AS201</f>
        <v>1.0227829387947</v>
      </c>
      <c r="BC167" s="0" t="n">
        <f aca="false">IF(AV167&gt;1,AV167,1/AV167)</f>
        <v>1.00964362545084</v>
      </c>
      <c r="BD167" s="0" t="n">
        <f aca="false">IF(AW167&gt;1,AW167,1/AW167)</f>
        <v>1.0325086342972</v>
      </c>
      <c r="BE167" s="0" t="n">
        <f aca="false">IF(AX167&gt;1,AX167,1/AX167)</f>
        <v>1.04246576084112</v>
      </c>
      <c r="BF167" s="0" t="n">
        <f aca="false">IF(AY167&gt;1,AY167,1/AY167)</f>
        <v>1.06529278869894</v>
      </c>
      <c r="BG167" s="0" t="n">
        <f aca="false">IF(AZ167&gt;1,AZ167,1/AZ167)</f>
        <v>1.04156292434506</v>
      </c>
      <c r="BH167" s="0" t="n">
        <f aca="false">IF(BA167&gt;1,BA167,1/BA167)</f>
        <v>1.0227829387947</v>
      </c>
      <c r="BS167" s="6"/>
      <c r="BT167" s="6"/>
      <c r="BU167" s="6"/>
      <c r="BV167" s="6"/>
      <c r="BW167" s="6"/>
    </row>
    <row r="168" customFormat="false" ht="12.75" hidden="false" customHeight="false" outlineLevel="0" collapsed="false">
      <c r="A168" s="5" t="s">
        <v>17</v>
      </c>
      <c r="B168" s="0" t="n">
        <f aca="false">B6/B$51</f>
        <v>0.748288582047982</v>
      </c>
      <c r="C168" s="0" t="n">
        <f aca="false">B168*SQRT(SUMSQ(D$51,D6))</f>
        <v>0.0785384359838024</v>
      </c>
      <c r="D168" s="0" t="n">
        <f aca="false">C168/B168</f>
        <v>0.104957415986292</v>
      </c>
      <c r="E168" s="0" t="n">
        <f aca="false">E6/E$51</f>
        <v>0.297130100096763</v>
      </c>
      <c r="F168" s="0" t="n">
        <f aca="false">E168*SQRT(SUMSQ(G$51,G6))</f>
        <v>0.0164714367469881</v>
      </c>
      <c r="G168" s="0" t="n">
        <f aca="false">F168/E168</f>
        <v>0.0554350997816243</v>
      </c>
      <c r="H168" s="0" t="n">
        <f aca="false">H6/H$51</f>
        <v>3.00875506771622</v>
      </c>
      <c r="I168" s="0" t="n">
        <f aca="false">H168*SQRT(SUMSQ(J$51,J6))</f>
        <v>0.572734473584772</v>
      </c>
      <c r="J168" s="0" t="n">
        <f aca="false">I168/H168</f>
        <v>0.190355964741092</v>
      </c>
      <c r="K168" s="0" t="n">
        <f aca="false">K6/K$51</f>
        <v>0.754800177159504</v>
      </c>
      <c r="L168" s="0" t="n">
        <f aca="false">K168*SQRT(SUMSQ(M$51,M6))</f>
        <v>0.0579308243576253</v>
      </c>
      <c r="M168" s="0" t="n">
        <f aca="false">L168/K168</f>
        <v>0.0767498817708722</v>
      </c>
      <c r="N168" s="0" t="n">
        <f aca="false">N6/N$51</f>
        <v>1.12635895425256</v>
      </c>
      <c r="O168" s="0" t="n">
        <f aca="false">N168*SQRT(SUMSQ(P$51,P6))</f>
        <v>0.11602481762907</v>
      </c>
      <c r="P168" s="0" t="n">
        <f aca="false">O168/N168</f>
        <v>0.103008740855674</v>
      </c>
      <c r="Q168" s="0" t="n">
        <f aca="false">Q6/Q$51</f>
        <v>1.17622712552831</v>
      </c>
      <c r="R168" s="0" t="n">
        <f aca="false">Q168*SQRT(SUMSQ(S$51,S6))</f>
        <v>0.0691267274657389</v>
      </c>
      <c r="S168" s="0" t="n">
        <f aca="false">R168/Q168</f>
        <v>0.0587698803789192</v>
      </c>
      <c r="U168" s="0" t="n">
        <f aca="false">D168/D6</f>
        <v>1.80466877171024</v>
      </c>
      <c r="V168" s="0" t="n">
        <f aca="false">G168/G6</f>
        <v>1.26724919758218</v>
      </c>
      <c r="W168" s="0" t="n">
        <f aca="false">J168/J6</f>
        <v>1.02212433507567</v>
      </c>
      <c r="X168" s="0" t="n">
        <f aca="false">M168/M6</f>
        <v>1.0596310824856</v>
      </c>
      <c r="Y168" s="0" t="n">
        <f aca="false">P168/P6</f>
        <v>1.12902034973658</v>
      </c>
      <c r="Z168" s="0" t="n">
        <f aca="false">S168/S6</f>
        <v>1.16996351446643</v>
      </c>
      <c r="AB168" s="0" t="n">
        <f aca="false">LOG(U168)</f>
        <v>0.256397503294955</v>
      </c>
      <c r="AC168" s="0" t="n">
        <f aca="false">LOG(V168)</f>
        <v>0.102862024901758</v>
      </c>
      <c r="AD168" s="0" t="n">
        <f aca="false">LOG(W168)</f>
        <v>0.00950372823790425</v>
      </c>
      <c r="AE168" s="0" t="n">
        <f aca="false">LOG(X168)</f>
        <v>0.025154689106123</v>
      </c>
      <c r="AF168" s="0" t="n">
        <f aca="false">LOG(Y168)</f>
        <v>0.0527017698245739</v>
      </c>
      <c r="AG168" s="0" t="n">
        <f aca="false">LOG(Z168)</f>
        <v>0.0681723184017461</v>
      </c>
      <c r="AN168" s="0" t="n">
        <f aca="false">B168/GEOMEAN(B$167:B$180)</f>
        <v>0.95620020187601</v>
      </c>
      <c r="AO168" s="0" t="n">
        <f aca="false">E168/GEOMEAN(E$167:E$180)</f>
        <v>0.527383038240824</v>
      </c>
      <c r="AP168" s="0" t="n">
        <f aca="false">H168/GEOMEAN(H$167:H$180)</f>
        <v>1.58768320590353</v>
      </c>
      <c r="AQ168" s="0" t="n">
        <f aca="false">K168/GEOMEAN(K$167:K$180)</f>
        <v>0.789226828886459</v>
      </c>
      <c r="AR168" s="0" t="n">
        <f aca="false">N168/GEOMEAN(N$167:N$180)</f>
        <v>1.02248759005378</v>
      </c>
      <c r="AS168" s="0" t="n">
        <f aca="false">Q168/GEOMEAN(Q$167:Q$180)</f>
        <v>1.23919631748741</v>
      </c>
      <c r="AV168" s="0" t="n">
        <f aca="false">AN134/AN202</f>
        <v>1.00964362545084</v>
      </c>
      <c r="AW168" s="0" t="n">
        <f aca="false">AO134/AO202</f>
        <v>1.0325086342972</v>
      </c>
      <c r="AX168" s="0" t="n">
        <f aca="false">AP134/AP202</f>
        <v>0.959264119325264</v>
      </c>
      <c r="AY168" s="0" t="n">
        <f aca="false">AQ134/AQ202</f>
        <v>0.938709067223969</v>
      </c>
      <c r="AZ168" s="0" t="n">
        <f aca="false">AR134/AR202</f>
        <v>1.04156292434506</v>
      </c>
      <c r="BA168" s="0" t="n">
        <f aca="false">AS134/AS202</f>
        <v>1.0227829387947</v>
      </c>
      <c r="BC168" s="0" t="n">
        <f aca="false">IF(AV168&gt;1,AV168,1/AV168)</f>
        <v>1.00964362545084</v>
      </c>
      <c r="BD168" s="0" t="n">
        <f aca="false">IF(AW168&gt;1,AW168,1/AW168)</f>
        <v>1.0325086342972</v>
      </c>
      <c r="BE168" s="0" t="n">
        <f aca="false">IF(AX168&gt;1,AX168,1/AX168)</f>
        <v>1.04246576084112</v>
      </c>
      <c r="BF168" s="0" t="n">
        <f aca="false">IF(AY168&gt;1,AY168,1/AY168)</f>
        <v>1.06529278869894</v>
      </c>
      <c r="BG168" s="0" t="n">
        <f aca="false">IF(AZ168&gt;1,AZ168,1/AZ168)</f>
        <v>1.04156292434506</v>
      </c>
      <c r="BH168" s="0" t="n">
        <f aca="false">IF(BA168&gt;1,BA168,1/BA168)</f>
        <v>1.0227829387947</v>
      </c>
      <c r="BS168" s="6"/>
      <c r="BT168" s="6"/>
      <c r="BU168" s="6"/>
      <c r="BV168" s="6"/>
      <c r="BW168" s="6"/>
    </row>
    <row r="169" customFormat="false" ht="12.75" hidden="false" customHeight="false" outlineLevel="0" collapsed="false">
      <c r="A169" s="5" t="s">
        <v>19</v>
      </c>
      <c r="B169" s="0" t="n">
        <f aca="false">B7/B$51</f>
        <v>0.555426018841409</v>
      </c>
      <c r="C169" s="0" t="n">
        <f aca="false">B169*SQRT(SUMSQ(D$51,D7))</f>
        <v>0.106685235377878</v>
      </c>
      <c r="D169" s="0" t="n">
        <f aca="false">C169/B169</f>
        <v>0.192078209804463</v>
      </c>
      <c r="E169" s="0" t="n">
        <f aca="false">E7/E$51</f>
        <v>0.522740435957716</v>
      </c>
      <c r="F169" s="0" t="n">
        <f aca="false">E169*SQRT(SUMSQ(G$51,G7))</f>
        <v>0.0312668050365456</v>
      </c>
      <c r="G169" s="0" t="n">
        <f aca="false">F169/E169</f>
        <v>0.0598132512539641</v>
      </c>
      <c r="H169" s="0" t="n">
        <f aca="false">H7/H$51</f>
        <v>0.317354381603148</v>
      </c>
      <c r="I169" s="0" t="n">
        <f aca="false">H169*SQRT(SUMSQ(J$51,J7))</f>
        <v>0.0215051902199263</v>
      </c>
      <c r="J169" s="0" t="n">
        <f aca="false">I169/H169</f>
        <v>0.0677639618879395</v>
      </c>
      <c r="K169" s="0" t="n">
        <f aca="false">K7/K$51</f>
        <v>0.948793917780943</v>
      </c>
      <c r="L169" s="0" t="n">
        <f aca="false">K169*SQRT(SUMSQ(M$51,M7))</f>
        <v>0.0451378696024442</v>
      </c>
      <c r="M169" s="0" t="n">
        <f aca="false">L169/K169</f>
        <v>0.0475739449384473</v>
      </c>
      <c r="N169" s="0" t="n">
        <f aca="false">N7/N$51</f>
        <v>1.09555860941589</v>
      </c>
      <c r="O169" s="0" t="n">
        <f aca="false">N169*SQRT(SUMSQ(P$51,P7))</f>
        <v>0.0578365643105295</v>
      </c>
      <c r="P169" s="0" t="n">
        <f aca="false">O169/N169</f>
        <v>0.0527918486637296</v>
      </c>
      <c r="Q169" s="0" t="n">
        <f aca="false">Q7/Q$51</f>
        <v>0.962038587301108</v>
      </c>
      <c r="R169" s="0" t="n">
        <f aca="false">Q169*SQRT(SUMSQ(S$51,S7))</f>
        <v>0.0562270230060917</v>
      </c>
      <c r="S169" s="0" t="n">
        <f aca="false">R169/Q169</f>
        <v>0.0584457045156893</v>
      </c>
      <c r="U169" s="0" t="n">
        <f aca="false">D169/D7</f>
        <v>1.12289140761101</v>
      </c>
      <c r="V169" s="0" t="n">
        <f aca="false">G169/G7</f>
        <v>1.21634217039905</v>
      </c>
      <c r="W169" s="0" t="n">
        <f aca="false">J169/J7</f>
        <v>1.22897417598272</v>
      </c>
      <c r="X169" s="0" t="n">
        <f aca="false">M169/M7</f>
        <v>1.1823672229512</v>
      </c>
      <c r="Y169" s="0" t="n">
        <f aca="false">P169/P7</f>
        <v>2.35993449966937</v>
      </c>
      <c r="Z169" s="0" t="n">
        <f aca="false">S169/S7</f>
        <v>1.1723709249533</v>
      </c>
      <c r="AB169" s="0" t="n">
        <f aca="false">LOG(U169)</f>
        <v>0.0503377586161637</v>
      </c>
      <c r="AC169" s="0" t="n">
        <f aca="false">LOG(V169)</f>
        <v>0.0850557639272032</v>
      </c>
      <c r="AD169" s="0" t="n">
        <f aca="false">LOG(W169)</f>
        <v>0.0895427572997706</v>
      </c>
      <c r="AE169" s="0" t="n">
        <f aca="false">LOG(X169)</f>
        <v>0.0727523819026349</v>
      </c>
      <c r="AF169" s="0" t="n">
        <f aca="false">LOG(Y169)</f>
        <v>0.372899949229886</v>
      </c>
      <c r="AG169" s="0" t="n">
        <f aca="false">LOG(Z169)</f>
        <v>0.0690650393050184</v>
      </c>
      <c r="AN169" s="0" t="n">
        <f aca="false">B169/GEOMEAN(B$167:B$180)</f>
        <v>0.709750868962596</v>
      </c>
      <c r="AO169" s="0" t="n">
        <f aca="false">E169/GEOMEAN(E$167:E$180)</f>
        <v>0.927824004491412</v>
      </c>
      <c r="AP169" s="0" t="n">
        <f aca="false">H169/GEOMEAN(H$167:H$180)</f>
        <v>0.167464021048969</v>
      </c>
      <c r="AQ169" s="0" t="n">
        <f aca="false">K169/GEOMEAN(K$167:K$180)</f>
        <v>0.992068679441729</v>
      </c>
      <c r="AR169" s="0" t="n">
        <f aca="false">N169/GEOMEAN(N$167:N$180)</f>
        <v>0.994527613133478</v>
      </c>
      <c r="AS169" s="0" t="n">
        <f aca="false">Q169/GEOMEAN(Q$167:Q$180)</f>
        <v>1.01354121903017</v>
      </c>
      <c r="AV169" s="0" t="n">
        <f aca="false">AN135/AN203</f>
        <v>1.00964362545084</v>
      </c>
      <c r="AW169" s="0" t="n">
        <f aca="false">AO135/AO203</f>
        <v>1.0325086342972</v>
      </c>
      <c r="AX169" s="0" t="n">
        <f aca="false">AP135/AP203</f>
        <v>0.959264119325264</v>
      </c>
      <c r="AY169" s="0" t="n">
        <f aca="false">AQ135/AQ203</f>
        <v>0.938709067223968</v>
      </c>
      <c r="AZ169" s="0" t="n">
        <f aca="false">AR135/AR203</f>
        <v>1.04156292434506</v>
      </c>
      <c r="BA169" s="0" t="n">
        <f aca="false">AS135/AS203</f>
        <v>1.0227829387947</v>
      </c>
      <c r="BC169" s="0" t="n">
        <f aca="false">IF(AV169&gt;1,AV169,1/AV169)</f>
        <v>1.00964362545084</v>
      </c>
      <c r="BD169" s="0" t="n">
        <f aca="false">IF(AW169&gt;1,AW169,1/AW169)</f>
        <v>1.0325086342972</v>
      </c>
      <c r="BE169" s="0" t="n">
        <f aca="false">IF(AX169&gt;1,AX169,1/AX169)</f>
        <v>1.04246576084112</v>
      </c>
      <c r="BF169" s="0" t="n">
        <f aca="false">IF(AY169&gt;1,AY169,1/AY169)</f>
        <v>1.06529278869894</v>
      </c>
      <c r="BG169" s="0" t="n">
        <f aca="false">IF(AZ169&gt;1,AZ169,1/AZ169)</f>
        <v>1.04156292434506</v>
      </c>
      <c r="BH169" s="0" t="n">
        <f aca="false">IF(BA169&gt;1,BA169,1/BA169)</f>
        <v>1.0227829387947</v>
      </c>
      <c r="BS169" s="6"/>
      <c r="BT169" s="6"/>
      <c r="BU169" s="6"/>
      <c r="BV169" s="6"/>
      <c r="BW169" s="6"/>
    </row>
    <row r="170" customFormat="false" ht="13.5" hidden="false" customHeight="false" outlineLevel="0" collapsed="false">
      <c r="A170" s="5" t="s">
        <v>21</v>
      </c>
      <c r="B170" s="0" t="n">
        <f aca="false">B8/B$51</f>
        <v>0.173539181309974</v>
      </c>
      <c r="C170" s="0" t="n">
        <f aca="false">B170*SQRT(SUMSQ(D$51,D8))</f>
        <v>0.0581940449142242</v>
      </c>
      <c r="D170" s="0" t="n">
        <f aca="false">C170/B170</f>
        <v>0.33533663392291</v>
      </c>
      <c r="E170" s="0" t="n">
        <f aca="false">E8/E$51</f>
        <v>0.498558026667296</v>
      </c>
      <c r="F170" s="0" t="n">
        <f aca="false">E170*SQRT(SUMSQ(G$51,G8))</f>
        <v>0.0207849824242961</v>
      </c>
      <c r="G170" s="0" t="n">
        <f aca="false">F170/E170</f>
        <v>0.0416901971536537</v>
      </c>
      <c r="H170" s="0" t="n">
        <f aca="false">H8/H$51</f>
        <v>0.618066224525831</v>
      </c>
      <c r="I170" s="0" t="n">
        <f aca="false">H170*SQRT(SUMSQ(J$51,J8))</f>
        <v>0.0325982495050158</v>
      </c>
      <c r="J170" s="0" t="n">
        <f aca="false">I170/H170</f>
        <v>0.0527423247080433</v>
      </c>
      <c r="K170" s="0" t="n">
        <f aca="false">K8/K$51</f>
        <v>1.16137455692567</v>
      </c>
      <c r="L170" s="0" t="n">
        <f aca="false">K170*SQRT(SUMSQ(M$51,M8))</f>
        <v>0.0429721925985542</v>
      </c>
      <c r="M170" s="0" t="n">
        <f aca="false">L170/K170</f>
        <v>0.0370011486322793</v>
      </c>
      <c r="N170" s="0" t="n">
        <f aca="false">N8/N$51</f>
        <v>1.1796291129751</v>
      </c>
      <c r="O170" s="0" t="n">
        <f aca="false">N170*SQRT(SUMSQ(P$51,P8))</f>
        <v>0.0600766087688362</v>
      </c>
      <c r="P170" s="0" t="n">
        <f aca="false">O170/N170</f>
        <v>0.0509283876669671</v>
      </c>
      <c r="Q170" s="0" t="n">
        <f aca="false">Q8/Q$51</f>
        <v>0.729931675442465</v>
      </c>
      <c r="R170" s="0" t="n">
        <f aca="false">Q170*SQRT(SUMSQ(S$51,S8))</f>
        <v>0.0242778516824524</v>
      </c>
      <c r="S170" s="0" t="n">
        <f aca="false">R170/Q170</f>
        <v>0.0332604440925733</v>
      </c>
      <c r="U170" s="0" t="n">
        <f aca="false">D170/D8</f>
        <v>1.03577408011244</v>
      </c>
      <c r="V170" s="0" t="n">
        <f aca="false">G170/G8</f>
        <v>1.7331875187188</v>
      </c>
      <c r="W170" s="0" t="n">
        <f aca="false">J170/J8</f>
        <v>1.50381623249368</v>
      </c>
      <c r="X170" s="0" t="n">
        <f aca="false">M170/M8</f>
        <v>1.37442017160903</v>
      </c>
      <c r="Y170" s="0" t="n">
        <f aca="false">P170/P8</f>
        <v>2.90597198339911</v>
      </c>
      <c r="Z170" s="0" t="n">
        <f aca="false">S170/S8</f>
        <v>2.50969991655173</v>
      </c>
      <c r="AB170" s="0" t="n">
        <f aca="false">LOG(U170)</f>
        <v>0.015265038748887</v>
      </c>
      <c r="AC170" s="0" t="n">
        <f aca="false">LOG(V170)</f>
        <v>0.238845552869221</v>
      </c>
      <c r="AD170" s="0" t="n">
        <f aca="false">LOG(W170)</f>
        <v>0.177194768376551</v>
      </c>
      <c r="AE170" s="0" t="n">
        <f aca="false">LOG(X170)</f>
        <v>0.138119520435221</v>
      </c>
      <c r="AF170" s="0" t="n">
        <f aca="false">LOG(Y170)</f>
        <v>0.463291422930405</v>
      </c>
      <c r="AG170" s="0" t="n">
        <f aca="false">LOG(Z170)</f>
        <v>0.399621796231316</v>
      </c>
      <c r="AN170" s="0" t="n">
        <f aca="false">B170/GEOMEAN(B$167:B$180)</f>
        <v>0.22175695872285</v>
      </c>
      <c r="AO170" s="0" t="n">
        <f aca="false">E170/GEOMEAN(E$167:E$180)</f>
        <v>0.884902090893928</v>
      </c>
      <c r="AP170" s="0" t="n">
        <f aca="false">H170/GEOMEAN(H$167:H$180)</f>
        <v>0.326145978230362</v>
      </c>
      <c r="AQ170" s="0" t="n">
        <f aca="false">K170/GEOMEAN(K$167:K$180)</f>
        <v>1.21434518227222</v>
      </c>
      <c r="AR170" s="0" t="n">
        <f aca="false">N170/GEOMEAN(N$167:N$180)</f>
        <v>1.07084524372035</v>
      </c>
      <c r="AS170" s="0" t="n">
        <f aca="false">Q170/GEOMEAN(Q$167:Q$180)</f>
        <v>0.769008488746968</v>
      </c>
      <c r="AV170" s="0" t="n">
        <f aca="false">AN136/AN204</f>
        <v>1.00964362545084</v>
      </c>
      <c r="AW170" s="0" t="n">
        <f aca="false">AO136/AO204</f>
        <v>1.0325086342972</v>
      </c>
      <c r="AX170" s="0" t="n">
        <f aca="false">AP136/AP204</f>
        <v>0.959264119325264</v>
      </c>
      <c r="AY170" s="0" t="n">
        <f aca="false">AQ136/AQ204</f>
        <v>0.938709067223968</v>
      </c>
      <c r="AZ170" s="0" t="n">
        <f aca="false">AR136/AR204</f>
        <v>1.04156292434506</v>
      </c>
      <c r="BA170" s="0" t="n">
        <f aca="false">AS136/AS204</f>
        <v>1.0227829387947</v>
      </c>
      <c r="BC170" s="0" t="n">
        <f aca="false">IF(AV170&gt;1,AV170,1/AV170)</f>
        <v>1.00964362545084</v>
      </c>
      <c r="BD170" s="0" t="n">
        <f aca="false">IF(AW170&gt;1,AW170,1/AW170)</f>
        <v>1.0325086342972</v>
      </c>
      <c r="BE170" s="0" t="n">
        <f aca="false">IF(AX170&gt;1,AX170,1/AX170)</f>
        <v>1.04246576084112</v>
      </c>
      <c r="BF170" s="0" t="n">
        <f aca="false">IF(AY170&gt;1,AY170,1/AY170)</f>
        <v>1.06529278869894</v>
      </c>
      <c r="BG170" s="0" t="n">
        <f aca="false">IF(AZ170&gt;1,AZ170,1/AZ170)</f>
        <v>1.04156292434506</v>
      </c>
      <c r="BH170" s="0" t="n">
        <f aca="false">IF(BA170&gt;1,BA170,1/BA170)</f>
        <v>1.0227829387947</v>
      </c>
      <c r="BJ170" s="11" t="s">
        <v>64</v>
      </c>
      <c r="BK170" s="11"/>
      <c r="BS170" s="6"/>
      <c r="BT170" s="6"/>
      <c r="BU170" s="6"/>
      <c r="BV170" s="6"/>
      <c r="BW170" s="6"/>
    </row>
    <row r="171" customFormat="false" ht="12.75" hidden="false" customHeight="false" outlineLevel="0" collapsed="false">
      <c r="A171" s="5" t="s">
        <v>22</v>
      </c>
      <c r="B171" s="0" t="n">
        <f aca="false">B9/B$51</f>
        <v>1.00231316184217</v>
      </c>
      <c r="C171" s="0" t="n">
        <f aca="false">B171*SQRT(SUMSQ(D$51,D9))</f>
        <v>0.089527993687552</v>
      </c>
      <c r="D171" s="0" t="n">
        <f aca="false">C171/B171</f>
        <v>0.0893213788822314</v>
      </c>
      <c r="E171" s="0" t="n">
        <f aca="false">E9/E$51</f>
        <v>0.917533878518304</v>
      </c>
      <c r="F171" s="0" t="n">
        <f aca="false">E171*SQRT(SUMSQ(G$51,G9))</f>
        <v>0.104134633404278</v>
      </c>
      <c r="G171" s="0" t="n">
        <f aca="false">F171/E171</f>
        <v>0.113494047296043</v>
      </c>
      <c r="H171" s="0" t="n">
        <f aca="false">H9/H$51</f>
        <v>1.37633659176809</v>
      </c>
      <c r="I171" s="0" t="n">
        <f aca="false">H171*SQRT(SUMSQ(J$51,J9))</f>
        <v>0.144560233085317</v>
      </c>
      <c r="J171" s="0" t="n">
        <f aca="false">I171/H171</f>
        <v>0.105032616258215</v>
      </c>
      <c r="K171" s="0" t="n">
        <f aca="false">K9/K$51</f>
        <v>1.19817059524878</v>
      </c>
      <c r="L171" s="0" t="n">
        <f aca="false">K171*SQRT(SUMSQ(M$51,M9))</f>
        <v>0.0315039205511789</v>
      </c>
      <c r="M171" s="0" t="n">
        <f aca="false">L171/K171</f>
        <v>0.0262933514443639</v>
      </c>
      <c r="N171" s="0" t="n">
        <f aca="false">N9/N$51</f>
        <v>0.915945290270249</v>
      </c>
      <c r="O171" s="0" t="n">
        <f aca="false">N171*SQRT(SUMSQ(P$51,P9))</f>
        <v>0.0444855796864311</v>
      </c>
      <c r="P171" s="0" t="n">
        <f aca="false">O171/N171</f>
        <v>0.0485679441326738</v>
      </c>
      <c r="Q171" s="0" t="n">
        <f aca="false">Q9/Q$51</f>
        <v>0.911196009065764</v>
      </c>
      <c r="R171" s="0" t="n">
        <f aca="false">Q171*SQRT(SUMSQ(S$51,S9))</f>
        <v>0.0283002755522612</v>
      </c>
      <c r="S171" s="0" t="n">
        <f aca="false">R171/Q171</f>
        <v>0.0310583840037635</v>
      </c>
      <c r="U171" s="0" t="n">
        <f aca="false">D171/D9</f>
        <v>4.81100386327564</v>
      </c>
      <c r="V171" s="0" t="n">
        <f aca="false">G171/G9</f>
        <v>1.04829350412934</v>
      </c>
      <c r="W171" s="0" t="n">
        <f aca="false">J171/J9</f>
        <v>1.07873862204603</v>
      </c>
      <c r="X171" s="0" t="n">
        <f aca="false">M171/M9</f>
        <v>3.83484778468053</v>
      </c>
      <c r="Y171" s="0" t="n">
        <f aca="false">P171/P9</f>
        <v>5.71249342957736</v>
      </c>
      <c r="Z171" s="0" t="n">
        <f aca="false">S171/S9</f>
        <v>5.32633936880039</v>
      </c>
      <c r="AB171" s="0" t="n">
        <f aca="false">LOG(U171)</f>
        <v>0.682235705644743</v>
      </c>
      <c r="AC171" s="0" t="n">
        <f aca="false">LOG(V171)</f>
        <v>0.0204828946494325</v>
      </c>
      <c r="AD171" s="0" t="n">
        <f aca="false">LOG(W171)</f>
        <v>0.0329162280431413</v>
      </c>
      <c r="AE171" s="0" t="n">
        <f aca="false">LOG(X171)</f>
        <v>0.583748130322743</v>
      </c>
      <c r="AF171" s="0" t="n">
        <f aca="false">LOG(Y171)</f>
        <v>0.756825713559318</v>
      </c>
      <c r="AG171" s="0" t="n">
        <f aca="false">LOG(Z171)</f>
        <v>0.726428834146083</v>
      </c>
      <c r="AN171" s="0" t="n">
        <f aca="false">B171/GEOMEAN(B$167:B$180)</f>
        <v>1.2808053880408</v>
      </c>
      <c r="AO171" s="0" t="n">
        <f aca="false">E171/GEOMEAN(E$167:E$180)</f>
        <v>1.62855195210545</v>
      </c>
      <c r="AP171" s="0" t="n">
        <f aca="false">H171/GEOMEAN(H$167:H$180)</f>
        <v>0.726275965720056</v>
      </c>
      <c r="AQ171" s="0" t="n">
        <f aca="false">K171/GEOMEAN(K$167:K$180)</f>
        <v>1.25281949841589</v>
      </c>
      <c r="AR171" s="0" t="n">
        <f aca="false">N171/GEOMEAN(N$167:N$180)</f>
        <v>0.831478001691758</v>
      </c>
      <c r="AS171" s="0" t="n">
        <f aca="false">Q171/GEOMEAN(Q$167:Q$180)</f>
        <v>0.959976788867501</v>
      </c>
      <c r="AV171" s="0" t="n">
        <f aca="false">AN137/AN205</f>
        <v>1.00964362545084</v>
      </c>
      <c r="AW171" s="0" t="n">
        <f aca="false">AO137/AO205</f>
        <v>1.0325086342972</v>
      </c>
      <c r="AX171" s="0" t="n">
        <f aca="false">AP137/AP205</f>
        <v>0.959264119325264</v>
      </c>
      <c r="AY171" s="0" t="n">
        <f aca="false">AQ137/AQ205</f>
        <v>0.938709067223968</v>
      </c>
      <c r="AZ171" s="0" t="n">
        <f aca="false">AR137/AR205</f>
        <v>1.04156292434506</v>
      </c>
      <c r="BA171" s="0" t="n">
        <f aca="false">AS137/AS205</f>
        <v>1.0227829387947</v>
      </c>
      <c r="BC171" s="0" t="n">
        <f aca="false">IF(AV171&gt;1,AV171,1/AV171)</f>
        <v>1.00964362545084</v>
      </c>
      <c r="BD171" s="0" t="n">
        <f aca="false">IF(AW171&gt;1,AW171,1/AW171)</f>
        <v>1.0325086342972</v>
      </c>
      <c r="BE171" s="0" t="n">
        <f aca="false">IF(AX171&gt;1,AX171,1/AX171)</f>
        <v>1.04246576084112</v>
      </c>
      <c r="BF171" s="0" t="n">
        <f aca="false">IF(AY171&gt;1,AY171,1/AY171)</f>
        <v>1.06529278869894</v>
      </c>
      <c r="BG171" s="0" t="n">
        <f aca="false">IF(AZ171&gt;1,AZ171,1/AZ171)</f>
        <v>1.04156292434506</v>
      </c>
      <c r="BH171" s="0" t="n">
        <f aca="false">IF(BA171&gt;1,BA171,1/BA171)</f>
        <v>1.0227829387947</v>
      </c>
      <c r="BJ171" s="16" t="n">
        <f aca="false">MAX(BC173:BH174)</f>
        <v>1.06529278869894</v>
      </c>
      <c r="BK171" s="16"/>
      <c r="BS171" s="6"/>
      <c r="BT171" s="6"/>
      <c r="BU171" s="6"/>
      <c r="BV171" s="6"/>
      <c r="BW171" s="6"/>
    </row>
    <row r="172" customFormat="false" ht="12.75" hidden="false" customHeight="false" outlineLevel="0" collapsed="false">
      <c r="A172" s="5" t="s">
        <v>23</v>
      </c>
      <c r="B172" s="0" t="n">
        <f aca="false">B10/B$51</f>
        <v>1.01395947979003</v>
      </c>
      <c r="C172" s="0" t="n">
        <f aca="false">B172*SQRT(SUMSQ(D$51,D10))</f>
        <v>0.109392821311433</v>
      </c>
      <c r="D172" s="0" t="n">
        <f aca="false">C172/B172</f>
        <v>0.107886778014133</v>
      </c>
      <c r="E172" s="0" t="n">
        <f aca="false">E10/E$51</f>
        <v>0.412509714506743</v>
      </c>
      <c r="F172" s="0" t="n">
        <f aca="false">E172*SQRT(SUMSQ(G$51,G10))</f>
        <v>0.0238718999152303</v>
      </c>
      <c r="G172" s="0" t="n">
        <f aca="false">F172/E172</f>
        <v>0.0578699096669155</v>
      </c>
      <c r="H172" s="0" t="n">
        <f aca="false">H10/H$51</f>
        <v>3.76460891802027</v>
      </c>
      <c r="I172" s="0" t="n">
        <f aca="false">H172*SQRT(SUMSQ(J$51,J10))</f>
        <v>0.723841108462708</v>
      </c>
      <c r="J172" s="0" t="n">
        <f aca="false">I172/H172</f>
        <v>0.192275246705669</v>
      </c>
      <c r="K172" s="0" t="n">
        <f aca="false">K10/K$51</f>
        <v>1.01571806093097</v>
      </c>
      <c r="L172" s="0" t="n">
        <f aca="false">K172*SQRT(SUMSQ(M$51,M10))</f>
        <v>0.118692365070041</v>
      </c>
      <c r="M172" s="0" t="n">
        <f aca="false">L172/K172</f>
        <v>0.11685562129441</v>
      </c>
      <c r="N172" s="0" t="n">
        <f aca="false">N10/N$51</f>
        <v>1.21419488439504</v>
      </c>
      <c r="O172" s="0" t="n">
        <f aca="false">N172*SQRT(SUMSQ(P$51,P10))</f>
        <v>0.0762396462450528</v>
      </c>
      <c r="P172" s="0" t="n">
        <f aca="false">O172/N172</f>
        <v>0.0627902878070831</v>
      </c>
      <c r="Q172" s="0" t="n">
        <f aca="false">Q10/Q$51</f>
        <v>0.810846089034495</v>
      </c>
      <c r="R172" s="0" t="n">
        <f aca="false">Q172*SQRT(SUMSQ(S$51,S10))</f>
        <v>0.0437828950352182</v>
      </c>
      <c r="S172" s="0" t="n">
        <f aca="false">R172/Q172</f>
        <v>0.0539965544969849</v>
      </c>
      <c r="U172" s="0" t="n">
        <f aca="false">D172/D10</f>
        <v>1.70457314335584</v>
      </c>
      <c r="V172" s="0" t="n">
        <f aca="false">G172/G10</f>
        <v>1.2367591083473</v>
      </c>
      <c r="W172" s="0" t="n">
        <f aca="false">J172/J10</f>
        <v>1.02167046151058</v>
      </c>
      <c r="X172" s="0" t="n">
        <f aca="false">M172/M10</f>
        <v>1.02446194635758</v>
      </c>
      <c r="Y172" s="0" t="n">
        <f aca="false">P172/P10</f>
        <v>1.54295918380197</v>
      </c>
      <c r="Z172" s="0" t="n">
        <f aca="false">S172/S10</f>
        <v>1.21195110783849</v>
      </c>
      <c r="AB172" s="0" t="n">
        <f aca="false">LOG(U172)</f>
        <v>0.231615641572116</v>
      </c>
      <c r="AC172" s="0" t="n">
        <f aca="false">LOG(V172)</f>
        <v>0.0922851174921748</v>
      </c>
      <c r="AD172" s="0" t="n">
        <f aca="false">LOG(W172)</f>
        <v>0.00931083726042519</v>
      </c>
      <c r="AE172" s="0" t="n">
        <f aca="false">LOG(X172)</f>
        <v>0.0104958311668352</v>
      </c>
      <c r="AF172" s="0" t="n">
        <f aca="false">LOG(Y172)</f>
        <v>0.188354437739084</v>
      </c>
      <c r="AG172" s="0" t="n">
        <f aca="false">LOG(Z172)</f>
        <v>0.083485100008281</v>
      </c>
      <c r="AN172" s="0" t="n">
        <f aca="false">B172/GEOMEAN(B$167:B$180)</f>
        <v>1.29568762978552</v>
      </c>
      <c r="AO172" s="0" t="n">
        <f aca="false">E172/GEOMEAN(E$167:E$180)</f>
        <v>0.732172965544634</v>
      </c>
      <c r="AP172" s="0" t="n">
        <f aca="false">H172/GEOMEAN(H$167:H$180)</f>
        <v>1.98653802699609</v>
      </c>
      <c r="AQ172" s="0" t="n">
        <f aca="false">K172/GEOMEAN(K$167:K$180)</f>
        <v>1.06204525188108</v>
      </c>
      <c r="AR172" s="0" t="n">
        <f aca="false">N172/GEOMEAN(N$167:N$180)</f>
        <v>1.1022234044604</v>
      </c>
      <c r="AS172" s="0" t="n">
        <f aca="false">Q172/GEOMEAN(Q$167:Q$180)</f>
        <v>0.854254646719954</v>
      </c>
      <c r="AV172" s="0" t="n">
        <f aca="false">AN138/AN206</f>
        <v>1.00964362545084</v>
      </c>
      <c r="AW172" s="0" t="n">
        <f aca="false">AO138/AO206</f>
        <v>1.0325086342972</v>
      </c>
      <c r="AX172" s="0" t="n">
        <f aca="false">AP138/AP206</f>
        <v>0.959264119325264</v>
      </c>
      <c r="AY172" s="0" t="n">
        <f aca="false">AQ138/AQ206</f>
        <v>0.938709067223968</v>
      </c>
      <c r="AZ172" s="0" t="n">
        <f aca="false">AR138/AR206</f>
        <v>1.04156292434506</v>
      </c>
      <c r="BA172" s="0" t="n">
        <f aca="false">AS138/AS206</f>
        <v>1.0227829387947</v>
      </c>
      <c r="BC172" s="0" t="n">
        <f aca="false">IF(AV172&gt;1,AV172,1/AV172)</f>
        <v>1.00964362545084</v>
      </c>
      <c r="BD172" s="0" t="n">
        <f aca="false">IF(AW172&gt;1,AW172,1/AW172)</f>
        <v>1.0325086342972</v>
      </c>
      <c r="BE172" s="0" t="n">
        <f aca="false">IF(AX172&gt;1,AX172,1/AX172)</f>
        <v>1.04246576084112</v>
      </c>
      <c r="BF172" s="0" t="n">
        <f aca="false">IF(AY172&gt;1,AY172,1/AY172)</f>
        <v>1.06529278869894</v>
      </c>
      <c r="BG172" s="0" t="n">
        <f aca="false">IF(AZ172&gt;1,AZ172,1/AZ172)</f>
        <v>1.04156292434506</v>
      </c>
      <c r="BH172" s="0" t="n">
        <f aca="false">IF(BA172&gt;1,BA172,1/BA172)</f>
        <v>1.0227829387947</v>
      </c>
      <c r="BS172" s="6"/>
      <c r="BT172" s="6"/>
      <c r="BU172" s="6"/>
      <c r="BV172" s="6"/>
      <c r="BW172" s="6"/>
    </row>
    <row r="173" customFormat="false" ht="13.5" hidden="false" customHeight="false" outlineLevel="0" collapsed="false">
      <c r="A173" s="5" t="s">
        <v>24</v>
      </c>
      <c r="B173" s="0" t="n">
        <f aca="false">B11/B$51</f>
        <v>1.74916534011167</v>
      </c>
      <c r="C173" s="0" t="n">
        <f aca="false">B173*SQRT(SUMSQ(D$51,D11))</f>
        <v>0.306198128132587</v>
      </c>
      <c r="D173" s="0" t="n">
        <f aca="false">C173/B173</f>
        <v>0.175053850605706</v>
      </c>
      <c r="E173" s="0" t="n">
        <f aca="false">E11/E$51</f>
        <v>0.543053660556464</v>
      </c>
      <c r="F173" s="0" t="n">
        <f aca="false">E173*SQRT(SUMSQ(G$51,G11))</f>
        <v>0.0243187196035289</v>
      </c>
      <c r="G173" s="0" t="n">
        <f aca="false">F173/E173</f>
        <v>0.044781430215588</v>
      </c>
      <c r="H173" s="0" t="n">
        <f aca="false">H11/H$51</f>
        <v>2.61021142140866</v>
      </c>
      <c r="I173" s="0" t="n">
        <f aca="false">H173*SQRT(SUMSQ(J$51,J11))</f>
        <v>0.264120582016678</v>
      </c>
      <c r="J173" s="0" t="n">
        <f aca="false">I173/H173</f>
        <v>0.10118742866972</v>
      </c>
      <c r="K173" s="0" t="n">
        <f aca="false">K11/K$51</f>
        <v>0.900730030251112</v>
      </c>
      <c r="L173" s="0" t="n">
        <f aca="false">K173*SQRT(SUMSQ(M$51,M11))</f>
        <v>0.0600418283594057</v>
      </c>
      <c r="M173" s="0" t="n">
        <f aca="false">L173/K173</f>
        <v>0.0666590724666599</v>
      </c>
      <c r="N173" s="0" t="n">
        <f aca="false">N11/N$51</f>
        <v>1.10700878159531</v>
      </c>
      <c r="O173" s="0" t="n">
        <f aca="false">N173*SQRT(SUMSQ(P$51,P11))</f>
        <v>0.0638799655246518</v>
      </c>
      <c r="P173" s="0" t="n">
        <f aca="false">O173/N173</f>
        <v>0.0577050214837452</v>
      </c>
      <c r="Q173" s="0" t="n">
        <f aca="false">Q11/Q$51</f>
        <v>1.00289228786937</v>
      </c>
      <c r="R173" s="0" t="n">
        <f aca="false">Q173*SQRT(SUMSQ(S$51,S11))</f>
        <v>0.0479569283656712</v>
      </c>
      <c r="S173" s="0" t="n">
        <f aca="false">R173/Q173</f>
        <v>0.0478186231420277</v>
      </c>
      <c r="U173" s="0" t="n">
        <f aca="false">D173/D11</f>
        <v>1.15401403350423</v>
      </c>
      <c r="V173" s="0" t="n">
        <f aca="false">G173/G11</f>
        <v>1.5397066745045</v>
      </c>
      <c r="W173" s="0" t="n">
        <f aca="false">J173/J11</f>
        <v>1.08564137363864</v>
      </c>
      <c r="X173" s="0" t="n">
        <f aca="false">M173/M11</f>
        <v>1.08148071204901</v>
      </c>
      <c r="Y173" s="0" t="n">
        <f aca="false">P173/P11</f>
        <v>1.786516666768</v>
      </c>
      <c r="Z173" s="0" t="n">
        <f aca="false">S173/S11</f>
        <v>1.29857595652898</v>
      </c>
      <c r="AB173" s="0" t="n">
        <f aca="false">LOG(U173)</f>
        <v>0.0622110901337416</v>
      </c>
      <c r="AC173" s="0" t="n">
        <f aca="false">LOG(V173)</f>
        <v>0.187437992409412</v>
      </c>
      <c r="AD173" s="0" t="n">
        <f aca="false">LOG(W173)</f>
        <v>0.0356863858681208</v>
      </c>
      <c r="AE173" s="0" t="n">
        <f aca="false">LOG(X173)</f>
        <v>0.0340187783055019</v>
      </c>
      <c r="AF173" s="0" t="n">
        <f aca="false">LOG(Y173)</f>
        <v>0.25200707217664</v>
      </c>
      <c r="AG173" s="0" t="n">
        <f aca="false">LOG(Z173)</f>
        <v>0.113467357536077</v>
      </c>
      <c r="AN173" s="0" t="n">
        <f aca="false">B173/GEOMEAN(B$167:B$180)</f>
        <v>2.2351700820447</v>
      </c>
      <c r="AO173" s="0" t="n">
        <f aca="false">E173/GEOMEAN(E$167:E$180)</f>
        <v>0.963878413323998</v>
      </c>
      <c r="AP173" s="0" t="n">
        <f aca="false">H173/GEOMEAN(H$167:H$180)</f>
        <v>1.37737660406294</v>
      </c>
      <c r="AQ173" s="0" t="n">
        <f aca="false">K173/GEOMEAN(K$167:K$180)</f>
        <v>0.941812584269791</v>
      </c>
      <c r="AR173" s="0" t="n">
        <f aca="false">N173/GEOMEAN(N$167:N$180)</f>
        <v>1.00492186526175</v>
      </c>
      <c r="AS173" s="0" t="n">
        <f aca="false">Q173/GEOMEAN(Q$167:Q$180)</f>
        <v>1.05658201804013</v>
      </c>
      <c r="AV173" s="0" t="n">
        <f aca="false">AN139/AN207</f>
        <v>1.00964362545084</v>
      </c>
      <c r="AW173" s="0" t="n">
        <f aca="false">AO139/AO207</f>
        <v>1.0325086342972</v>
      </c>
      <c r="AX173" s="0" t="n">
        <f aca="false">AP139/AP207</f>
        <v>0.959264119325264</v>
      </c>
      <c r="AY173" s="0" t="n">
        <f aca="false">AQ139/AQ207</f>
        <v>0.938709067223968</v>
      </c>
      <c r="AZ173" s="0" t="n">
        <f aca="false">AR139/AR207</f>
        <v>1.04156292434506</v>
      </c>
      <c r="BA173" s="0" t="n">
        <f aca="false">AS139/AS207</f>
        <v>1.0227829387947</v>
      </c>
      <c r="BC173" s="0" t="n">
        <f aca="false">IF(AV173&gt;1,AV173,1/AV173)</f>
        <v>1.00964362545084</v>
      </c>
      <c r="BD173" s="0" t="n">
        <f aca="false">IF(AW173&gt;1,AW173,1/AW173)</f>
        <v>1.0325086342972</v>
      </c>
      <c r="BE173" s="0" t="n">
        <f aca="false">IF(AX173&gt;1,AX173,1/AX173)</f>
        <v>1.04246576084112</v>
      </c>
      <c r="BF173" s="0" t="n">
        <f aca="false">IF(AY173&gt;1,AY173,1/AY173)</f>
        <v>1.06529278869894</v>
      </c>
      <c r="BG173" s="0" t="n">
        <f aca="false">IF(AZ173&gt;1,AZ173,1/AZ173)</f>
        <v>1.04156292434506</v>
      </c>
      <c r="BH173" s="0" t="n">
        <f aca="false">IF(BA173&gt;1,BA173,1/BA173)</f>
        <v>1.0227829387947</v>
      </c>
      <c r="BJ173" s="11" t="s">
        <v>65</v>
      </c>
      <c r="BK173" s="11"/>
      <c r="BM173" s="0" t="n">
        <f aca="false">LOG(BC173)</f>
        <v>0.00416810763227038</v>
      </c>
      <c r="BN173" s="0" t="n">
        <f aca="false">LOG(BD173)</f>
        <v>0.0138936921075679</v>
      </c>
      <c r="BO173" s="0" t="n">
        <f aca="false">LOG(BE173)</f>
        <v>0.0180617997398389</v>
      </c>
      <c r="BP173" s="0" t="n">
        <f aca="false">LOG(BF173)</f>
        <v>0.027468987155645</v>
      </c>
      <c r="BQ173" s="0" t="n">
        <f aca="false">LOG(BG173)</f>
        <v>0.0176855122773725</v>
      </c>
      <c r="BR173" s="0" t="n">
        <f aca="false">LOG(BH173)</f>
        <v>0.00978347487921357</v>
      </c>
      <c r="BS173" s="6"/>
      <c r="BT173" s="6"/>
      <c r="BU173" s="6"/>
      <c r="BV173" s="6"/>
      <c r="BW173" s="6"/>
    </row>
    <row r="174" customFormat="false" ht="12.75" hidden="false" customHeight="false" outlineLevel="0" collapsed="false">
      <c r="A174" s="5" t="s">
        <v>36</v>
      </c>
      <c r="B174" s="0" t="n">
        <f aca="false">B25/B$53</f>
        <v>1.83825044393306</v>
      </c>
      <c r="C174" s="0" t="n">
        <f aca="false">B174*SQRT(SUMSQ(D$53,D25))</f>
        <v>0.216833187352685</v>
      </c>
      <c r="D174" s="0" t="n">
        <f aca="false">C174/B174</f>
        <v>0.117956281783213</v>
      </c>
      <c r="E174" s="0" t="n">
        <f aca="false">E25/E$53</f>
        <v>2.05029760242804</v>
      </c>
      <c r="F174" s="0" t="n">
        <f aca="false">E174*SQRT(SUMSQ(G$53,G25))</f>
        <v>0.155176348312024</v>
      </c>
      <c r="G174" s="0" t="n">
        <f aca="false">F174/E174</f>
        <v>0.0756847923580745</v>
      </c>
      <c r="H174" s="0" t="n">
        <f aca="false">H25/H$53</f>
        <v>2.87952996146796</v>
      </c>
      <c r="I174" s="0" t="n">
        <f aca="false">H174*SQRT(SUMSQ(J$53,J25))</f>
        <v>0.200667426914154</v>
      </c>
      <c r="J174" s="0" t="n">
        <f aca="false">I174/H174</f>
        <v>0.0696875634563135</v>
      </c>
      <c r="K174" s="0" t="n">
        <f aca="false">K25/K$53</f>
        <v>0.928731409819112</v>
      </c>
      <c r="L174" s="0" t="n">
        <f aca="false">K174*SQRT(SUMSQ(M$53,M25))</f>
        <v>0.0604707531683845</v>
      </c>
      <c r="M174" s="0" t="n">
        <f aca="false">L174/K174</f>
        <v>0.0651111317320067</v>
      </c>
      <c r="N174" s="0" t="n">
        <f aca="false">N25/N$53</f>
        <v>0.99022846979282</v>
      </c>
      <c r="O174" s="0" t="n">
        <f aca="false">N174*SQRT(SUMSQ(P$53,P25))</f>
        <v>0.135235698794289</v>
      </c>
      <c r="P174" s="0" t="n">
        <f aca="false">O174/N174</f>
        <v>0.136570198615461</v>
      </c>
      <c r="Q174" s="0" t="n">
        <f aca="false">Q25/Q$53</f>
        <v>1.08736276662686</v>
      </c>
      <c r="R174" s="0" t="n">
        <f aca="false">Q174*SQRT(SUMSQ(S$53,S25))</f>
        <v>0.0780693317457993</v>
      </c>
      <c r="S174" s="0" t="n">
        <f aca="false">R174/Q174</f>
        <v>0.0717969514332192</v>
      </c>
      <c r="U174" s="0" t="n">
        <f aca="false">D174/D25</f>
        <v>2.23227589530331</v>
      </c>
      <c r="V174" s="0" t="n">
        <f aca="false">G174/G25</f>
        <v>1.18867461636138</v>
      </c>
      <c r="W174" s="0" t="n">
        <f aca="false">J174/J25</f>
        <v>1.53759056240814</v>
      </c>
      <c r="X174" s="0" t="n">
        <f aca="false">M174/M25</f>
        <v>1.16231559193744</v>
      </c>
      <c r="Y174" s="0" t="n">
        <f aca="false">P174/P25</f>
        <v>1.13640472884023</v>
      </c>
      <c r="Z174" s="0" t="n">
        <f aca="false">S174/S25</f>
        <v>1.60441467073523</v>
      </c>
      <c r="AB174" s="0" t="n">
        <f aca="false">LOG(U174)</f>
        <v>0.348747869657574</v>
      </c>
      <c r="AC174" s="0" t="n">
        <f aca="false">LOG(V174)</f>
        <v>0.075062988632014</v>
      </c>
      <c r="AD174" s="0" t="n">
        <f aca="false">LOG(W174)</f>
        <v>0.186840704672386</v>
      </c>
      <c r="AE174" s="0" t="n">
        <f aca="false">LOG(X174)</f>
        <v>0.0653240637066655</v>
      </c>
      <c r="AF174" s="0" t="n">
        <f aca="false">LOG(Y174)</f>
        <v>0.0555330322534187</v>
      </c>
      <c r="AG174" s="0" t="n">
        <f aca="false">LOG(Z174)</f>
        <v>0.205316624507706</v>
      </c>
      <c r="AN174" s="0" t="n">
        <f aca="false">B174/GEOMEAN(B$167:B$180)</f>
        <v>2.34900743878349</v>
      </c>
      <c r="AO174" s="0" t="n">
        <f aca="false">E174/GEOMEAN(E$167:E$180)</f>
        <v>3.63912029953964</v>
      </c>
      <c r="AP174" s="0" t="n">
        <f aca="false">H174/GEOMEAN(H$167:H$180)</f>
        <v>1.51949269974605</v>
      </c>
      <c r="AQ174" s="0" t="n">
        <f aca="false">K174/GEOMEAN(K$167:K$180)</f>
        <v>0.971091114759893</v>
      </c>
      <c r="AR174" s="0" t="n">
        <f aca="false">N174/GEOMEAN(N$167:N$180)</f>
        <v>0.898910882590696</v>
      </c>
      <c r="AS174" s="0" t="n">
        <f aca="false">Q174/GEOMEAN(Q$167:Q$180)</f>
        <v>1.14557461474263</v>
      </c>
      <c r="AV174" s="0" t="n">
        <f aca="false">AN140/AN208</f>
        <v>0.988865460095804</v>
      </c>
      <c r="AW174" s="0" t="n">
        <f aca="false">AO140/AO208</f>
        <v>0.963364619845903</v>
      </c>
      <c r="AX174" s="0" t="n">
        <f aca="false">AP140/AP208</f>
        <v>1.04971668362307</v>
      </c>
      <c r="AY174" s="0" t="n">
        <f aca="false">AQ140/AQ208</f>
        <v>1.06529278869894</v>
      </c>
      <c r="AZ174" s="0" t="n">
        <f aca="false">AR140/AR208</f>
        <v>0.960095618446482</v>
      </c>
      <c r="BA174" s="0" t="n">
        <f aca="false">AS140/AS208</f>
        <v>0.977724561164904</v>
      </c>
      <c r="BC174" s="0" t="n">
        <f aca="false">IF(AV174&gt;1,AV174,1/AV174)</f>
        <v>1.01125991386444</v>
      </c>
      <c r="BD174" s="0" t="n">
        <f aca="false">IF(AW174&gt;1,AW174,1/AW174)</f>
        <v>1.03802857132116</v>
      </c>
      <c r="BE174" s="0" t="n">
        <f aca="false">IF(AX174&gt;1,AX174,1/AX174)</f>
        <v>1.04971668362307</v>
      </c>
      <c r="BF174" s="0" t="n">
        <f aca="false">IF(AY174&gt;1,AY174,1/AY174)</f>
        <v>1.06529278869894</v>
      </c>
      <c r="BG174" s="0" t="n">
        <f aca="false">IF(AZ174&gt;1,AZ174,1/AZ174)</f>
        <v>1.04156292434506</v>
      </c>
      <c r="BH174" s="0" t="n">
        <f aca="false">IF(BA174&gt;1,BA174,1/BA174)</f>
        <v>1.0227829387947</v>
      </c>
      <c r="BJ174" s="16" t="n">
        <f aca="false">AVERAGE(BC173:BH174)</f>
        <v>1.03690837442294</v>
      </c>
      <c r="BK174" s="16"/>
      <c r="BM174" s="0" t="n">
        <f aca="false">LOG(BC174)</f>
        <v>0.00486279223764886</v>
      </c>
      <c r="BN174" s="0" t="n">
        <f aca="false">LOG(BD174)</f>
        <v>0.0162093074588295</v>
      </c>
      <c r="BO174" s="0" t="n">
        <f aca="false">LOG(BE174)</f>
        <v>0.0210720996964787</v>
      </c>
      <c r="BP174" s="0" t="n">
        <f aca="false">LOG(BF174)</f>
        <v>0.0274689871556451</v>
      </c>
      <c r="BQ174" s="0" t="n">
        <f aca="false">LOG(BG174)</f>
        <v>0.0176855122773726</v>
      </c>
      <c r="BR174" s="0" t="n">
        <f aca="false">LOG(BH174)</f>
        <v>0.00978347487921385</v>
      </c>
      <c r="BS174" s="6"/>
      <c r="BT174" s="6"/>
      <c r="BU174" s="6"/>
      <c r="BV174" s="6"/>
      <c r="BW174" s="6"/>
    </row>
    <row r="175" customFormat="false" ht="12.75" hidden="false" customHeight="false" outlineLevel="0" collapsed="false">
      <c r="A175" s="5" t="s">
        <v>38</v>
      </c>
      <c r="B175" s="0" t="n">
        <f aca="false">B26/B$53</f>
        <v>0.756983276555698</v>
      </c>
      <c r="C175" s="0" t="n">
        <f aca="false">B175*SQRT(SUMSQ(D$53,D26))</f>
        <v>0.0969331607310075</v>
      </c>
      <c r="D175" s="0" t="n">
        <f aca="false">C175/B175</f>
        <v>0.128051918362129</v>
      </c>
      <c r="E175" s="0" t="n">
        <f aca="false">E26/E$53</f>
        <v>0.33467514882195</v>
      </c>
      <c r="F175" s="0" t="n">
        <f aca="false">E175*SQRT(SUMSQ(G$53,G26))</f>
        <v>0.0273184757975448</v>
      </c>
      <c r="G175" s="0" t="n">
        <f aca="false">F175/E175</f>
        <v>0.0816268429063386</v>
      </c>
      <c r="H175" s="0" t="n">
        <f aca="false">H26/H$53</f>
        <v>2.83006136025892</v>
      </c>
      <c r="I175" s="0" t="n">
        <f aca="false">H175*SQRT(SUMSQ(J$53,J26))</f>
        <v>0.829250447757098</v>
      </c>
      <c r="J175" s="0" t="n">
        <f aca="false">I175/H175</f>
        <v>0.293015006459517</v>
      </c>
      <c r="K175" s="0" t="n">
        <f aca="false">K26/K$53</f>
        <v>0.839925534442036</v>
      </c>
      <c r="L175" s="0" t="n">
        <f aca="false">K175*SQRT(SUMSQ(M$53,M26))</f>
        <v>0.0966788205492959</v>
      </c>
      <c r="M175" s="0" t="n">
        <f aca="false">L175/K175</f>
        <v>0.115104037899645</v>
      </c>
      <c r="N175" s="0" t="n">
        <f aca="false">N26/N$53</f>
        <v>1.03227927532644</v>
      </c>
      <c r="O175" s="0" t="n">
        <f aca="false">N175*SQRT(SUMSQ(P$53,P26))</f>
        <v>0.192484695061323</v>
      </c>
      <c r="P175" s="0" t="n">
        <f aca="false">O175/N175</f>
        <v>0.186465716848237</v>
      </c>
      <c r="Q175" s="0" t="n">
        <f aca="false">Q26/Q$53</f>
        <v>1.1533523566716</v>
      </c>
      <c r="R175" s="0" t="n">
        <f aca="false">Q175*SQRT(SUMSQ(S$53,S26))</f>
        <v>0.104343386137603</v>
      </c>
      <c r="S175" s="0" t="n">
        <f aca="false">R175/Q175</f>
        <v>0.0904696518232488</v>
      </c>
      <c r="U175" s="0" t="n">
        <f aca="false">D175/D26</f>
        <v>1.76295639712181</v>
      </c>
      <c r="V175" s="0" t="n">
        <f aca="false">G175/G26</f>
        <v>1.15567018925449</v>
      </c>
      <c r="W175" s="0" t="n">
        <f aca="false">J175/J26</f>
        <v>1.01672961250108</v>
      </c>
      <c r="X175" s="0" t="n">
        <f aca="false">M175/M26</f>
        <v>1.04435041749846</v>
      </c>
      <c r="Y175" s="0" t="n">
        <f aca="false">P175/P26</f>
        <v>1.06663944144161</v>
      </c>
      <c r="Z175" s="0" t="n">
        <f aca="false">S175/S26</f>
        <v>1.27529806203675</v>
      </c>
      <c r="AB175" s="0" t="n">
        <f aca="false">LOG(U175)</f>
        <v>0.246241571106148</v>
      </c>
      <c r="AC175" s="0" t="n">
        <f aca="false">LOG(V175)</f>
        <v>0.0628339107078229</v>
      </c>
      <c r="AD175" s="0" t="n">
        <f aca="false">LOG(W175)</f>
        <v>0.00720547267529364</v>
      </c>
      <c r="AE175" s="0" t="n">
        <f aca="false">LOG(X175)</f>
        <v>0.0188462446924801</v>
      </c>
      <c r="AF175" s="0" t="n">
        <f aca="false">LOG(Y175)</f>
        <v>0.028017638679082</v>
      </c>
      <c r="AG175" s="0" t="n">
        <f aca="false">LOG(Z175)</f>
        <v>0.105611699726472</v>
      </c>
      <c r="AN175" s="0" t="n">
        <f aca="false">B175/GEOMEAN(B$167:B$180)</f>
        <v>0.967310713038394</v>
      </c>
      <c r="AO175" s="0" t="n">
        <f aca="false">E175/GEOMEAN(E$167:E$180)</f>
        <v>0.594022607443474</v>
      </c>
      <c r="AP175" s="0" t="n">
        <f aca="false">H175/GEOMEAN(H$167:H$180)</f>
        <v>1.49338872464955</v>
      </c>
      <c r="AQ175" s="0" t="n">
        <f aca="false">K175/GEOMEAN(K$167:K$180)</f>
        <v>0.878234778034995</v>
      </c>
      <c r="AR175" s="0" t="n">
        <f aca="false">N175/GEOMEAN(N$167:N$180)</f>
        <v>0.937083817291092</v>
      </c>
      <c r="AS175" s="0" t="n">
        <f aca="false">Q175/GEOMEAN(Q$167:Q$180)</f>
        <v>1.2150969503538</v>
      </c>
      <c r="AV175" s="0" t="n">
        <f aca="false">AN141/AN209</f>
        <v>0.988865460095804</v>
      </c>
      <c r="AW175" s="0" t="n">
        <f aca="false">AO141/AO209</f>
        <v>0.963364619845904</v>
      </c>
      <c r="AX175" s="0" t="n">
        <f aca="false">AP141/AP209</f>
        <v>1.04971668362307</v>
      </c>
      <c r="AY175" s="0" t="n">
        <f aca="false">AQ141/AQ209</f>
        <v>1.06529278869894</v>
      </c>
      <c r="AZ175" s="0" t="n">
        <f aca="false">AR141/AR209</f>
        <v>0.960095618446482</v>
      </c>
      <c r="BA175" s="0" t="n">
        <f aca="false">AS141/AS209</f>
        <v>0.977724561164905</v>
      </c>
      <c r="BC175" s="0" t="n">
        <f aca="false">IF(AV175&gt;1,AV175,1/AV175)</f>
        <v>1.01125991386444</v>
      </c>
      <c r="BD175" s="0" t="n">
        <f aca="false">IF(AW175&gt;1,AW175,1/AW175)</f>
        <v>1.03802857132116</v>
      </c>
      <c r="BE175" s="0" t="n">
        <f aca="false">IF(AX175&gt;1,AX175,1/AX175)</f>
        <v>1.04971668362307</v>
      </c>
      <c r="BF175" s="0" t="n">
        <f aca="false">IF(AY175&gt;1,AY175,1/AY175)</f>
        <v>1.06529278869894</v>
      </c>
      <c r="BG175" s="0" t="n">
        <f aca="false">IF(AZ175&gt;1,AZ175,1/AZ175)</f>
        <v>1.04156292434506</v>
      </c>
      <c r="BH175" s="0" t="n">
        <f aca="false">IF(BA175&gt;1,BA175,1/BA175)</f>
        <v>1.0227829387947</v>
      </c>
      <c r="BS175" s="6"/>
      <c r="BT175" s="6"/>
      <c r="BU175" s="6"/>
      <c r="BV175" s="6"/>
      <c r="BW175" s="6"/>
    </row>
    <row r="176" customFormat="false" ht="12.75" hidden="false" customHeight="false" outlineLevel="0" collapsed="false">
      <c r="A176" s="5" t="s">
        <v>40</v>
      </c>
      <c r="B176" s="0" t="n">
        <f aca="false">B27/B$53</f>
        <v>0.543995516661175</v>
      </c>
      <c r="C176" s="0" t="n">
        <f aca="false">B176*SQRT(SUMSQ(D$53,D27))</f>
        <v>0.125018675512644</v>
      </c>
      <c r="D176" s="0" t="n">
        <f aca="false">C176/B176</f>
        <v>0.229815635761042</v>
      </c>
      <c r="E176" s="0" t="n">
        <f aca="false">E27/E$53</f>
        <v>0.487734072758884</v>
      </c>
      <c r="F176" s="0" t="n">
        <f aca="false">E176*SQRT(SUMSQ(G$53,G27))</f>
        <v>0.0320442304885401</v>
      </c>
      <c r="G176" s="0" t="n">
        <f aca="false">F176/E176</f>
        <v>0.0657002089423052</v>
      </c>
      <c r="H176" s="0" t="n">
        <f aca="false">H27/H$53</f>
        <v>0.347278900855822</v>
      </c>
      <c r="I176" s="0" t="n">
        <f aca="false">H176*SQRT(SUMSQ(J$53,J27))</f>
        <v>0.0379742256454569</v>
      </c>
      <c r="J176" s="0" t="n">
        <f aca="false">I176/H176</f>
        <v>0.109347920509638</v>
      </c>
      <c r="K176" s="0" t="n">
        <f aca="false">K27/K$53</f>
        <v>1.07673756850193</v>
      </c>
      <c r="L176" s="0" t="n">
        <f aca="false">K176*SQRT(SUMSQ(M$53,M27))</f>
        <v>0.0524061450386581</v>
      </c>
      <c r="M176" s="0" t="n">
        <f aca="false">L176/K176</f>
        <v>0.0486712329649377</v>
      </c>
      <c r="N176" s="0" t="n">
        <f aca="false">N27/N$53</f>
        <v>1.00986795522979</v>
      </c>
      <c r="O176" s="0" t="n">
        <f aca="false">N176*SQRT(SUMSQ(P$53,P27))</f>
        <v>0.0820508180603748</v>
      </c>
      <c r="P176" s="0" t="n">
        <f aca="false">O176/N176</f>
        <v>0.081249056013174</v>
      </c>
      <c r="Q176" s="0" t="n">
        <f aca="false">Q27/Q$53</f>
        <v>0.91965628278972</v>
      </c>
      <c r="R176" s="0" t="n">
        <f aca="false">Q176*SQRT(SUMSQ(S$53,S27))</f>
        <v>0.107873912800615</v>
      </c>
      <c r="S176" s="0" t="n">
        <f aca="false">R176/Q176</f>
        <v>0.117298076269741</v>
      </c>
      <c r="U176" s="0" t="n">
        <f aca="false">D176/D27</f>
        <v>1.12549647561024</v>
      </c>
      <c r="V176" s="0" t="n">
        <f aca="false">G176/G27</f>
        <v>1.27810777714289</v>
      </c>
      <c r="W176" s="0" t="n">
        <f aca="false">J176/J27</f>
        <v>1.14284505813709</v>
      </c>
      <c r="X176" s="0" t="n">
        <f aca="false">M176/M27</f>
        <v>1.36709529656957</v>
      </c>
      <c r="Y176" s="0" t="n">
        <f aca="false">P176/P27</f>
        <v>1.66105065139145</v>
      </c>
      <c r="Z176" s="0" t="n">
        <f aca="false">S176/S27</f>
        <v>1.13894697755299</v>
      </c>
      <c r="AB176" s="0" t="n">
        <f aca="false">LOG(U176)</f>
        <v>0.0513441393850328</v>
      </c>
      <c r="AC176" s="0" t="n">
        <f aca="false">LOG(V176)</f>
        <v>0.106567477488157</v>
      </c>
      <c r="AD176" s="0" t="n">
        <f aca="false">LOG(W176)</f>
        <v>0.0579873546670786</v>
      </c>
      <c r="AE176" s="0" t="n">
        <f aca="false">LOG(X176)</f>
        <v>0.135798789133875</v>
      </c>
      <c r="AF176" s="0" t="n">
        <f aca="false">LOG(Y176)</f>
        <v>0.220382875849594</v>
      </c>
      <c r="AG176" s="0" t="n">
        <f aca="false">LOG(Z176)</f>
        <v>0.0565035064389331</v>
      </c>
      <c r="AN176" s="0" t="n">
        <f aca="false">B176/GEOMEAN(B$167:B$180)</f>
        <v>0.695144407291926</v>
      </c>
      <c r="AO176" s="0" t="n">
        <f aca="false">E176/GEOMEAN(E$167:E$180)</f>
        <v>0.865690406530284</v>
      </c>
      <c r="AP176" s="0" t="n">
        <f aca="false">H176/GEOMEAN(H$167:H$180)</f>
        <v>0.183254823421682</v>
      </c>
      <c r="AQ176" s="0" t="n">
        <f aca="false">K176/GEOMEAN(K$167:K$180)</f>
        <v>1.12584787662565</v>
      </c>
      <c r="AR176" s="0" t="n">
        <f aca="false">N176/GEOMEAN(N$167:N$180)</f>
        <v>0.916739240112541</v>
      </c>
      <c r="AS176" s="0" t="n">
        <f aca="false">Q176/GEOMEAN(Q$167:Q$180)</f>
        <v>0.968889982430311</v>
      </c>
      <c r="AV176" s="0" t="n">
        <f aca="false">AN142/AN210</f>
        <v>0.988865460095804</v>
      </c>
      <c r="AW176" s="0" t="n">
        <f aca="false">AO142/AO210</f>
        <v>0.963364619845904</v>
      </c>
      <c r="AX176" s="0" t="n">
        <f aca="false">AP142/AP210</f>
        <v>1.04971668362307</v>
      </c>
      <c r="AY176" s="0" t="n">
        <f aca="false">AQ142/AQ210</f>
        <v>1.06529278869894</v>
      </c>
      <c r="AZ176" s="0" t="n">
        <f aca="false">AR142/AR210</f>
        <v>0.960095618446482</v>
      </c>
      <c r="BA176" s="0" t="n">
        <f aca="false">AS142/AS210</f>
        <v>0.977724561164904</v>
      </c>
      <c r="BC176" s="0" t="n">
        <f aca="false">IF(AV176&gt;1,AV176,1/AV176)</f>
        <v>1.01125991386444</v>
      </c>
      <c r="BD176" s="0" t="n">
        <f aca="false">IF(AW176&gt;1,AW176,1/AW176)</f>
        <v>1.03802857132116</v>
      </c>
      <c r="BE176" s="0" t="n">
        <f aca="false">IF(AX176&gt;1,AX176,1/AX176)</f>
        <v>1.04971668362307</v>
      </c>
      <c r="BF176" s="0" t="n">
        <f aca="false">IF(AY176&gt;1,AY176,1/AY176)</f>
        <v>1.06529278869894</v>
      </c>
      <c r="BG176" s="0" t="n">
        <f aca="false">IF(AZ176&gt;1,AZ176,1/AZ176)</f>
        <v>1.04156292434506</v>
      </c>
      <c r="BH176" s="0" t="n">
        <f aca="false">IF(BA176&gt;1,BA176,1/BA176)</f>
        <v>1.0227829387947</v>
      </c>
      <c r="BS176" s="6"/>
      <c r="BT176" s="6"/>
      <c r="BU176" s="6"/>
      <c r="BV176" s="6"/>
      <c r="BW176" s="6"/>
    </row>
    <row r="177" customFormat="false" ht="12.75" hidden="false" customHeight="false" outlineLevel="0" collapsed="false">
      <c r="A177" s="5" t="s">
        <v>28</v>
      </c>
      <c r="K177" s="0" t="n">
        <f aca="false">K28/K$53</f>
        <v>1.36131411670464</v>
      </c>
      <c r="L177" s="0" t="n">
        <f aca="false">K177*SQRT(SUMSQ(M$53,M28))</f>
        <v>0.0794340755396923</v>
      </c>
      <c r="M177" s="0" t="n">
        <f aca="false">L177/K177</f>
        <v>0.0583510260893935</v>
      </c>
      <c r="N177" s="0" t="n">
        <f aca="false">N28/N$53</f>
        <v>1.37792751695281</v>
      </c>
      <c r="O177" s="0" t="n">
        <f aca="false">N177*SQRT(SUMSQ(P$53,P28))</f>
        <v>0.14922496139601</v>
      </c>
      <c r="P177" s="0" t="n">
        <f aca="false">O177/N177</f>
        <v>0.108296669861134</v>
      </c>
      <c r="Q177" s="0" t="n">
        <f aca="false">Q28/Q$53</f>
        <v>0.533108097153995</v>
      </c>
      <c r="R177" s="0" t="n">
        <f aca="false">Q177*SQRT(SUMSQ(S$53,S28))</f>
        <v>0.0752724748438193</v>
      </c>
      <c r="S177" s="0" t="n">
        <f aca="false">R177/Q177</f>
        <v>0.141195519718538</v>
      </c>
      <c r="X177" s="0" t="n">
        <f aca="false">M177/M28</f>
        <v>1.21579127606964</v>
      </c>
      <c r="Y177" s="0" t="n">
        <f aca="false">P177/P28</f>
        <v>1.24889103465243</v>
      </c>
      <c r="Z177" s="0" t="n">
        <f aca="false">S177/S28</f>
        <v>1.0898693966868</v>
      </c>
      <c r="AE177" s="0" t="n">
        <f aca="false">LOG(X177)</f>
        <v>0.0848590227723843</v>
      </c>
      <c r="AF177" s="0" t="n">
        <f aca="false">LOG(Y177)</f>
        <v>0.0965245479709585</v>
      </c>
      <c r="AG177" s="0" t="n">
        <f aca="false">LOG(Z177)</f>
        <v>0.0373744578519897</v>
      </c>
      <c r="AQ177" s="0" t="n">
        <f aca="false">K177/GEOMEAN(K$167:K$180)</f>
        <v>1.42340404249552</v>
      </c>
      <c r="AR177" s="0" t="n">
        <f aca="false">N177/GEOMEAN(N$167:N$180)</f>
        <v>1.25085682566692</v>
      </c>
      <c r="AS177" s="0" t="n">
        <f aca="false">Q177/GEOMEAN(Q$167:Q$180)</f>
        <v>0.561647981480809</v>
      </c>
      <c r="AY177" s="0" t="n">
        <f aca="false">AQ143/AQ211</f>
        <v>1.06529278869894</v>
      </c>
      <c r="AZ177" s="0" t="n">
        <f aca="false">AR143/AR211</f>
        <v>0.960095618446482</v>
      </c>
      <c r="BA177" s="0" t="n">
        <f aca="false">AS143/AS211</f>
        <v>0.977724561164904</v>
      </c>
      <c r="BF177" s="0" t="n">
        <f aca="false">IF(AY177&gt;1,AY177,1/AY177)</f>
        <v>1.06529278869894</v>
      </c>
      <c r="BG177" s="0" t="n">
        <f aca="false">IF(AZ177&gt;1,AZ177,1/AZ177)</f>
        <v>1.04156292434506</v>
      </c>
      <c r="BH177" s="0" t="n">
        <f aca="false">IF(BA177&gt;1,BA177,1/BA177)</f>
        <v>1.0227829387947</v>
      </c>
      <c r="BS177" s="6"/>
      <c r="BT177" s="6"/>
      <c r="BU177" s="6"/>
      <c r="BV177" s="6"/>
      <c r="BW177" s="6"/>
    </row>
    <row r="178" customFormat="false" ht="12.75" hidden="false" customHeight="false" outlineLevel="0" collapsed="false">
      <c r="A178" s="5" t="s">
        <v>29</v>
      </c>
      <c r="B178" s="0" t="n">
        <f aca="false">B29/B$53</f>
        <v>1.01161944030192</v>
      </c>
      <c r="C178" s="0" t="n">
        <f aca="false">B178*SQRT(SUMSQ(D$53,D29))</f>
        <v>0.154571760547993</v>
      </c>
      <c r="D178" s="0" t="n">
        <f aca="false">C178/B178</f>
        <v>0.152796352452322</v>
      </c>
      <c r="E178" s="0" t="n">
        <f aca="false">E29/E$53</f>
        <v>0.572031566462822</v>
      </c>
      <c r="F178" s="0" t="n">
        <f aca="false">E178*SQRT(SUMSQ(G$53,G29))</f>
        <v>0.0910001610893162</v>
      </c>
      <c r="G178" s="0" t="n">
        <f aca="false">F178/E178</f>
        <v>0.159082411573926</v>
      </c>
      <c r="H178" s="0" t="n">
        <f aca="false">H29/H$53</f>
        <v>5.31167422675558</v>
      </c>
      <c r="I178" s="0" t="n">
        <f aca="false">H178*SQRT(SUMSQ(J$53,J29))</f>
        <v>1.01981465462021</v>
      </c>
      <c r="J178" s="0" t="n">
        <f aca="false">I178/H178</f>
        <v>0.191994955090294</v>
      </c>
      <c r="K178" s="0" t="n">
        <f aca="false">K29/K$53</f>
        <v>1.18235778576562</v>
      </c>
      <c r="L178" s="0" t="n">
        <f aca="false">K178*SQRT(SUMSQ(M$53,M29))</f>
        <v>0.219898507847838</v>
      </c>
      <c r="M178" s="0" t="n">
        <f aca="false">L178/K178</f>
        <v>0.185983050558123</v>
      </c>
      <c r="N178" s="0" t="n">
        <f aca="false">N29/N$53</f>
        <v>1.06007524098178</v>
      </c>
      <c r="O178" s="0" t="n">
        <f aca="false">N178*SQRT(SUMSQ(P$53,P29))</f>
        <v>0.0955694751210585</v>
      </c>
      <c r="P178" s="0" t="n">
        <f aca="false">O178/N178</f>
        <v>0.0901534829098993</v>
      </c>
      <c r="Q178" s="0" t="n">
        <f aca="false">Q29/Q$53</f>
        <v>0.797837404144162</v>
      </c>
      <c r="R178" s="0" t="n">
        <f aca="false">Q178*SQRT(SUMSQ(S$53,S29))</f>
        <v>0.0668382789761349</v>
      </c>
      <c r="S178" s="0" t="n">
        <f aca="false">R178/Q178</f>
        <v>0.083774311192933</v>
      </c>
      <c r="U178" s="0" t="n">
        <f aca="false">D178/D29</f>
        <v>1.38192440570191</v>
      </c>
      <c r="V178" s="0" t="n">
        <f aca="false">G178/G29</f>
        <v>1.03481295049055</v>
      </c>
      <c r="W178" s="0" t="n">
        <f aca="false">J178/J29</f>
        <v>1.04032372350384</v>
      </c>
      <c r="X178" s="0" t="n">
        <f aca="false">M178/M29</f>
        <v>1.01631138836171</v>
      </c>
      <c r="Y178" s="0" t="n">
        <f aca="false">P178/P29</f>
        <v>1.44013572376446</v>
      </c>
      <c r="Z178" s="0" t="n">
        <f aca="false">S178/S29</f>
        <v>1.34737258817404</v>
      </c>
      <c r="AB178" s="0" t="n">
        <f aca="false">LOG(U178)</f>
        <v>0.140484286826567</v>
      </c>
      <c r="AC178" s="0" t="n">
        <f aca="false">LOG(V178)</f>
        <v>0.0148618551927367</v>
      </c>
      <c r="AD178" s="0" t="n">
        <f aca="false">LOG(W178)</f>
        <v>0.0171685022360924</v>
      </c>
      <c r="AE178" s="0" t="n">
        <f aca="false">LOG(X178)</f>
        <v>0.00702679212884856</v>
      </c>
      <c r="AF178" s="0" t="n">
        <f aca="false">LOG(Y178)</f>
        <v>0.158403423556588</v>
      </c>
      <c r="AG178" s="0" t="n">
        <f aca="false">LOG(Z178)</f>
        <v>0.129487707536585</v>
      </c>
      <c r="AN178" s="0" t="n">
        <f aca="false">B178/GEOMEAN(B$167:B$180)</f>
        <v>1.29269741145986</v>
      </c>
      <c r="AO178" s="0" t="n">
        <f aca="false">E178/GEOMEAN(E$167:E$180)</f>
        <v>1.01531196399347</v>
      </c>
      <c r="AP178" s="0" t="n">
        <f aca="false">H178/GEOMEAN(H$167:H$180)</f>
        <v>2.8029054460228</v>
      </c>
      <c r="AQ178" s="0" t="n">
        <f aca="false">K178/GEOMEAN(K$167:K$180)</f>
        <v>1.23628546217448</v>
      </c>
      <c r="AR178" s="0" t="n">
        <f aca="false">N178/GEOMEAN(N$167:N$180)</f>
        <v>0.962316474987688</v>
      </c>
      <c r="AS178" s="0" t="n">
        <f aca="false">Q178/GEOMEAN(Q$167:Q$180)</f>
        <v>0.840549543290874</v>
      </c>
      <c r="AV178" s="0" t="n">
        <f aca="false">AN144/AN212</f>
        <v>0.988865460095804</v>
      </c>
      <c r="AW178" s="0" t="n">
        <f aca="false">AO144/AO212</f>
        <v>0.963364619845903</v>
      </c>
      <c r="AX178" s="0" t="n">
        <f aca="false">AP144/AP212</f>
        <v>1.04971668362307</v>
      </c>
      <c r="AY178" s="0" t="n">
        <f aca="false">AQ144/AQ212</f>
        <v>1.06529278869894</v>
      </c>
      <c r="AZ178" s="0" t="n">
        <f aca="false">AR144/AR212</f>
        <v>0.960095618446482</v>
      </c>
      <c r="BA178" s="0" t="n">
        <f aca="false">AS144/AS212</f>
        <v>0.977724561164904</v>
      </c>
      <c r="BC178" s="0" t="n">
        <f aca="false">IF(AV178&gt;1,AV178,1/AV178)</f>
        <v>1.01125991386444</v>
      </c>
      <c r="BD178" s="0" t="n">
        <f aca="false">IF(AW178&gt;1,AW178,1/AW178)</f>
        <v>1.03802857132116</v>
      </c>
      <c r="BE178" s="0" t="n">
        <f aca="false">IF(AX178&gt;1,AX178,1/AX178)</f>
        <v>1.04971668362307</v>
      </c>
      <c r="BF178" s="0" t="n">
        <f aca="false">IF(AY178&gt;1,AY178,1/AY178)</f>
        <v>1.06529278869894</v>
      </c>
      <c r="BG178" s="0" t="n">
        <f aca="false">IF(AZ178&gt;1,AZ178,1/AZ178)</f>
        <v>1.04156292434506</v>
      </c>
      <c r="BH178" s="0" t="n">
        <f aca="false">IF(BA178&gt;1,BA178,1/BA178)</f>
        <v>1.0227829387947</v>
      </c>
      <c r="BS178" s="6"/>
      <c r="BT178" s="6"/>
      <c r="BU178" s="6"/>
      <c r="BV178" s="6"/>
      <c r="BW178" s="6"/>
    </row>
    <row r="179" customFormat="false" ht="12.75" hidden="false" customHeight="false" outlineLevel="0" collapsed="false">
      <c r="A179" s="5" t="s">
        <v>30</v>
      </c>
      <c r="B179" s="0" t="n">
        <f aca="false">B30/B$53</f>
        <v>0.928731410038548</v>
      </c>
      <c r="C179" s="0" t="n">
        <f aca="false">B179*SQRT(SUMSQ(D$53,D30))</f>
        <v>0.105031629764129</v>
      </c>
      <c r="D179" s="0" t="n">
        <f aca="false">C179/B179</f>
        <v>0.113091501621302</v>
      </c>
      <c r="E179" s="0" t="n">
        <f aca="false">E30/E$53</f>
        <v>0.795996136387315</v>
      </c>
      <c r="F179" s="0" t="n">
        <f aca="false">E179*SQRT(SUMSQ(G$53,G30))</f>
        <v>0.0616711061244991</v>
      </c>
      <c r="G179" s="0" t="n">
        <f aca="false">F179/E179</f>
        <v>0.0774766400304376</v>
      </c>
      <c r="H179" s="0" t="n">
        <f aca="false">H30/H$53</f>
        <v>6.10856426206312</v>
      </c>
      <c r="I179" s="0" t="n">
        <f aca="false">H179*SQRT(SUMSQ(J$53,J30))</f>
        <v>1.7588055896682</v>
      </c>
      <c r="J179" s="0" t="n">
        <f aca="false">I179/H179</f>
        <v>0.287924545640152</v>
      </c>
      <c r="K179" s="0" t="n">
        <f aca="false">K30/K$53</f>
        <v>0.654440225846897</v>
      </c>
      <c r="L179" s="0" t="n">
        <f aca="false">K179*SQRT(SUMSQ(M$53,M30))</f>
        <v>0.0507819238323924</v>
      </c>
      <c r="M179" s="0" t="n">
        <f aca="false">L179/K179</f>
        <v>0.07759596954279</v>
      </c>
      <c r="N179" s="0" t="n">
        <f aca="false">N30/N$53</f>
        <v>1.17758674175318</v>
      </c>
      <c r="O179" s="0" t="n">
        <f aca="false">N179*SQRT(SUMSQ(P$53,P30))</f>
        <v>0.0907015844816849</v>
      </c>
      <c r="P179" s="0" t="n">
        <f aca="false">O179/N179</f>
        <v>0.0770232724823727</v>
      </c>
      <c r="Q179" s="0" t="n">
        <f aca="false">Q30/Q$53</f>
        <v>1.29758885462342</v>
      </c>
      <c r="R179" s="0" t="n">
        <f aca="false">Q179*SQRT(SUMSQ(S$53,S30))</f>
        <v>0.151953749138211</v>
      </c>
      <c r="S179" s="0" t="n">
        <f aca="false">R179/Q179</f>
        <v>0.117104696604619</v>
      </c>
      <c r="U179" s="0" t="n">
        <f aca="false">D179/D30</f>
        <v>2.76888917979923</v>
      </c>
      <c r="V179" s="0" t="n">
        <f aca="false">G179/G30</f>
        <v>1.17760991820905</v>
      </c>
      <c r="W179" s="0" t="n">
        <f aca="false">J179/J30</f>
        <v>1.01734200792409</v>
      </c>
      <c r="X179" s="0" t="n">
        <f aca="false">M179/M30</f>
        <v>1.10628736341031</v>
      </c>
      <c r="Y179" s="0" t="n">
        <f aca="false">P179/P30</f>
        <v>1.85515872645912</v>
      </c>
      <c r="Z179" s="0" t="n">
        <f aca="false">S179/S30</f>
        <v>1.13950682239068</v>
      </c>
      <c r="AB179" s="0" t="n">
        <f aca="false">LOG(U179)</f>
        <v>0.442305574176488</v>
      </c>
      <c r="AC179" s="0" t="n">
        <f aca="false">LOG(V179)</f>
        <v>0.0710014547764742</v>
      </c>
      <c r="AD179" s="0" t="n">
        <f aca="false">LOG(W179)</f>
        <v>0.00746697768654582</v>
      </c>
      <c r="AE179" s="0" t="n">
        <f aca="false">LOG(X179)</f>
        <v>0.0438679516822885</v>
      </c>
      <c r="AF179" s="0" t="n">
        <f aca="false">LOG(Y179)</f>
        <v>0.268381073560911</v>
      </c>
      <c r="AG179" s="0" t="n">
        <f aca="false">LOG(Z179)</f>
        <v>0.0567169297074922</v>
      </c>
      <c r="AN179" s="0" t="n">
        <f aca="false">B179/GEOMEAN(B$167:B$180)</f>
        <v>1.18677898216347</v>
      </c>
      <c r="AO179" s="0" t="n">
        <f aca="false">E179/GEOMEAN(E$167:E$180)</f>
        <v>1.4128318224885</v>
      </c>
      <c r="AP179" s="0" t="n">
        <f aca="false">H179/GEOMEAN(H$167:H$180)</f>
        <v>3.22341455943827</v>
      </c>
      <c r="AQ179" s="0" t="n">
        <f aca="false">K179/GEOMEAN(K$167:K$180)</f>
        <v>0.684289431521605</v>
      </c>
      <c r="AR179" s="0" t="n">
        <f aca="false">N179/GEOMEAN(N$167:N$180)</f>
        <v>1.06899121732779</v>
      </c>
      <c r="AS179" s="0" t="n">
        <f aca="false">Q179/GEOMEAN(Q$167:Q$180)</f>
        <v>1.36705513362466</v>
      </c>
      <c r="AV179" s="0" t="n">
        <f aca="false">AN145/AN213</f>
        <v>0.988865460095804</v>
      </c>
      <c r="AW179" s="0" t="n">
        <f aca="false">AO145/AO213</f>
        <v>0.963364619845903</v>
      </c>
      <c r="AX179" s="0" t="n">
        <f aca="false">AP145/AP213</f>
        <v>1.04971668362307</v>
      </c>
      <c r="AY179" s="0" t="n">
        <f aca="false">AQ145/AQ213</f>
        <v>1.06529278869894</v>
      </c>
      <c r="AZ179" s="0" t="n">
        <f aca="false">AR145/AR213</f>
        <v>0.960095618446482</v>
      </c>
      <c r="BA179" s="0" t="n">
        <f aca="false">AS145/AS213</f>
        <v>0.977724561164905</v>
      </c>
      <c r="BC179" s="0" t="n">
        <f aca="false">IF(AV179&gt;1,AV179,1/AV179)</f>
        <v>1.01125991386444</v>
      </c>
      <c r="BD179" s="0" t="n">
        <f aca="false">IF(AW179&gt;1,AW179,1/AW179)</f>
        <v>1.03802857132116</v>
      </c>
      <c r="BE179" s="0" t="n">
        <f aca="false">IF(AX179&gt;1,AX179,1/AX179)</f>
        <v>1.04971668362307</v>
      </c>
      <c r="BF179" s="0" t="n">
        <f aca="false">IF(AY179&gt;1,AY179,1/AY179)</f>
        <v>1.06529278869894</v>
      </c>
      <c r="BG179" s="0" t="n">
        <f aca="false">IF(AZ179&gt;1,AZ179,1/AZ179)</f>
        <v>1.04156292434506</v>
      </c>
      <c r="BH179" s="0" t="n">
        <f aca="false">IF(BA179&gt;1,BA179,1/BA179)</f>
        <v>1.0227829387947</v>
      </c>
      <c r="BS179" s="6"/>
      <c r="BT179" s="6"/>
      <c r="BU179" s="6"/>
      <c r="BV179" s="6"/>
      <c r="BW179" s="6"/>
    </row>
    <row r="180" customFormat="false" ht="12.75" hidden="false" customHeight="false" outlineLevel="0" collapsed="false">
      <c r="A180" s="5" t="s">
        <v>31</v>
      </c>
      <c r="B180" s="0" t="n">
        <f aca="false">B31/B$53</f>
        <v>0.251448235266963</v>
      </c>
      <c r="C180" s="0" t="n">
        <f aca="false">B180*SQRT(SUMSQ(D$53,D31))</f>
        <v>0.0349797408584667</v>
      </c>
      <c r="D180" s="0" t="n">
        <f aca="false">C180/B180</f>
        <v>0.1391130895046</v>
      </c>
      <c r="E180" s="0" t="n">
        <f aca="false">E31/E$53</f>
        <v>0.124208286732492</v>
      </c>
      <c r="F180" s="0" t="n">
        <f aca="false">E180*SQRT(SUMSQ(G$53,G31))</f>
        <v>0.00926980385492636</v>
      </c>
      <c r="G180" s="0" t="n">
        <f aca="false">F180/E180</f>
        <v>0.0746311224378351</v>
      </c>
      <c r="H180" s="0" t="n">
        <f aca="false">H31/H$53</f>
        <v>1.76031465585591</v>
      </c>
      <c r="I180" s="0" t="n">
        <f aca="false">H180*SQRT(SUMSQ(J$53,J31))</f>
        <v>0.203318397809621</v>
      </c>
      <c r="J180" s="0" t="n">
        <f aca="false">I180/H180</f>
        <v>0.115501167438024</v>
      </c>
      <c r="K180" s="0" t="n">
        <f aca="false">K31/K$53</f>
        <v>0.629960524922981</v>
      </c>
      <c r="L180" s="0" t="n">
        <f aca="false">K180*SQRT(SUMSQ(M$53,M31))</f>
        <v>0.0699636471933674</v>
      </c>
      <c r="M180" s="0" t="n">
        <f aca="false">L180/K180</f>
        <v>0.111060367158595</v>
      </c>
      <c r="N180" s="0" t="n">
        <f aca="false">N31/N$53</f>
        <v>1.33406904340622</v>
      </c>
      <c r="O180" s="0" t="n">
        <f aca="false">N180*SQRT(SUMSQ(P$53,P31))</f>
        <v>0.114045361494011</v>
      </c>
      <c r="P180" s="0" t="n">
        <f aca="false">O180/N180</f>
        <v>0.0854868509674914</v>
      </c>
      <c r="Q180" s="0" t="n">
        <f aca="false">Q31/Q$53</f>
        <v>1.18989422613494</v>
      </c>
      <c r="R180" s="0" t="n">
        <f aca="false">Q180*SQRT(SUMSQ(S$53,S31))</f>
        <v>0.118390323089433</v>
      </c>
      <c r="S180" s="0" t="n">
        <f aca="false">R180/Q180</f>
        <v>0.0994965102688103</v>
      </c>
      <c r="U180" s="0" t="n">
        <f aca="false">D180/D31</f>
        <v>1.53335452076162</v>
      </c>
      <c r="V180" s="0" t="n">
        <f aca="false">G180/G31</f>
        <v>1.19571575376769</v>
      </c>
      <c r="W180" s="0" t="n">
        <f aca="false">J180/J31</f>
        <v>1.12512588457223</v>
      </c>
      <c r="X180" s="0" t="n">
        <f aca="false">M180/M31</f>
        <v>1.04787857192488</v>
      </c>
      <c r="Y180" s="0" t="n">
        <f aca="false">P180/P31</f>
        <v>1.53558807010965</v>
      </c>
      <c r="Z180" s="0" t="n">
        <f aca="false">S180/S31</f>
        <v>1.21127684599218</v>
      </c>
      <c r="AB180" s="0" t="n">
        <f aca="false">LOG(U180)</f>
        <v>0.185642577952966</v>
      </c>
      <c r="AC180" s="0" t="n">
        <f aca="false">LOG(V180)</f>
        <v>0.0776279511892447</v>
      </c>
      <c r="AD180" s="0" t="n">
        <f aca="false">LOG(W180)</f>
        <v>0.0512011161509667</v>
      </c>
      <c r="AE180" s="0" t="n">
        <f aca="false">LOG(X180)</f>
        <v>0.0203109595576806</v>
      </c>
      <c r="AF180" s="0" t="n">
        <f aca="false">LOG(Y180)</f>
        <v>0.18627472945105</v>
      </c>
      <c r="AG180" s="0" t="n">
        <f aca="false">LOG(Z180)</f>
        <v>0.0832434156002568</v>
      </c>
      <c r="AN180" s="0" t="n">
        <f aca="false">B180/GEOMEAN(B$167:B$180)</f>
        <v>0.321313005559424</v>
      </c>
      <c r="AO180" s="0" t="n">
        <f aca="false">E180/GEOMEAN(E$167:E$180)</f>
        <v>0.220460140559091</v>
      </c>
      <c r="AP180" s="0" t="n">
        <f aca="false">H180/GEOMEAN(H$167:H$180)</f>
        <v>0.928896488184291</v>
      </c>
      <c r="AQ180" s="0" t="n">
        <f aca="false">K180/GEOMEAN(K$167:K$180)</f>
        <v>0.658693204444689</v>
      </c>
      <c r="AR180" s="0" t="n">
        <f aca="false">N180/GEOMEAN(N$167:N$180)</f>
        <v>1.21104292375689</v>
      </c>
      <c r="AS180" s="0" t="n">
        <f aca="false">Q180/GEOMEAN(Q$167:Q$180)</f>
        <v>1.25359508484695</v>
      </c>
      <c r="AV180" s="0" t="n">
        <f aca="false">AN146/AN214</f>
        <v>0.988865460095804</v>
      </c>
      <c r="AW180" s="0" t="n">
        <f aca="false">AO146/AO214</f>
        <v>0.963364619845904</v>
      </c>
      <c r="AX180" s="0" t="n">
        <f aca="false">AP146/AP214</f>
        <v>1.04971668362307</v>
      </c>
      <c r="AY180" s="0" t="n">
        <f aca="false">AQ146/AQ214</f>
        <v>1.06529278869894</v>
      </c>
      <c r="AZ180" s="0" t="n">
        <f aca="false">AR146/AR214</f>
        <v>0.960095618446482</v>
      </c>
      <c r="BA180" s="0" t="n">
        <f aca="false">AS146/AS214</f>
        <v>0.977724561164905</v>
      </c>
      <c r="BC180" s="0" t="n">
        <f aca="false">IF(AV180&gt;1,AV180,1/AV180)</f>
        <v>1.01125991386444</v>
      </c>
      <c r="BD180" s="0" t="n">
        <f aca="false">IF(AW180&gt;1,AW180,1/AW180)</f>
        <v>1.03802857132116</v>
      </c>
      <c r="BE180" s="0" t="n">
        <f aca="false">IF(AX180&gt;1,AX180,1/AX180)</f>
        <v>1.04971668362307</v>
      </c>
      <c r="BF180" s="0" t="n">
        <f aca="false">IF(AY180&gt;1,AY180,1/AY180)</f>
        <v>1.06529278869894</v>
      </c>
      <c r="BG180" s="0" t="n">
        <f aca="false">IF(AZ180&gt;1,AZ180,1/AZ180)</f>
        <v>1.04156292434506</v>
      </c>
      <c r="BH180" s="0" t="n">
        <f aca="false">IF(BA180&gt;1,BA180,1/BA180)</f>
        <v>1.0227829387947</v>
      </c>
      <c r="BS180" s="6"/>
      <c r="BT180" s="6"/>
      <c r="BU180" s="6"/>
      <c r="BV180" s="6"/>
      <c r="BW180" s="6"/>
    </row>
    <row r="181" customFormat="false" ht="12.75" hidden="false" customHeight="false" outlineLevel="0" collapsed="false">
      <c r="BS181" s="6"/>
      <c r="BT181" s="6"/>
      <c r="BU181" s="6"/>
      <c r="BV181" s="6"/>
      <c r="BW181" s="6"/>
    </row>
    <row r="182" customFormat="false" ht="12.75" hidden="false" customHeight="false" outlineLevel="0" collapsed="false">
      <c r="A182" s="15" t="s">
        <v>20</v>
      </c>
      <c r="B182" s="13"/>
      <c r="C182" s="13"/>
      <c r="D182" s="13"/>
      <c r="E182" s="13"/>
      <c r="F182" s="13"/>
      <c r="G182" s="13"/>
      <c r="H182" s="13"/>
      <c r="I182" s="13"/>
      <c r="J182" s="13"/>
      <c r="K182" s="13"/>
      <c r="L182" s="13"/>
      <c r="M182" s="13"/>
      <c r="N182" s="13"/>
      <c r="O182" s="13"/>
      <c r="P182" s="13"/>
      <c r="Q182" s="13"/>
      <c r="R182" s="13"/>
      <c r="S182" s="13"/>
      <c r="AU182" s="5" t="s">
        <v>67</v>
      </c>
      <c r="AV182" s="6"/>
      <c r="AW182" s="6"/>
      <c r="AX182" s="6"/>
      <c r="AY182" s="6"/>
      <c r="AZ182" s="6"/>
      <c r="BA182" s="6"/>
      <c r="BB182" s="6"/>
      <c r="BC182" s="6"/>
      <c r="BD182" s="6"/>
      <c r="BE182" s="6"/>
      <c r="BF182" s="6"/>
      <c r="BG182" s="6"/>
      <c r="BH182" s="6"/>
      <c r="BI182" s="6"/>
      <c r="BJ182" s="6"/>
      <c r="BK182" s="6"/>
      <c r="BL182" s="6"/>
      <c r="BM182" s="6"/>
      <c r="BN182" s="6"/>
      <c r="BO182" s="6"/>
      <c r="BP182" s="6"/>
      <c r="BQ182" s="6"/>
      <c r="BR182" s="6"/>
      <c r="BS182" s="6"/>
      <c r="BT182" s="6"/>
      <c r="BU182" s="6"/>
      <c r="BV182" s="6"/>
      <c r="BW182" s="6"/>
    </row>
    <row r="183" customFormat="false" ht="12.75" hidden="false" customHeight="false" outlineLevel="0" collapsed="false">
      <c r="A183" s="13"/>
      <c r="B183" s="13"/>
      <c r="C183" s="13"/>
      <c r="D183" s="13"/>
      <c r="E183" s="13"/>
      <c r="F183" s="13"/>
      <c r="G183" s="13"/>
      <c r="H183" s="13"/>
      <c r="I183" s="13"/>
      <c r="J183" s="13"/>
      <c r="K183" s="13"/>
      <c r="L183" s="13"/>
      <c r="M183" s="13"/>
      <c r="N183" s="13"/>
      <c r="O183" s="13"/>
      <c r="P183" s="13"/>
      <c r="Q183" s="13"/>
      <c r="R183" s="13"/>
      <c r="S183" s="13"/>
      <c r="BS183" s="6"/>
      <c r="BT183" s="6"/>
      <c r="BU183" s="6"/>
      <c r="BV183" s="6"/>
      <c r="BW183" s="6"/>
    </row>
    <row r="184" customFormat="false" ht="12.75" hidden="false" customHeight="false" outlineLevel="0" collapsed="false">
      <c r="A184" s="0" t="s">
        <v>49</v>
      </c>
      <c r="B184" s="5" t="s">
        <v>7</v>
      </c>
      <c r="C184" s="5" t="s">
        <v>8</v>
      </c>
      <c r="D184" s="5"/>
      <c r="E184" s="5" t="s">
        <v>9</v>
      </c>
      <c r="F184" s="5" t="s">
        <v>8</v>
      </c>
      <c r="G184" s="5"/>
      <c r="H184" s="5" t="s">
        <v>10</v>
      </c>
      <c r="I184" s="5" t="s">
        <v>8</v>
      </c>
      <c r="J184" s="5"/>
      <c r="K184" s="5" t="s">
        <v>11</v>
      </c>
      <c r="L184" s="5" t="s">
        <v>8</v>
      </c>
      <c r="M184" s="5"/>
      <c r="N184" s="5" t="s">
        <v>12</v>
      </c>
      <c r="O184" s="5" t="s">
        <v>8</v>
      </c>
      <c r="P184" s="5"/>
      <c r="Q184" s="5" t="s">
        <v>13</v>
      </c>
      <c r="R184" s="5" t="s">
        <v>8</v>
      </c>
      <c r="S184" s="5"/>
      <c r="U184" s="5" t="s">
        <v>7</v>
      </c>
      <c r="V184" s="5" t="s">
        <v>9</v>
      </c>
      <c r="W184" s="5" t="s">
        <v>10</v>
      </c>
      <c r="X184" s="5" t="s">
        <v>11</v>
      </c>
      <c r="Y184" s="5" t="s">
        <v>12</v>
      </c>
      <c r="Z184" s="5" t="s">
        <v>13</v>
      </c>
      <c r="AB184" s="5" t="s">
        <v>7</v>
      </c>
      <c r="AC184" s="5" t="s">
        <v>9</v>
      </c>
      <c r="AD184" s="5" t="s">
        <v>10</v>
      </c>
      <c r="AE184" s="5" t="s">
        <v>11</v>
      </c>
      <c r="AF184" s="5" t="s">
        <v>12</v>
      </c>
      <c r="AG184" s="5" t="s">
        <v>13</v>
      </c>
      <c r="AN184" s="5" t="s">
        <v>7</v>
      </c>
      <c r="AO184" s="5" t="s">
        <v>9</v>
      </c>
      <c r="AP184" s="5" t="s">
        <v>10</v>
      </c>
      <c r="AQ184" s="5" t="s">
        <v>11</v>
      </c>
      <c r="AR184" s="5" t="s">
        <v>12</v>
      </c>
      <c r="AS184" s="5" t="s">
        <v>13</v>
      </c>
      <c r="AV184" s="5" t="s">
        <v>7</v>
      </c>
      <c r="AW184" s="5" t="s">
        <v>9</v>
      </c>
      <c r="AX184" s="5" t="s">
        <v>10</v>
      </c>
      <c r="AY184" s="5" t="s">
        <v>11</v>
      </c>
      <c r="AZ184" s="5" t="s">
        <v>12</v>
      </c>
      <c r="BA184" s="5" t="s">
        <v>13</v>
      </c>
      <c r="BB184" s="6"/>
      <c r="BC184" s="5" t="s">
        <v>7</v>
      </c>
      <c r="BD184" s="5" t="s">
        <v>9</v>
      </c>
      <c r="BE184" s="5" t="s">
        <v>10</v>
      </c>
      <c r="BF184" s="5" t="s">
        <v>11</v>
      </c>
      <c r="BG184" s="5" t="s">
        <v>12</v>
      </c>
      <c r="BH184" s="5" t="s">
        <v>13</v>
      </c>
      <c r="BL184" s="6"/>
      <c r="BM184" s="5" t="s">
        <v>7</v>
      </c>
      <c r="BN184" s="5" t="s">
        <v>9</v>
      </c>
      <c r="BO184" s="5" t="s">
        <v>10</v>
      </c>
      <c r="BP184" s="5" t="s">
        <v>11</v>
      </c>
      <c r="BQ184" s="5" t="s">
        <v>12</v>
      </c>
      <c r="BR184" s="5" t="s">
        <v>13</v>
      </c>
      <c r="BS184" s="6"/>
      <c r="BT184" s="6"/>
      <c r="BU184" s="6"/>
      <c r="BV184" s="6"/>
      <c r="BW184" s="6"/>
    </row>
    <row r="185" customFormat="false" ht="12.75" hidden="false" customHeight="false" outlineLevel="0" collapsed="false">
      <c r="A185" s="5" t="s">
        <v>15</v>
      </c>
      <c r="B185" s="0" t="n">
        <f aca="false">B5/B$56</f>
        <v>2.79271173696426</v>
      </c>
      <c r="C185" s="0" t="n">
        <f aca="false">B185*SQRT(SUMSQ(D$56,D5))</f>
        <v>0.271263203933375</v>
      </c>
      <c r="D185" s="0" t="n">
        <f aca="false">C185/B185</f>
        <v>0.0971325469589083</v>
      </c>
      <c r="E185" s="0" t="n">
        <f aca="false">E5/E$56</f>
        <v>4.85397496178219</v>
      </c>
      <c r="F185" s="0" t="n">
        <f aca="false">E185*SQRT(SUMSQ(G$56,G5))</f>
        <v>0.278952837131048</v>
      </c>
      <c r="G185" s="0" t="n">
        <f aca="false">F185/E185</f>
        <v>0.0574689485066126</v>
      </c>
      <c r="H185" s="0" t="n">
        <f aca="false">H5/H$56</f>
        <v>3.22470383684982</v>
      </c>
      <c r="I185" s="0" t="n">
        <f aca="false">H185*SQRT(SUMSQ(J$56,J5))</f>
        <v>0.361935702667934</v>
      </c>
      <c r="J185" s="0" t="n">
        <f aca="false">I185/H185</f>
        <v>0.112238432110251</v>
      </c>
      <c r="K185" s="0" t="n">
        <f aca="false">K5/K$56</f>
        <v>1.24544962235882</v>
      </c>
      <c r="L185" s="0" t="n">
        <f aca="false">K185*SQRT(SUMSQ(M$56,M5))</f>
        <v>0.0644110588300587</v>
      </c>
      <c r="M185" s="0" t="n">
        <f aca="false">L185/K185</f>
        <v>0.0517171129797022</v>
      </c>
      <c r="N185" s="0" t="n">
        <f aca="false">N5/N$56</f>
        <v>0.82169031458579</v>
      </c>
      <c r="O185" s="0" t="n">
        <f aca="false">N185*SQRT(SUMSQ(P$56,P5))</f>
        <v>0.0855978378546469</v>
      </c>
      <c r="P185" s="0" t="n">
        <f aca="false">O185/N185</f>
        <v>0.104172869431711</v>
      </c>
      <c r="Q185" s="0" t="n">
        <f aca="false">Q5/Q$56</f>
        <v>0.977159968434246</v>
      </c>
      <c r="R185" s="0" t="n">
        <f aca="false">Q185*SQRT(SUMSQ(S$56,S5))</f>
        <v>0.048753785164521</v>
      </c>
      <c r="S185" s="0" t="n">
        <f aca="false">R185/Q185</f>
        <v>0.0498933508733905</v>
      </c>
      <c r="U185" s="0" t="n">
        <f aca="false">D185/D5</f>
        <v>2.72130966208708</v>
      </c>
      <c r="V185" s="0" t="n">
        <f aca="false">G185/G5</f>
        <v>1.21977957866743</v>
      </c>
      <c r="W185" s="0" t="n">
        <f aca="false">J185/J5</f>
        <v>1.99459082019377</v>
      </c>
      <c r="X185" s="0" t="n">
        <f aca="false">M185/M5</f>
        <v>1.6705828066185</v>
      </c>
      <c r="Y185" s="0" t="n">
        <f aca="false">P185/P5</f>
        <v>1.12034424038267</v>
      </c>
      <c r="Z185" s="0" t="n">
        <f aca="false">S185/S5</f>
        <v>1.41847410247058</v>
      </c>
      <c r="AB185" s="0" t="n">
        <f aca="false">LOG(U185)</f>
        <v>0.434777963640758</v>
      </c>
      <c r="AC185" s="0" t="n">
        <f aca="false">LOG(V185)</f>
        <v>0.0862813582016408</v>
      </c>
      <c r="AD185" s="0" t="n">
        <f aca="false">LOG(W185)</f>
        <v>0.299853815933405</v>
      </c>
      <c r="AE185" s="0" t="n">
        <f aca="false">LOG(X185)</f>
        <v>0.222868007400776</v>
      </c>
      <c r="AF185" s="0" t="n">
        <f aca="false">LOG(Y185)</f>
        <v>0.0493514858202863</v>
      </c>
      <c r="AG185" s="0" t="n">
        <f aca="false">LOG(Z185)</f>
        <v>0.151821411152813</v>
      </c>
      <c r="AI185" s="14" t="s">
        <v>50</v>
      </c>
      <c r="AJ185" s="14" t="n">
        <f aca="false">AVERAGE(AB151:AG164,AB117:AG130,AB185:AG198)</f>
        <v>0.138124823601965</v>
      </c>
      <c r="AK185" s="6"/>
      <c r="AL185" s="6"/>
      <c r="AM185" s="6"/>
      <c r="AN185" s="0" t="n">
        <f aca="false">B185/GEOMEAN(B$185:B$198)</f>
        <v>2.25191729948949</v>
      </c>
      <c r="AO185" s="0" t="n">
        <f aca="false">E185/GEOMEAN(E$185:E$198)</f>
        <v>3.61462542992445</v>
      </c>
      <c r="AP185" s="0" t="n">
        <f aca="false">H185/GEOMEAN(H$185:H$198)</f>
        <v>1.5805039221191</v>
      </c>
      <c r="AQ185" s="0" t="n">
        <f aca="false">K185/GEOMEAN(K$185:K$198)</f>
        <v>1.10554818407169</v>
      </c>
      <c r="AR185" s="0" t="n">
        <f aca="false">N185/GEOMEAN(N$185:N$198)</f>
        <v>0.81433283283679</v>
      </c>
      <c r="AS185" s="0" t="n">
        <f aca="false">Q185/GEOMEAN(Q$185:Q$198)</f>
        <v>1.11076037670779</v>
      </c>
      <c r="AT185" s="6"/>
      <c r="AV185" s="0" t="n">
        <f aca="false">AN151/AN185</f>
        <v>0.994947500711608</v>
      </c>
      <c r="AW185" s="0" t="n">
        <f aca="false">AO151/AO185</f>
        <v>1.05899245286393</v>
      </c>
      <c r="AX185" s="0" t="n">
        <f aca="false">AP151/AP185</f>
        <v>1.04135468843164</v>
      </c>
      <c r="AY185" s="0" t="n">
        <f aca="false">AQ151/AQ185</f>
        <v>0.984240872374022</v>
      </c>
      <c r="AZ185" s="0" t="n">
        <f aca="false">AR151/AR185</f>
        <v>1.001445099778</v>
      </c>
      <c r="BA185" s="0" t="n">
        <f aca="false">AS151/AS185</f>
        <v>1.01454533493752</v>
      </c>
      <c r="BC185" s="0" t="n">
        <f aca="false">IF(AV185&gt;1,AV185,1/AV185)</f>
        <v>1.00507815667136</v>
      </c>
      <c r="BD185" s="0" t="n">
        <f aca="false">IF(AW185&gt;1,AW185,1/AW185)</f>
        <v>1.05899245286393</v>
      </c>
      <c r="BE185" s="0" t="n">
        <f aca="false">IF(AX185&gt;1,AX185,1/AX185)</f>
        <v>1.04135468843164</v>
      </c>
      <c r="BF185" s="0" t="n">
        <f aca="false">IF(AY185&gt;1,AY185,1/AY185)</f>
        <v>1.01601145417581</v>
      </c>
      <c r="BG185" s="0" t="n">
        <f aca="false">IF(AZ185&gt;1,AZ185,1/AZ185)</f>
        <v>1.001445099778</v>
      </c>
      <c r="BH185" s="0" t="n">
        <f aca="false">IF(BA185&gt;1,BA185,1/BA185)</f>
        <v>1.01454533493752</v>
      </c>
      <c r="BS185" s="6"/>
      <c r="BT185" s="14" t="s">
        <v>50</v>
      </c>
      <c r="BU185" s="14" t="n">
        <f aca="false">AVERAGE(BM151:BR164,BM117:BR130,BM185:BR198)</f>
        <v>0.0100900794842927</v>
      </c>
      <c r="BV185" s="6"/>
      <c r="BW185" s="6"/>
    </row>
    <row r="186" customFormat="false" ht="12.75" hidden="false" customHeight="false" outlineLevel="0" collapsed="false">
      <c r="A186" s="5" t="s">
        <v>17</v>
      </c>
      <c r="B186" s="0" t="n">
        <f aca="false">B6/B$56</f>
        <v>1.16070391438372</v>
      </c>
      <c r="C186" s="0" t="n">
        <f aca="false">B186*SQRT(SUMSQ(D$56,D6))</f>
        <v>0.124705027819993</v>
      </c>
      <c r="D186" s="0" t="n">
        <f aca="false">C186/B186</f>
        <v>0.107439137815096</v>
      </c>
      <c r="E186" s="0" t="n">
        <f aca="false">E6/E$56</f>
        <v>0.753928701282826</v>
      </c>
      <c r="F186" s="0" t="n">
        <f aca="false">E186*SQRT(SUMSQ(G$56,G6))</f>
        <v>0.0412703286831226</v>
      </c>
      <c r="G186" s="0" t="n">
        <f aca="false">F186/E186</f>
        <v>0.0547403602129753</v>
      </c>
      <c r="H186" s="0" t="n">
        <f aca="false">H6/H$56</f>
        <v>3.07908138371376</v>
      </c>
      <c r="I186" s="0" t="n">
        <f aca="false">H186*SQRT(SUMSQ(J$56,J6))</f>
        <v>0.646714868036583</v>
      </c>
      <c r="J186" s="0" t="n">
        <f aca="false">I186/H186</f>
        <v>0.210035003120496</v>
      </c>
      <c r="K186" s="0" t="n">
        <f aca="false">K6/K$56</f>
        <v>0.891928519420092</v>
      </c>
      <c r="L186" s="0" t="n">
        <f aca="false">K186*SQRT(SUMSQ(M$56,M6))</f>
        <v>0.0744239708957206</v>
      </c>
      <c r="M186" s="0" t="n">
        <f aca="false">L186/K186</f>
        <v>0.083441631560463</v>
      </c>
      <c r="N186" s="0" t="n">
        <f aca="false">N6/N$56</f>
        <v>1.01395947979003</v>
      </c>
      <c r="O186" s="0" t="n">
        <f aca="false">N186*SQRT(SUMSQ(P$56,P6))</f>
        <v>0.104050253910941</v>
      </c>
      <c r="P186" s="0" t="n">
        <f aca="false">O186/N186</f>
        <v>0.102617763317808</v>
      </c>
      <c r="Q186" s="0" t="n">
        <f aca="false">Q6/Q$56</f>
        <v>1.10573065332027</v>
      </c>
      <c r="R186" s="0" t="n">
        <f aca="false">Q186*SQRT(SUMSQ(S$56,S6))</f>
        <v>0.0679409746211458</v>
      </c>
      <c r="S186" s="0" t="n">
        <f aca="false">R186/Q186</f>
        <v>0.0614444163387655</v>
      </c>
      <c r="U186" s="0" t="n">
        <f aca="false">D186/D6</f>
        <v>1.84734022891436</v>
      </c>
      <c r="V186" s="0" t="n">
        <f aca="false">G186/G6</f>
        <v>1.25136741574419</v>
      </c>
      <c r="W186" s="0" t="n">
        <f aca="false">J186/J6</f>
        <v>1.12779175687584</v>
      </c>
      <c r="X186" s="0" t="n">
        <f aca="false">M186/M6</f>
        <v>1.15201931696439</v>
      </c>
      <c r="Y186" s="0" t="n">
        <f aca="false">P186/P6</f>
        <v>1.1247350668288</v>
      </c>
      <c r="Z186" s="0" t="n">
        <f aca="false">S186/S6</f>
        <v>1.2232069356028</v>
      </c>
      <c r="AB186" s="0" t="n">
        <f aca="false">LOG(U186)</f>
        <v>0.266546887823916</v>
      </c>
      <c r="AC186" s="0" t="n">
        <f aca="false">LOG(V186)</f>
        <v>0.0973848422295352</v>
      </c>
      <c r="AD186" s="0" t="n">
        <f aca="false">LOG(W186)</f>
        <v>0.05222891596929</v>
      </c>
      <c r="AE186" s="0" t="n">
        <f aca="false">LOG(X186)</f>
        <v>0.0614597613621119</v>
      </c>
      <c r="AF186" s="0" t="n">
        <f aca="false">LOG(Y186)</f>
        <v>0.051050235723444</v>
      </c>
      <c r="AG186" s="0" t="n">
        <f aca="false">LOG(Z186)</f>
        <v>0.0874999348678714</v>
      </c>
      <c r="AI186" s="6" t="s">
        <v>51</v>
      </c>
      <c r="AJ186" s="6" t="n">
        <f aca="false">STDEV(AB151:AG164,AB117:AG130,AB185:AG198)/SQRT(COUNT(AB151:AG164,AB117:AG130,AB185:AG198))</f>
        <v>0.0141586074381315</v>
      </c>
      <c r="AK186" s="6"/>
      <c r="AL186" s="6"/>
      <c r="AM186" s="6"/>
      <c r="AN186" s="0" t="n">
        <f aca="false">B186/GEOMEAN(B$185:B$198)</f>
        <v>0.935939499157596</v>
      </c>
      <c r="AO186" s="0" t="n">
        <f aca="false">E186/GEOMEAN(E$185:E$198)</f>
        <v>0.561430554846998</v>
      </c>
      <c r="AP186" s="0" t="n">
        <f aca="false">H186/GEOMEAN(H$185:H$198)</f>
        <v>1.50913089998291</v>
      </c>
      <c r="AQ186" s="0" t="n">
        <f aca="false">K186/GEOMEAN(K$185:K$198)</f>
        <v>0.791738129960697</v>
      </c>
      <c r="AR186" s="0" t="n">
        <f aca="false">N186/GEOMEAN(N$185:N$198)</f>
        <v>1.00488040433501</v>
      </c>
      <c r="AS186" s="0" t="n">
        <f aca="false">Q186/GEOMEAN(Q$185:Q$198)</f>
        <v>1.25690965317315</v>
      </c>
      <c r="AT186" s="6"/>
      <c r="AV186" s="0" t="n">
        <f aca="false">AN152/AN186</f>
        <v>0.994947500711608</v>
      </c>
      <c r="AW186" s="0" t="n">
        <f aca="false">AO152/AO186</f>
        <v>1.05899245286393</v>
      </c>
      <c r="AX186" s="0" t="n">
        <f aca="false">AP152/AP186</f>
        <v>1.04135468843164</v>
      </c>
      <c r="AY186" s="0" t="n">
        <f aca="false">AQ152/AQ186</f>
        <v>0.984240872374022</v>
      </c>
      <c r="AZ186" s="0" t="n">
        <f aca="false">AR152/AR186</f>
        <v>1.001445099778</v>
      </c>
      <c r="BA186" s="0" t="n">
        <f aca="false">AS152/AS186</f>
        <v>1.01454533493752</v>
      </c>
      <c r="BC186" s="0" t="n">
        <f aca="false">IF(AV186&gt;1,AV186,1/AV186)</f>
        <v>1.00507815667136</v>
      </c>
      <c r="BD186" s="0" t="n">
        <f aca="false">IF(AW186&gt;1,AW186,1/AW186)</f>
        <v>1.05899245286393</v>
      </c>
      <c r="BE186" s="0" t="n">
        <f aca="false">IF(AX186&gt;1,AX186,1/AX186)</f>
        <v>1.04135468843164</v>
      </c>
      <c r="BF186" s="0" t="n">
        <f aca="false">IF(AY186&gt;1,AY186,1/AY186)</f>
        <v>1.01601145417581</v>
      </c>
      <c r="BG186" s="0" t="n">
        <f aca="false">IF(AZ186&gt;1,AZ186,1/AZ186)</f>
        <v>1.001445099778</v>
      </c>
      <c r="BH186" s="0" t="n">
        <f aca="false">IF(BA186&gt;1,BA186,1/BA186)</f>
        <v>1.01454533493752</v>
      </c>
      <c r="BS186" s="6"/>
      <c r="BT186" s="6" t="s">
        <v>51</v>
      </c>
      <c r="BU186" s="6" t="n">
        <f aca="false">STDEV(BM151:BR164,BM117:BR130,BM185:BR198)/SQRT(COUNT(BM151:BR164,BM117:BR130,BM185:BR198))</f>
        <v>0.00136709977521864</v>
      </c>
      <c r="BV186" s="6"/>
      <c r="BW186" s="6"/>
    </row>
    <row r="187" customFormat="false" ht="12.75" hidden="false" customHeight="false" outlineLevel="0" collapsed="false">
      <c r="A187" s="5" t="s">
        <v>19</v>
      </c>
      <c r="B187" s="0" t="n">
        <f aca="false">B7/B$56</f>
        <v>0.861546159712017</v>
      </c>
      <c r="C187" s="0" t="n">
        <f aca="false">B187*SQRT(SUMSQ(D$56,D7))</f>
        <v>0.166662197298631</v>
      </c>
      <c r="D187" s="0" t="n">
        <f aca="false">C187/B187</f>
        <v>0.193445464784313</v>
      </c>
      <c r="E187" s="0" t="n">
        <f aca="false">E7/E$56</f>
        <v>1.32638537078968</v>
      </c>
      <c r="F187" s="0" t="n">
        <f aca="false">E187*SQRT(SUMSQ(G$56,G7))</f>
        <v>0.0784821425197268</v>
      </c>
      <c r="G187" s="0" t="n">
        <f aca="false">F187/E187</f>
        <v>0.0591699397837913</v>
      </c>
      <c r="H187" s="0" t="n">
        <f aca="false">H7/H$56</f>
        <v>0.324772188643443</v>
      </c>
      <c r="I187" s="0" t="n">
        <f aca="false">H187*SQRT(SUMSQ(J$56,J7))</f>
        <v>0.036268873282375</v>
      </c>
      <c r="J187" s="0" t="n">
        <f aca="false">I187/H187</f>
        <v>0.111674812532034</v>
      </c>
      <c r="K187" s="0" t="n">
        <f aca="false">K7/K$56</f>
        <v>1.12116607802851</v>
      </c>
      <c r="L187" s="0" t="n">
        <f aca="false">K187*SQRT(SUMSQ(M$56,M7))</f>
        <v>0.0647490810969292</v>
      </c>
      <c r="M187" s="0" t="n">
        <f aca="false">L187/K187</f>
        <v>0.0577515520365956</v>
      </c>
      <c r="N187" s="0" t="n">
        <f aca="false">N7/N$56</f>
        <v>0.986232704493359</v>
      </c>
      <c r="O187" s="0" t="n">
        <f aca="false">N187*SQRT(SUMSQ(P$56,P7))</f>
        <v>0.0513085983126848</v>
      </c>
      <c r="P187" s="0" t="n">
        <f aca="false">O187/N187</f>
        <v>0.0520248396538854</v>
      </c>
      <c r="Q187" s="0" t="n">
        <f aca="false">Q7/Q$56</f>
        <v>0.904379377561088</v>
      </c>
      <c r="R187" s="0" t="n">
        <f aca="false">Q187*SQRT(SUMSQ(S$56,S7))</f>
        <v>0.0552887126056192</v>
      </c>
      <c r="S187" s="0" t="n">
        <f aca="false">R187/Q187</f>
        <v>0.0611344243106479</v>
      </c>
      <c r="U187" s="0" t="n">
        <f aca="false">D187/D7</f>
        <v>1.13088439583414</v>
      </c>
      <c r="V187" s="0" t="n">
        <f aca="false">G187/G7</f>
        <v>1.20326000460021</v>
      </c>
      <c r="W187" s="0" t="n">
        <f aca="false">J187/J7</f>
        <v>2.02534587538644</v>
      </c>
      <c r="X187" s="0" t="n">
        <f aca="false">M187/M7</f>
        <v>1.4353138528028</v>
      </c>
      <c r="Y187" s="0" t="n">
        <f aca="false">P187/P7</f>
        <v>2.32564717937834</v>
      </c>
      <c r="Z187" s="0" t="n">
        <f aca="false">S187/S7</f>
        <v>1.22630434810349</v>
      </c>
      <c r="AB187" s="0" t="n">
        <f aca="false">LOG(U187)</f>
        <v>0.0534182116297989</v>
      </c>
      <c r="AC187" s="0" t="n">
        <f aca="false">LOG(V187)</f>
        <v>0.0803594813401291</v>
      </c>
      <c r="AD187" s="0" t="n">
        <f aca="false">LOG(W187)</f>
        <v>0.306499199869172</v>
      </c>
      <c r="AE187" s="0" t="n">
        <f aca="false">LOG(X187)</f>
        <v>0.156946876426659</v>
      </c>
      <c r="AF187" s="0" t="n">
        <f aca="false">LOG(Y187)</f>
        <v>0.366543829192299</v>
      </c>
      <c r="AG187" s="0" t="n">
        <f aca="false">LOG(Z187)</f>
        <v>0.0885982681420613</v>
      </c>
      <c r="AI187" s="6" t="s">
        <v>52</v>
      </c>
      <c r="AJ187" s="6" t="n">
        <f aca="false">TINV(0.05,COUNT(AB151:AG164,AB117:AG130,AB185:AG198)-1)</f>
        <v>1.96981513413544</v>
      </c>
      <c r="AK187" s="6"/>
      <c r="AL187" s="6"/>
      <c r="AM187" s="6"/>
      <c r="AN187" s="0" t="n">
        <f aca="false">B187/GEOMEAN(B$185:B$198)</f>
        <v>0.694712123591099</v>
      </c>
      <c r="AO187" s="0" t="n">
        <f aca="false">E187/GEOMEAN(E$185:E$198)</f>
        <v>0.987723737531563</v>
      </c>
      <c r="AP187" s="0" t="n">
        <f aca="false">H187/GEOMEAN(H$185:H$198)</f>
        <v>0.159178561479186</v>
      </c>
      <c r="AQ187" s="0" t="n">
        <f aca="false">K187/GEOMEAN(K$185:K$198)</f>
        <v>0.995225418479498</v>
      </c>
      <c r="AR187" s="0" t="n">
        <f aca="false">N187/GEOMEAN(N$185:N$198)</f>
        <v>0.977401896834107</v>
      </c>
      <c r="AS187" s="0" t="n">
        <f aca="false">Q187/GEOMEAN(Q$185:Q$198)</f>
        <v>1.02802899275147</v>
      </c>
      <c r="AT187" s="6"/>
      <c r="AV187" s="0" t="n">
        <f aca="false">AN153/AN187</f>
        <v>0.994947500711608</v>
      </c>
      <c r="AW187" s="0" t="n">
        <f aca="false">AO153/AO187</f>
        <v>1.05899245286393</v>
      </c>
      <c r="AX187" s="0" t="n">
        <f aca="false">AP153/AP187</f>
        <v>1.04135468843164</v>
      </c>
      <c r="AY187" s="0" t="n">
        <f aca="false">AQ153/AQ187</f>
        <v>0.984240872374022</v>
      </c>
      <c r="AZ187" s="0" t="n">
        <f aca="false">AR153/AR187</f>
        <v>1.001445099778</v>
      </c>
      <c r="BA187" s="0" t="n">
        <f aca="false">AS153/AS187</f>
        <v>1.01454533493752</v>
      </c>
      <c r="BC187" s="0" t="n">
        <f aca="false">IF(AV187&gt;1,AV187,1/AV187)</f>
        <v>1.00507815667136</v>
      </c>
      <c r="BD187" s="0" t="n">
        <f aca="false">IF(AW187&gt;1,AW187,1/AW187)</f>
        <v>1.05899245286393</v>
      </c>
      <c r="BE187" s="0" t="n">
        <f aca="false">IF(AX187&gt;1,AX187,1/AX187)</f>
        <v>1.04135468843164</v>
      </c>
      <c r="BF187" s="0" t="n">
        <f aca="false">IF(AY187&gt;1,AY187,1/AY187)</f>
        <v>1.01601145417581</v>
      </c>
      <c r="BG187" s="0" t="n">
        <f aca="false">IF(AZ187&gt;1,AZ187,1/AZ187)</f>
        <v>1.001445099778</v>
      </c>
      <c r="BH187" s="0" t="n">
        <f aca="false">IF(BA187&gt;1,BA187,1/BA187)</f>
        <v>1.01454533493752</v>
      </c>
      <c r="BS187" s="6"/>
      <c r="BT187" s="6" t="s">
        <v>52</v>
      </c>
      <c r="BU187" s="6" t="n">
        <f aca="false">TINV(0.05,COUNT(BM151:BR164,BM117:BR130,BM185:BR198)-1)</f>
        <v>2.03010792825034</v>
      </c>
      <c r="BV187" s="6"/>
      <c r="BW187" s="6"/>
    </row>
    <row r="188" customFormat="false" ht="13.5" hidden="false" customHeight="false" outlineLevel="0" collapsed="false">
      <c r="A188" s="5" t="s">
        <v>21</v>
      </c>
      <c r="B188" s="0" t="n">
        <f aca="false">B8/B$56</f>
        <v>0.269184392061881</v>
      </c>
      <c r="C188" s="0" t="n">
        <f aca="false">B188*SQRT(SUMSQ(D$56,D8))</f>
        <v>0.0904787034620132</v>
      </c>
      <c r="D188" s="0" t="n">
        <f aca="false">C188/B188</f>
        <v>0.336121655378941</v>
      </c>
      <c r="E188" s="0" t="n">
        <f aca="false">E8/E$56</f>
        <v>1.26502567540951</v>
      </c>
      <c r="F188" s="0" t="n">
        <f aca="false">E188*SQRT(SUMSQ(G$56,G8))</f>
        <v>0.0515648003541514</v>
      </c>
      <c r="G188" s="0" t="n">
        <f aca="false">F188/E188</f>
        <v>0.0407618606930322</v>
      </c>
      <c r="H188" s="0" t="n">
        <f aca="false">H8/H$56</f>
        <v>0.632512837704752</v>
      </c>
      <c r="I188" s="0" t="n">
        <f aca="false">H188*SQRT(SUMSQ(J$56,J8))</f>
        <v>0.0653084805708886</v>
      </c>
      <c r="J188" s="0" t="n">
        <f aca="false">I188/H188</f>
        <v>0.103252419046352</v>
      </c>
      <c r="K188" s="0" t="n">
        <f aca="false">K8/K$56</f>
        <v>1.37236731044378</v>
      </c>
      <c r="L188" s="0" t="n">
        <f aca="false">K188*SQRT(SUMSQ(M$56,M8))</f>
        <v>0.06780448055319</v>
      </c>
      <c r="M188" s="0" t="n">
        <f aca="false">L188/K188</f>
        <v>0.0494069481524332</v>
      </c>
      <c r="N188" s="0" t="n">
        <f aca="false">N8/N$56</f>
        <v>1.06191380396236</v>
      </c>
      <c r="O188" s="0" t="n">
        <f aca="false">N188*SQRT(SUMSQ(P$56,P8))</f>
        <v>0.0532367937981434</v>
      </c>
      <c r="P188" s="0" t="n">
        <f aca="false">O188/N188</f>
        <v>0.0501328766981832</v>
      </c>
      <c r="Q188" s="0" t="n">
        <f aca="false">Q8/Q$56</f>
        <v>0.686183655221891</v>
      </c>
      <c r="R188" s="0" t="n">
        <f aca="false">Q188*SQRT(SUMSQ(S$56,S8))</f>
        <v>0.0259280702637181</v>
      </c>
      <c r="S188" s="0" t="n">
        <f aca="false">R188/Q188</f>
        <v>0.0377859047886148</v>
      </c>
      <c r="U188" s="0" t="n">
        <f aca="false">D188/D8</f>
        <v>1.03819882227966</v>
      </c>
      <c r="V188" s="0" t="n">
        <f aca="false">G188/G8</f>
        <v>1.69459376583271</v>
      </c>
      <c r="W188" s="0" t="n">
        <f aca="false">J188/J8</f>
        <v>2.94398596697549</v>
      </c>
      <c r="X188" s="0" t="n">
        <f aca="false">M188/M8</f>
        <v>1.83523778770223</v>
      </c>
      <c r="Y188" s="0" t="n">
        <f aca="false">P188/P8</f>
        <v>2.86058015590028</v>
      </c>
      <c r="Z188" s="0" t="n">
        <f aca="false">S188/S8</f>
        <v>2.85117305802881</v>
      </c>
      <c r="AB188" s="0" t="n">
        <f aca="false">LOG(U188)</f>
        <v>0.0162805318846394</v>
      </c>
      <c r="AC188" s="0" t="n">
        <f aca="false">LOG(V188)</f>
        <v>0.229065604366725</v>
      </c>
      <c r="AD188" s="0" t="n">
        <f aca="false">LOG(W188)</f>
        <v>0.468935735529716</v>
      </c>
      <c r="AE188" s="0" t="n">
        <f aca="false">LOG(X188)</f>
        <v>0.263692342809594</v>
      </c>
      <c r="AF188" s="0" t="n">
        <f aca="false">LOG(Y188)</f>
        <v>0.456454121574666</v>
      </c>
      <c r="AG188" s="0" t="n">
        <f aca="false">LOG(Z188)</f>
        <v>0.455023578539194</v>
      </c>
      <c r="AI188" s="6" t="s">
        <v>53</v>
      </c>
      <c r="AJ188" s="6" t="n">
        <f aca="false">AJ185</f>
        <v>0.138124823601965</v>
      </c>
      <c r="AK188" s="6" t="n">
        <f aca="false">AJ185-AJ187*AJ186</f>
        <v>0.110234984392051</v>
      </c>
      <c r="AL188" s="6" t="n">
        <f aca="false">AJ185+AJ187*AJ186</f>
        <v>0.166014662811879</v>
      </c>
      <c r="AM188" s="6"/>
      <c r="AN188" s="0" t="n">
        <f aca="false">B188/GEOMEAN(B$185:B$198)</f>
        <v>0.217058202324757</v>
      </c>
      <c r="AO188" s="0" t="n">
        <f aca="false">E188/GEOMEAN(E$185:E$198)</f>
        <v>0.942030812240465</v>
      </c>
      <c r="AP188" s="0" t="n">
        <f aca="false">H188/GEOMEAN(H$185:H$198)</f>
        <v>0.310009560989522</v>
      </c>
      <c r="AQ188" s="0" t="n">
        <f aca="false">K188/GEOMEAN(K$185:K$198)</f>
        <v>1.21820919987669</v>
      </c>
      <c r="AR188" s="0" t="n">
        <f aca="false">N188/GEOMEAN(N$185:N$198)</f>
        <v>1.05240534159767</v>
      </c>
      <c r="AS188" s="0" t="n">
        <f aca="false">Q188/GEOMEAN(Q$185:Q$198)</f>
        <v>0.780000859620033</v>
      </c>
      <c r="AT188" s="6"/>
      <c r="AV188" s="0" t="n">
        <f aca="false">AN154/AN188</f>
        <v>0.994947500711608</v>
      </c>
      <c r="AW188" s="0" t="n">
        <f aca="false">AO154/AO188</f>
        <v>1.05899245286393</v>
      </c>
      <c r="AX188" s="0" t="n">
        <f aca="false">AP154/AP188</f>
        <v>1.04135468843164</v>
      </c>
      <c r="AY188" s="0" t="n">
        <f aca="false">AQ154/AQ188</f>
        <v>0.984240872374022</v>
      </c>
      <c r="AZ188" s="0" t="n">
        <f aca="false">AR154/AR188</f>
        <v>1.001445099778</v>
      </c>
      <c r="BA188" s="0" t="n">
        <f aca="false">AS154/AS188</f>
        <v>1.01454533493752</v>
      </c>
      <c r="BC188" s="0" t="n">
        <f aca="false">IF(AV188&gt;1,AV188,1/AV188)</f>
        <v>1.00507815667136</v>
      </c>
      <c r="BD188" s="0" t="n">
        <f aca="false">IF(AW188&gt;1,AW188,1/AW188)</f>
        <v>1.05899245286393</v>
      </c>
      <c r="BE188" s="0" t="n">
        <f aca="false">IF(AX188&gt;1,AX188,1/AX188)</f>
        <v>1.04135468843164</v>
      </c>
      <c r="BF188" s="0" t="n">
        <f aca="false">IF(AY188&gt;1,AY188,1/AY188)</f>
        <v>1.01601145417581</v>
      </c>
      <c r="BG188" s="0" t="n">
        <f aca="false">IF(AZ188&gt;1,AZ188,1/AZ188)</f>
        <v>1.001445099778</v>
      </c>
      <c r="BH188" s="0" t="n">
        <f aca="false">IF(BA188&gt;1,BA188,1/BA188)</f>
        <v>1.01454533493752</v>
      </c>
      <c r="BJ188" s="11" t="s">
        <v>64</v>
      </c>
      <c r="BK188" s="11"/>
      <c r="BS188" s="6"/>
      <c r="BT188" s="6" t="s">
        <v>53</v>
      </c>
      <c r="BU188" s="6" t="n">
        <f aca="false">BU185</f>
        <v>0.0100900794842927</v>
      </c>
      <c r="BV188" s="6" t="n">
        <f aca="false">BU185-BU187*BU186</f>
        <v>0.0073147193919121</v>
      </c>
      <c r="BW188" s="6" t="n">
        <f aca="false">BU185+BU187*BU186</f>
        <v>0.0128654395766734</v>
      </c>
    </row>
    <row r="189" customFormat="false" ht="12.75" hidden="false" customHeight="false" outlineLevel="0" collapsed="false">
      <c r="A189" s="5" t="s">
        <v>22</v>
      </c>
      <c r="B189" s="0" t="n">
        <f aca="false">B9/B$56</f>
        <v>1.55473281070849</v>
      </c>
      <c r="C189" s="0" t="n">
        <f aca="false">B189*SQRT(SUMSQ(D$56,D9))</f>
        <v>0.143384957537904</v>
      </c>
      <c r="D189" s="0" t="n">
        <f aca="false">C189/B189</f>
        <v>0.092224822522761</v>
      </c>
      <c r="E189" s="0" t="n">
        <f aca="false">E9/E$56</f>
        <v>2.32812200847044</v>
      </c>
      <c r="F189" s="0" t="n">
        <f aca="false">E189*SQRT(SUMSQ(G$56,G9))</f>
        <v>0.263441747424783</v>
      </c>
      <c r="G189" s="0" t="n">
        <f aca="false">F189/E189</f>
        <v>0.113156332213818</v>
      </c>
      <c r="H189" s="0" t="n">
        <f aca="false">H9/H$56</f>
        <v>1.40850693461529</v>
      </c>
      <c r="I189" s="0" t="n">
        <f aca="false">H189*SQRT(SUMSQ(J$56,J9))</f>
        <v>0.193694848598748</v>
      </c>
      <c r="J189" s="0" t="n">
        <f aca="false">I189/H189</f>
        <v>0.137517852300566</v>
      </c>
      <c r="K189" s="0" t="n">
        <f aca="false">K9/K$56</f>
        <v>1.41584827000789</v>
      </c>
      <c r="L189" s="0" t="n">
        <f aca="false">K189*SQRT(SUMSQ(M$56,M9))</f>
        <v>0.0594538587204415</v>
      </c>
      <c r="M189" s="0" t="n">
        <f aca="false">L189/K189</f>
        <v>0.0419916879370909</v>
      </c>
      <c r="N189" s="0" t="n">
        <f aca="false">N9/N$56</f>
        <v>0.824543016710726</v>
      </c>
      <c r="O189" s="0" t="n">
        <f aca="false">N189*SQRT(SUMSQ(P$56,P9))</f>
        <v>0.0393580030577597</v>
      </c>
      <c r="P189" s="0" t="n">
        <f aca="false">O189/N189</f>
        <v>0.0477331106565755</v>
      </c>
      <c r="Q189" s="0" t="n">
        <f aca="false">Q9/Q$56</f>
        <v>0.856584018970456</v>
      </c>
      <c r="R189" s="0" t="n">
        <f aca="false">Q189*SQRT(SUMSQ(S$56,S9))</f>
        <v>0.0307195043715475</v>
      </c>
      <c r="S189" s="0" t="n">
        <f aca="false">R189/Q189</f>
        <v>0.0358628035209785</v>
      </c>
      <c r="U189" s="0" t="n">
        <f aca="false">D189/D9</f>
        <v>4.96738835650888</v>
      </c>
      <c r="V189" s="0" t="n">
        <f aca="false">G189/G9</f>
        <v>1.04517418170339</v>
      </c>
      <c r="W189" s="0" t="n">
        <f aca="false">J189/J9</f>
        <v>1.4123785904061</v>
      </c>
      <c r="X189" s="0" t="n">
        <f aca="false">M189/M9</f>
        <v>6.1244277589066</v>
      </c>
      <c r="Y189" s="0" t="n">
        <f aca="false">P189/P9</f>
        <v>5.61430148770773</v>
      </c>
      <c r="Z189" s="0" t="n">
        <f aca="false">S189/S9</f>
        <v>6.15027047917864</v>
      </c>
      <c r="AB189" s="0" t="n">
        <f aca="false">LOG(U189)</f>
        <v>0.696128114997353</v>
      </c>
      <c r="AC189" s="0" t="n">
        <f aca="false">LOG(V189)</f>
        <v>0.0191886730776374</v>
      </c>
      <c r="AD189" s="0" t="n">
        <f aca="false">LOG(W189)</f>
        <v>0.149951125671742</v>
      </c>
      <c r="AE189" s="0" t="n">
        <f aca="false">LOG(X189)</f>
        <v>0.787065516259556</v>
      </c>
      <c r="AF189" s="0" t="n">
        <f aca="false">LOG(Y189)</f>
        <v>0.749295730516478</v>
      </c>
      <c r="AG189" s="0" t="n">
        <f aca="false">LOG(Z189)</f>
        <v>0.788894215780571</v>
      </c>
      <c r="AI189" s="6" t="s">
        <v>54</v>
      </c>
      <c r="AJ189" s="6" t="n">
        <f aca="false">10^AJ188</f>
        <v>1.37443695474617</v>
      </c>
      <c r="AK189" s="6" t="n">
        <f aca="false">10^AK188</f>
        <v>1.28894677549242</v>
      </c>
      <c r="AL189" s="6" t="n">
        <f aca="false">10^AL188</f>
        <v>1.46559732216268</v>
      </c>
      <c r="AM189" s="6"/>
      <c r="AN189" s="0" t="n">
        <f aca="false">B189/GEOMEAN(B$185:B$198)</f>
        <v>1.25366670185738</v>
      </c>
      <c r="AO189" s="0" t="n">
        <f aca="false">E189/GEOMEAN(E$185:E$198)</f>
        <v>1.73369023986359</v>
      </c>
      <c r="AP189" s="0" t="n">
        <f aca="false">H189/GEOMEAN(H$185:H$198)</f>
        <v>0.690342694126637</v>
      </c>
      <c r="AQ189" s="0" t="n">
        <f aca="false">K189/GEOMEAN(K$185:K$198)</f>
        <v>1.25680594038295</v>
      </c>
      <c r="AR189" s="0" t="n">
        <f aca="false">N189/GEOMEAN(N$185:N$198)</f>
        <v>0.81715999163543</v>
      </c>
      <c r="AS189" s="0" t="n">
        <f aca="false">Q189/GEOMEAN(Q$185:Q$198)</f>
        <v>0.973698901233204</v>
      </c>
      <c r="AT189" s="6"/>
      <c r="AV189" s="0" t="n">
        <f aca="false">AN155/AN189</f>
        <v>0.994947500711608</v>
      </c>
      <c r="AW189" s="0" t="n">
        <f aca="false">AO155/AO189</f>
        <v>1.05899245286393</v>
      </c>
      <c r="AX189" s="0" t="n">
        <f aca="false">AP155/AP189</f>
        <v>1.04135468843164</v>
      </c>
      <c r="AY189" s="0" t="n">
        <f aca="false">AQ155/AQ189</f>
        <v>0.984240872374022</v>
      </c>
      <c r="AZ189" s="0" t="n">
        <f aca="false">AR155/AR189</f>
        <v>1.001445099778</v>
      </c>
      <c r="BA189" s="0" t="n">
        <f aca="false">AS155/AS189</f>
        <v>1.01454533493752</v>
      </c>
      <c r="BC189" s="0" t="n">
        <f aca="false">IF(AV189&gt;1,AV189,1/AV189)</f>
        <v>1.00507815667136</v>
      </c>
      <c r="BD189" s="0" t="n">
        <f aca="false">IF(AW189&gt;1,AW189,1/AW189)</f>
        <v>1.05899245286393</v>
      </c>
      <c r="BE189" s="0" t="n">
        <f aca="false">IF(AX189&gt;1,AX189,1/AX189)</f>
        <v>1.04135468843164</v>
      </c>
      <c r="BF189" s="0" t="n">
        <f aca="false">IF(AY189&gt;1,AY189,1/AY189)</f>
        <v>1.01601145417581</v>
      </c>
      <c r="BG189" s="0" t="n">
        <f aca="false">IF(AZ189&gt;1,AZ189,1/AZ189)</f>
        <v>1.001445099778</v>
      </c>
      <c r="BH189" s="0" t="n">
        <f aca="false">IF(BA189&gt;1,BA189,1/BA189)</f>
        <v>1.01454533493752</v>
      </c>
      <c r="BJ189" s="16" t="n">
        <f aca="false">MAX(BC191:BH192)</f>
        <v>1.06915747302741</v>
      </c>
      <c r="BK189" s="16"/>
      <c r="BS189" s="6"/>
      <c r="BT189" s="6" t="s">
        <v>54</v>
      </c>
      <c r="BU189" s="6" t="n">
        <f aca="false">10^BU188</f>
        <v>1.02350526130345</v>
      </c>
      <c r="BV189" s="6" t="n">
        <f aca="false">10^BV188</f>
        <v>1.01698540286459</v>
      </c>
      <c r="BW189" s="6" t="n">
        <f aca="false">10^BW188</f>
        <v>1.03006691833052</v>
      </c>
    </row>
    <row r="190" customFormat="false" ht="12.75" hidden="false" customHeight="false" outlineLevel="0" collapsed="false">
      <c r="A190" s="5" t="s">
        <v>23</v>
      </c>
      <c r="B190" s="0" t="n">
        <f aca="false">B10/B$56</f>
        <v>1.57279793578796</v>
      </c>
      <c r="C190" s="0" t="n">
        <f aca="false">B190*SQRT(SUMSQ(D$56,D10))</f>
        <v>0.173483719183599</v>
      </c>
      <c r="D190" s="0" t="n">
        <f aca="false">C190/B190</f>
        <v>0.110302611184878</v>
      </c>
      <c r="E190" s="0" t="n">
        <f aca="false">E10/E$56</f>
        <v>1.04668935669371</v>
      </c>
      <c r="F190" s="0" t="n">
        <f aca="false">E190*SQRT(SUMSQ(G$56,G10))</f>
        <v>0.0598756008799304</v>
      </c>
      <c r="G190" s="0" t="n">
        <f aca="false">F190/E190</f>
        <v>0.0572047479961639</v>
      </c>
      <c r="H190" s="0" t="n">
        <f aca="false">H10/H$56</f>
        <v>3.85260248028017</v>
      </c>
      <c r="I190" s="0" t="n">
        <f aca="false">H190*SQRT(SUMSQ(J$56,J10))</f>
        <v>0.815888793282962</v>
      </c>
      <c r="J190" s="0" t="n">
        <f aca="false">I190/H190</f>
        <v>0.211776013087036</v>
      </c>
      <c r="K190" s="0" t="n">
        <f aca="false">K10/K$56</f>
        <v>1.20024866666527</v>
      </c>
      <c r="L190" s="0" t="n">
        <f aca="false">K190*SQRT(SUMSQ(M$56,M10))</f>
        <v>0.145656976721342</v>
      </c>
      <c r="M190" s="0" t="n">
        <f aca="false">L190/K190</f>
        <v>0.121355666343734</v>
      </c>
      <c r="N190" s="0" t="n">
        <f aca="false">N10/N$56</f>
        <v>1.09303025354105</v>
      </c>
      <c r="O190" s="0" t="n">
        <f aca="false">N190*SQRT(SUMSQ(P$56,P10))</f>
        <v>0.0679283338652111</v>
      </c>
      <c r="P190" s="0" t="n">
        <f aca="false">O190/N190</f>
        <v>0.0621468011934217</v>
      </c>
      <c r="Q190" s="0" t="n">
        <f aca="false">Q10/Q$56</f>
        <v>0.762248511627882</v>
      </c>
      <c r="R190" s="0" t="n">
        <f aca="false">Q190*SQRT(SUMSQ(S$56,S10))</f>
        <v>0.0433688279553912</v>
      </c>
      <c r="S190" s="0" t="n">
        <f aca="false">R190/Q190</f>
        <v>0.0568959168746311</v>
      </c>
      <c r="U190" s="0" t="n">
        <f aca="false">D190/D10</f>
        <v>1.74274245768221</v>
      </c>
      <c r="V190" s="0" t="n">
        <f aca="false">G190/G10</f>
        <v>1.22254369381562</v>
      </c>
      <c r="W190" s="0" t="n">
        <f aca="false">J190/J10</f>
        <v>1.12528940014161</v>
      </c>
      <c r="X190" s="0" t="n">
        <f aca="false">M190/M10</f>
        <v>1.0639134067055</v>
      </c>
      <c r="Y190" s="0" t="n">
        <f aca="false">P190/P10</f>
        <v>1.52714664949328</v>
      </c>
      <c r="Z190" s="0" t="n">
        <f aca="false">S190/S10</f>
        <v>1.2770272127557</v>
      </c>
      <c r="AB190" s="0" t="n">
        <f aca="false">LOG(U190)</f>
        <v>0.241233211853768</v>
      </c>
      <c r="AC190" s="0" t="n">
        <f aca="false">LOG(V190)</f>
        <v>0.0872643897947686</v>
      </c>
      <c r="AD190" s="0" t="n">
        <f aca="false">LOG(W190)</f>
        <v>0.0512642279775679</v>
      </c>
      <c r="AE190" s="0" t="n">
        <f aca="false">LOG(X190)</f>
        <v>0.026906281605297</v>
      </c>
      <c r="AF190" s="0" t="n">
        <f aca="false">LOG(Y190)</f>
        <v>0.183880743675691</v>
      </c>
      <c r="AG190" s="0" t="n">
        <f aca="false">LOG(Z190)</f>
        <v>0.106200151941343</v>
      </c>
      <c r="AI190" s="6" t="s">
        <v>54</v>
      </c>
      <c r="AJ190" s="0" t="str">
        <f aca="false">CONCATENATE(ROUND(AJ189,3)," [",ROUND(AK189,3),",",ROUND(AL189,3),"]")</f>
        <v>1.374 [1.289,1.466]</v>
      </c>
      <c r="AN190" s="0" t="n">
        <f aca="false">B190/GEOMEAN(B$185:B$198)</f>
        <v>1.26823360725812</v>
      </c>
      <c r="AO190" s="0" t="n">
        <f aca="false">E190/GEOMEAN(E$185:E$198)</f>
        <v>0.77944159080442</v>
      </c>
      <c r="AP190" s="0" t="n">
        <f aca="false">H190/GEOMEAN(H$185:H$198)</f>
        <v>1.88825195692914</v>
      </c>
      <c r="AQ190" s="0" t="n">
        <f aca="false">K190/GEOMEAN(K$185:K$198)</f>
        <v>1.06542465471474</v>
      </c>
      <c r="AR190" s="0" t="n">
        <f aca="false">N190/GEOMEAN(N$185:N$198)</f>
        <v>1.08324317196204</v>
      </c>
      <c r="AS190" s="0" t="n">
        <f aca="false">Q190/GEOMEAN(Q$185:Q$198)</f>
        <v>0.866465544303264</v>
      </c>
      <c r="AV190" s="0" t="n">
        <f aca="false">AN156/AN190</f>
        <v>0.994947500711608</v>
      </c>
      <c r="AW190" s="0" t="n">
        <f aca="false">AO156/AO190</f>
        <v>1.05899245286393</v>
      </c>
      <c r="AX190" s="0" t="n">
        <f aca="false">AP156/AP190</f>
        <v>1.04135468843164</v>
      </c>
      <c r="AY190" s="0" t="n">
        <f aca="false">AQ156/AQ190</f>
        <v>0.984240872374022</v>
      </c>
      <c r="AZ190" s="0" t="n">
        <f aca="false">AR156/AR190</f>
        <v>1.001445099778</v>
      </c>
      <c r="BA190" s="0" t="n">
        <f aca="false">AS156/AS190</f>
        <v>1.01454533493752</v>
      </c>
      <c r="BC190" s="0" t="n">
        <f aca="false">IF(AV190&gt;1,AV190,1/AV190)</f>
        <v>1.00507815667136</v>
      </c>
      <c r="BD190" s="0" t="n">
        <f aca="false">IF(AW190&gt;1,AW190,1/AW190)</f>
        <v>1.05899245286393</v>
      </c>
      <c r="BE190" s="0" t="n">
        <f aca="false">IF(AX190&gt;1,AX190,1/AX190)</f>
        <v>1.04135468843164</v>
      </c>
      <c r="BF190" s="0" t="n">
        <f aca="false">IF(AY190&gt;1,AY190,1/AY190)</f>
        <v>1.01601145417581</v>
      </c>
      <c r="BG190" s="0" t="n">
        <f aca="false">IF(AZ190&gt;1,AZ190,1/AZ190)</f>
        <v>1.001445099778</v>
      </c>
      <c r="BH190" s="0" t="n">
        <f aca="false">IF(BA190&gt;1,BA190,1/BA190)</f>
        <v>1.01454533493752</v>
      </c>
      <c r="BS190" s="6"/>
      <c r="BT190" s="6" t="s">
        <v>54</v>
      </c>
      <c r="BU190" s="0" t="str">
        <f aca="false">CONCATENATE(ROUND(BU189,3)," [",ROUND(BV189,3),",",ROUND(BW189,3),"]")</f>
        <v>1.024 [1.017,1.03]</v>
      </c>
    </row>
    <row r="191" customFormat="false" ht="13.5" hidden="false" customHeight="false" outlineLevel="0" collapsed="false">
      <c r="A191" s="5" t="s">
        <v>24</v>
      </c>
      <c r="B191" s="0" t="n">
        <f aca="false">B11/B$56</f>
        <v>2.71320865489535</v>
      </c>
      <c r="C191" s="0" t="n">
        <f aca="false">B191*SQRT(SUMSQ(D$56,D11))</f>
        <v>0.479025112025088</v>
      </c>
      <c r="D191" s="0" t="n">
        <f aca="false">C191/B191</f>
        <v>0.176552994242002</v>
      </c>
      <c r="E191" s="0" t="n">
        <f aca="false">E11/E$56</f>
        <v>1.3779275169257</v>
      </c>
      <c r="F191" s="0" t="n">
        <f aca="false">E191*SQRT(SUMSQ(G$56,G11))</f>
        <v>0.0605164876639785</v>
      </c>
      <c r="G191" s="0" t="n">
        <f aca="false">F191/E191</f>
        <v>0.0439184840426127</v>
      </c>
      <c r="H191" s="0" t="n">
        <f aca="false">H11/H$56</f>
        <v>2.67122222126141</v>
      </c>
      <c r="I191" s="0" t="n">
        <f aca="false">H191*SQRT(SUMSQ(J$56,J11))</f>
        <v>0.359556879620959</v>
      </c>
      <c r="J191" s="0" t="n">
        <f aca="false">I191/H191</f>
        <v>0.13460388160861</v>
      </c>
      <c r="K191" s="0" t="n">
        <f aca="false">K11/K$56</f>
        <v>1.06437018245336</v>
      </c>
      <c r="L191" s="0" t="n">
        <f aca="false">K191*SQRT(SUMSQ(M$56,M11))</f>
        <v>0.0790461914368655</v>
      </c>
      <c r="M191" s="0" t="n">
        <f aca="false">L191/K191</f>
        <v>0.0742656950936609</v>
      </c>
      <c r="N191" s="0" t="n">
        <f aca="false">N11/N$56</f>
        <v>0.996540262827867</v>
      </c>
      <c r="O191" s="0" t="n">
        <f aca="false">N191*SQRT(SUMSQ(P$56,P11))</f>
        <v>0.0568069397391692</v>
      </c>
      <c r="P191" s="0" t="n">
        <f aca="false">O191/N191</f>
        <v>0.0570041591475381</v>
      </c>
      <c r="Q191" s="0" t="n">
        <f aca="false">Q11/Q$56</f>
        <v>0.94278453591824</v>
      </c>
      <c r="R191" s="0" t="n">
        <f aca="false">Q191*SQRT(SUMSQ(S$56,S11))</f>
        <v>0.0481479442091931</v>
      </c>
      <c r="S191" s="0" t="n">
        <f aca="false">R191/Q191</f>
        <v>0.051069934194772</v>
      </c>
      <c r="U191" s="0" t="n">
        <f aca="false">D191/D11</f>
        <v>1.16389689405564</v>
      </c>
      <c r="V191" s="0" t="n">
        <f aca="false">G191/G11</f>
        <v>1.51003625138779</v>
      </c>
      <c r="W191" s="0" t="n">
        <f aca="false">J191/J11</f>
        <v>1.44416697654847</v>
      </c>
      <c r="X191" s="0" t="n">
        <f aca="false">M191/M11</f>
        <v>1.20489100490977</v>
      </c>
      <c r="Y191" s="0" t="n">
        <f aca="false">P191/P11</f>
        <v>1.76481834290382</v>
      </c>
      <c r="Z191" s="0" t="n">
        <f aca="false">S191/S11</f>
        <v>1.38686947237845</v>
      </c>
      <c r="AB191" s="0" t="n">
        <f aca="false">LOG(U191)</f>
        <v>0.065914509243411</v>
      </c>
      <c r="AC191" s="0" t="n">
        <f aca="false">LOG(V191)</f>
        <v>0.178987373510849</v>
      </c>
      <c r="AD191" s="0" t="n">
        <f aca="false">LOG(W191)</f>
        <v>0.159617409854942</v>
      </c>
      <c r="AE191" s="0" t="n">
        <f aca="false">LOG(X191)</f>
        <v>0.0809477621746238</v>
      </c>
      <c r="AF191" s="0" t="n">
        <f aca="false">LOG(Y191)</f>
        <v>0.24670000902433</v>
      </c>
      <c r="AG191" s="0" t="n">
        <f aca="false">LOG(Z191)</f>
        <v>0.142035588619566</v>
      </c>
      <c r="AI191" s="0" t="s">
        <v>55</v>
      </c>
      <c r="AJ191" s="0" t="n">
        <f aca="false">ROUND(MAX(U185:Z198,U151:Z164,U117:Z130),3)</f>
        <v>7.726</v>
      </c>
      <c r="AN191" s="0" t="n">
        <f aca="false">B191/GEOMEAN(B$185:B$198)</f>
        <v>2.18780958529041</v>
      </c>
      <c r="AO191" s="0" t="n">
        <f aca="false">E191/GEOMEAN(E$185:E$198)</f>
        <v>1.02610579627786</v>
      </c>
      <c r="AP191" s="0" t="n">
        <f aca="false">H191/GEOMEAN(H$185:H$198)</f>
        <v>1.30922943971179</v>
      </c>
      <c r="AQ191" s="0" t="n">
        <f aca="false">K191/GEOMEAN(K$185:K$198)</f>
        <v>0.944809409603195</v>
      </c>
      <c r="AR191" s="0" t="n">
        <f aca="false">N191/GEOMEAN(N$185:N$198)</f>
        <v>0.98761716045493</v>
      </c>
      <c r="AS191" s="0" t="n">
        <f aca="false">Q191/GEOMEAN(Q$185:Q$198)</f>
        <v>1.07168502609539</v>
      </c>
      <c r="AV191" s="0" t="n">
        <f aca="false">AN157/AN191</f>
        <v>0.994947500711608</v>
      </c>
      <c r="AW191" s="0" t="n">
        <f aca="false">AO157/AO191</f>
        <v>1.05899245286393</v>
      </c>
      <c r="AX191" s="0" t="n">
        <f aca="false">AP157/AP191</f>
        <v>1.04135468843164</v>
      </c>
      <c r="AY191" s="0" t="n">
        <f aca="false">AQ157/AQ191</f>
        <v>0.984240872374022</v>
      </c>
      <c r="AZ191" s="0" t="n">
        <f aca="false">AR157/AR191</f>
        <v>1.001445099778</v>
      </c>
      <c r="BA191" s="0" t="n">
        <f aca="false">AS157/AS191</f>
        <v>1.01454533493752</v>
      </c>
      <c r="BC191" s="0" t="n">
        <f aca="false">IF(AV191&gt;1,AV191,1/AV191)</f>
        <v>1.00507815667136</v>
      </c>
      <c r="BD191" s="0" t="n">
        <f aca="false">IF(AW191&gt;1,AW191,1/AW191)</f>
        <v>1.05899245286393</v>
      </c>
      <c r="BE191" s="0" t="n">
        <f aca="false">IF(AX191&gt;1,AX191,1/AX191)</f>
        <v>1.04135468843164</v>
      </c>
      <c r="BF191" s="0" t="n">
        <f aca="false">IF(AY191&gt;1,AY191,1/AY191)</f>
        <v>1.01601145417581</v>
      </c>
      <c r="BG191" s="0" t="n">
        <f aca="false">IF(AZ191&gt;1,AZ191,1/AZ191)</f>
        <v>1.001445099778</v>
      </c>
      <c r="BH191" s="0" t="n">
        <f aca="false">IF(BA191&gt;1,BA191,1/BA191)</f>
        <v>1.01454533493752</v>
      </c>
      <c r="BJ191" s="11" t="s">
        <v>65</v>
      </c>
      <c r="BK191" s="11"/>
      <c r="BM191" s="0" t="n">
        <f aca="false">LOG(BC191)</f>
        <v>0.00219983458369853</v>
      </c>
      <c r="BN191" s="0" t="n">
        <f aca="false">LOG(BD191)</f>
        <v>0.0248928650260599</v>
      </c>
      <c r="BO191" s="0" t="n">
        <f aca="false">LOG(BE191)</f>
        <v>0.0175986766695867</v>
      </c>
      <c r="BP191" s="0" t="n">
        <f aca="false">LOG(BF191)</f>
        <v>0.00689860406729964</v>
      </c>
      <c r="BQ191" s="0" t="n">
        <f aca="false">LOG(BG191)</f>
        <v>0.000627145824300052</v>
      </c>
      <c r="BR191" s="0" t="n">
        <f aca="false">LOG(BH191)</f>
        <v>0.00627145824299956</v>
      </c>
      <c r="BS191" s="6"/>
      <c r="BT191" s="0" t="s">
        <v>55</v>
      </c>
      <c r="BU191" s="7" t="n">
        <f aca="false">ROUND(MAX(BJ189,BJ155,BJ121),3)</f>
        <v>1.069</v>
      </c>
    </row>
    <row r="192" customFormat="false" ht="12.75" hidden="false" customHeight="false" outlineLevel="0" collapsed="false">
      <c r="A192" s="5" t="s">
        <v>15</v>
      </c>
      <c r="B192" s="0" t="n">
        <f aca="false">B15/B$57</f>
        <v>3.00528122451943</v>
      </c>
      <c r="C192" s="0" t="n">
        <f aca="false">B192*SQRT(SUMSQ(D$57,D15))</f>
        <v>0.918041543639068</v>
      </c>
      <c r="D192" s="0" t="n">
        <f aca="false">C192/B192</f>
        <v>0.305476085282458</v>
      </c>
      <c r="E192" s="0" t="n">
        <f aca="false">E15/E$57</f>
        <v>5.75573432004327</v>
      </c>
      <c r="F192" s="0" t="n">
        <f aca="false">E192*SQRT(SUMSQ(G$57,G15))</f>
        <v>0.431392726748432</v>
      </c>
      <c r="G192" s="0" t="n">
        <f aca="false">F192/E192</f>
        <v>0.0749500763518892</v>
      </c>
      <c r="H192" s="0" t="n">
        <f aca="false">H15/H$57</f>
        <v>3.87044648056938</v>
      </c>
      <c r="I192" s="0" t="n">
        <f aca="false">H192*SQRT(SUMSQ(J$57,J15))</f>
        <v>0.68171499567808</v>
      </c>
      <c r="J192" s="0" t="n">
        <f aca="false">I192/H192</f>
        <v>0.176133425200545</v>
      </c>
      <c r="K192" s="0" t="n">
        <f aca="false">K15/K$57</f>
        <v>1.23114441334492</v>
      </c>
      <c r="L192" s="0" t="n">
        <f aca="false">K192*SQRT(SUMSQ(M$57,M15))</f>
        <v>0.0919248724033124</v>
      </c>
      <c r="M192" s="0" t="n">
        <f aca="false">L192/K192</f>
        <v>0.0746661978943316</v>
      </c>
      <c r="N192" s="0" t="n">
        <f aca="false">N15/N$57</f>
        <v>0.815072332402625</v>
      </c>
      <c r="O192" s="0" t="n">
        <f aca="false">N192*SQRT(SUMSQ(P$57,P15))</f>
        <v>0.0654020557459947</v>
      </c>
      <c r="P192" s="0" t="n">
        <f aca="false">O192/N192</f>
        <v>0.0802407996762768</v>
      </c>
      <c r="Q192" s="0" t="n">
        <f aca="false">Q15/Q$57</f>
        <v>0.996540262827868</v>
      </c>
      <c r="R192" s="0" t="n">
        <f aca="false">Q192*SQRT(SUMSQ(S$57,S15))</f>
        <v>0.0918137851645782</v>
      </c>
      <c r="S192" s="0" t="n">
        <f aca="false">R192/Q192</f>
        <v>0.0921325395363751</v>
      </c>
      <c r="U192" s="0" t="n">
        <f aca="false">D192/D15</f>
        <v>1.00784295087496</v>
      </c>
      <c r="V192" s="0" t="n">
        <f aca="false">G192/G15</f>
        <v>1.46124777611658</v>
      </c>
      <c r="W192" s="0" t="n">
        <f aca="false">J192/J15</f>
        <v>3.21396900638969</v>
      </c>
      <c r="X192" s="0" t="n">
        <f aca="false">M192/M15</f>
        <v>1.69792263316327</v>
      </c>
      <c r="Y192" s="0" t="n">
        <f aca="false">P192/P15</f>
        <v>1.28641270751667</v>
      </c>
      <c r="Z192" s="0" t="n">
        <f aca="false">S192/S15</f>
        <v>2.09348453336686</v>
      </c>
      <c r="AB192" s="0" t="n">
        <f aca="false">LOG(U192)</f>
        <v>0.00339286258346353</v>
      </c>
      <c r="AC192" s="0" t="n">
        <f aca="false">LOG(V192)</f>
        <v>0.164723863214528</v>
      </c>
      <c r="AD192" s="0" t="n">
        <f aca="false">LOG(W192)</f>
        <v>0.507041684369194</v>
      </c>
      <c r="AE192" s="0" t="n">
        <f aca="false">LOG(X192)</f>
        <v>0.229917897476977</v>
      </c>
      <c r="AF192" s="0" t="n">
        <f aca="false">LOG(Y192)</f>
        <v>0.109380321498522</v>
      </c>
      <c r="AG192" s="0" t="n">
        <f aca="false">LOG(Z192)</f>
        <v>0.320869756677816</v>
      </c>
      <c r="AN192" s="0" t="n">
        <f aca="false">B192/GEOMEAN(B$185:B$198)</f>
        <v>2.42332378589236</v>
      </c>
      <c r="AO192" s="0" t="n">
        <f aca="false">E192/GEOMEAN(E$185:E$198)</f>
        <v>4.28614152419908</v>
      </c>
      <c r="AP192" s="0" t="n">
        <f aca="false">H192/GEOMEAN(H$185:H$198)</f>
        <v>1.89699772518268</v>
      </c>
      <c r="AQ192" s="0" t="n">
        <f aca="false">K192/GEOMEAN(K$185:K$198)</f>
        <v>1.09284988013055</v>
      </c>
      <c r="AR192" s="0" t="n">
        <f aca="false">N192/GEOMEAN(N$185:N$198)</f>
        <v>0.807774108603078</v>
      </c>
      <c r="AS192" s="0" t="n">
        <f aca="false">Q192/GEOMEAN(Q$185:Q$198)</f>
        <v>1.13279040638232</v>
      </c>
      <c r="AV192" s="0" t="n">
        <f aca="false">AN158/AN192</f>
        <v>1.00592701972332</v>
      </c>
      <c r="AW192" s="0" t="n">
        <f aca="false">AO158/AO192</f>
        <v>0.935315914846869</v>
      </c>
      <c r="AX192" s="0" t="n">
        <f aca="false">AP158/AP192</f>
        <v>0.953823922369799</v>
      </c>
      <c r="AY192" s="0" t="n">
        <f aca="false">AQ158/AQ192</f>
        <v>1.01601145417581</v>
      </c>
      <c r="AZ192" s="0" t="n">
        <f aca="false">AR158/AR192</f>
        <v>0.998556985521902</v>
      </c>
      <c r="BA192" s="0" t="n">
        <f aca="false">AS158/AS192</f>
        <v>0.985663198640188</v>
      </c>
      <c r="BC192" s="0" t="n">
        <f aca="false">IF(AV192&gt;1,AV192,1/AV192)</f>
        <v>1.00592701972332</v>
      </c>
      <c r="BD192" s="0" t="n">
        <f aca="false">IF(AW192&gt;1,AW192,1/AW192)</f>
        <v>1.06915747302741</v>
      </c>
      <c r="BE192" s="0" t="n">
        <f aca="false">IF(AX192&gt;1,AX192,1/AX192)</f>
        <v>1.04841153230407</v>
      </c>
      <c r="BF192" s="0" t="n">
        <f aca="false">IF(AY192&gt;1,AY192,1/AY192)</f>
        <v>1.01601145417581</v>
      </c>
      <c r="BG192" s="0" t="n">
        <f aca="false">IF(AZ192&gt;1,AZ192,1/AZ192)</f>
        <v>1.001445099778</v>
      </c>
      <c r="BH192" s="0" t="n">
        <f aca="false">IF(BA192&gt;1,BA192,1/BA192)</f>
        <v>1.01454533493752</v>
      </c>
      <c r="BJ192" s="16" t="n">
        <f aca="false">AVERAGE(BC191:BH192)</f>
        <v>1.02441042506703</v>
      </c>
      <c r="BK192" s="16"/>
      <c r="BM192" s="0" t="n">
        <f aca="false">LOG(BC192)</f>
        <v>0.00256647368098152</v>
      </c>
      <c r="BN192" s="0" t="n">
        <f aca="false">LOG(BD192)</f>
        <v>0.0290416758637367</v>
      </c>
      <c r="BO192" s="0" t="n">
        <f aca="false">LOG(BE192)</f>
        <v>0.0205317894478512</v>
      </c>
      <c r="BP192" s="0" t="n">
        <f aca="false">LOG(BF192)</f>
        <v>0.00689860406729954</v>
      </c>
      <c r="BQ192" s="0" t="n">
        <f aca="false">LOG(BG192)</f>
        <v>0.000627145824300052</v>
      </c>
      <c r="BR192" s="0" t="n">
        <f aca="false">LOG(BH192)</f>
        <v>0.00627145824299956</v>
      </c>
      <c r="BS192" s="6"/>
    </row>
    <row r="193" customFormat="false" ht="12.75" hidden="false" customHeight="false" outlineLevel="0" collapsed="false">
      <c r="A193" s="5" t="s">
        <v>17</v>
      </c>
      <c r="B193" s="0" t="n">
        <f aca="false">B16/B$57</f>
        <v>1.2767711873336</v>
      </c>
      <c r="C193" s="0" t="n">
        <f aca="false">B193*SQRT(SUMSQ(D$57,D16))</f>
        <v>0.10033761680197</v>
      </c>
      <c r="D193" s="0" t="n">
        <f aca="false">C193/B193</f>
        <v>0.0785869996107246</v>
      </c>
      <c r="E193" s="0" t="n">
        <f aca="false">E16/E$57</f>
        <v>0.697371833175203</v>
      </c>
      <c r="F193" s="0" t="n">
        <f aca="false">E193*SQRT(SUMSQ(G$57,G16))</f>
        <v>0.0626823145876868</v>
      </c>
      <c r="G193" s="0" t="n">
        <f aca="false">F193/E193</f>
        <v>0.0898836339607925</v>
      </c>
      <c r="H193" s="0" t="n">
        <f aca="false">H16/H$57</f>
        <v>3.1004980884069</v>
      </c>
      <c r="I193" s="0" t="n">
        <f aca="false">H193*SQRT(SUMSQ(J$57,J16))</f>
        <v>1.02099141102727</v>
      </c>
      <c r="J193" s="0" t="n">
        <f aca="false">I193/H193</f>
        <v>0.329299158365836</v>
      </c>
      <c r="K193" s="0" t="n">
        <f aca="false">K16/K$57</f>
        <v>0.939522749214012</v>
      </c>
      <c r="L193" s="0" t="n">
        <f aca="false">K193*SQRT(SUMSQ(M$57,M16))</f>
        <v>0.121099203879141</v>
      </c>
      <c r="M193" s="0" t="n">
        <f aca="false">L193/K193</f>
        <v>0.128894381727798</v>
      </c>
      <c r="N193" s="0" t="n">
        <f aca="false">N16/N$57</f>
        <v>0.999999999999999</v>
      </c>
      <c r="O193" s="0" t="n">
        <f aca="false">N193*SQRT(SUMSQ(P$57,P16))</f>
        <v>0.109058858928188</v>
      </c>
      <c r="P193" s="0" t="n">
        <f aca="false">O193/N193</f>
        <v>0.109058858928188</v>
      </c>
      <c r="Q193" s="0" t="n">
        <f aca="false">Q16/Q$57</f>
        <v>1.06437018245336</v>
      </c>
      <c r="R193" s="0" t="n">
        <f aca="false">Q193*SQRT(SUMSQ(S$57,S16))</f>
        <v>0.1734885450442</v>
      </c>
      <c r="S193" s="0" t="n">
        <f aca="false">R193/Q193</f>
        <v>0.162996434797066</v>
      </c>
      <c r="U193" s="0" t="n">
        <f aca="false">D193/D16</f>
        <v>1.14276262302358</v>
      </c>
      <c r="V193" s="0" t="n">
        <f aca="false">G193/G16</f>
        <v>1.25956075422597</v>
      </c>
      <c r="W193" s="0" t="n">
        <f aca="false">J193/J16</f>
        <v>1.16121671363554</v>
      </c>
      <c r="X193" s="0" t="n">
        <f aca="false">M193/M16</f>
        <v>1.13167507410695</v>
      </c>
      <c r="Y193" s="0" t="n">
        <f aca="false">P193/P16</f>
        <v>1.12810315100444</v>
      </c>
      <c r="Z193" s="0" t="n">
        <f aca="false">S193/S16</f>
        <v>1.15209116300179</v>
      </c>
      <c r="AB193" s="0" t="n">
        <f aca="false">LOG(U193)</f>
        <v>0.0579560272304188</v>
      </c>
      <c r="AC193" s="0" t="n">
        <f aca="false">LOG(V193)</f>
        <v>0.100219120296809</v>
      </c>
      <c r="AD193" s="0" t="n">
        <f aca="false">LOG(W193)</f>
        <v>0.0649132780961235</v>
      </c>
      <c r="AE193" s="0" t="n">
        <f aca="false">LOG(X193)</f>
        <v>0.0537217503693393</v>
      </c>
      <c r="AF193" s="0" t="n">
        <f aca="false">LOG(Y193)</f>
        <v>0.052348812292593</v>
      </c>
      <c r="AG193" s="0" t="n">
        <f aca="false">LOG(Z193)</f>
        <v>0.0614868454258947</v>
      </c>
      <c r="AN193" s="0" t="n">
        <f aca="false">B193/GEOMEAN(B$185:B$198)</f>
        <v>1.02953093446431</v>
      </c>
      <c r="AO193" s="0" t="n">
        <f aca="false">E193/GEOMEAN(E$185:E$198)</f>
        <v>0.519314166668589</v>
      </c>
      <c r="AP193" s="0" t="n">
        <f aca="false">H193/GEOMEAN(H$185:H$198)</f>
        <v>1.51962773549988</v>
      </c>
      <c r="AQ193" s="0" t="n">
        <f aca="false">K193/GEOMEAN(K$185:K$198)</f>
        <v>0.833986096780345</v>
      </c>
      <c r="AR193" s="0" t="n">
        <f aca="false">N193/GEOMEAN(N$185:N$198)</f>
        <v>0.991045918859699</v>
      </c>
      <c r="AS193" s="0" t="n">
        <f aca="false">Q193/GEOMEAN(Q$185:Q$198)</f>
        <v>1.20989424762542</v>
      </c>
      <c r="AV193" s="0" t="n">
        <f aca="false">AN159/AN193</f>
        <v>1.00592701972332</v>
      </c>
      <c r="AW193" s="0" t="n">
        <f aca="false">AO159/AO193</f>
        <v>0.935315914846869</v>
      </c>
      <c r="AX193" s="0" t="n">
        <f aca="false">AP159/AP193</f>
        <v>0.953823922369799</v>
      </c>
      <c r="AY193" s="0" t="n">
        <f aca="false">AQ159/AQ193</f>
        <v>1.01601145417581</v>
      </c>
      <c r="AZ193" s="0" t="n">
        <f aca="false">AR159/AR193</f>
        <v>0.998556985521902</v>
      </c>
      <c r="BA193" s="0" t="n">
        <f aca="false">AS159/AS193</f>
        <v>0.985663198640188</v>
      </c>
      <c r="BC193" s="0" t="n">
        <f aca="false">IF(AV193&gt;1,AV193,1/AV193)</f>
        <v>1.00592701972332</v>
      </c>
      <c r="BD193" s="0" t="n">
        <f aca="false">IF(AW193&gt;1,AW193,1/AW193)</f>
        <v>1.06915747302741</v>
      </c>
      <c r="BE193" s="0" t="n">
        <f aca="false">IF(AX193&gt;1,AX193,1/AX193)</f>
        <v>1.04841153230407</v>
      </c>
      <c r="BF193" s="0" t="n">
        <f aca="false">IF(AY193&gt;1,AY193,1/AY193)</f>
        <v>1.01601145417581</v>
      </c>
      <c r="BG193" s="0" t="n">
        <f aca="false">IF(AZ193&gt;1,AZ193,1/AZ193)</f>
        <v>1.001445099778</v>
      </c>
      <c r="BH193" s="0" t="n">
        <f aca="false">IF(BA193&gt;1,BA193,1/BA193)</f>
        <v>1.01454533493752</v>
      </c>
      <c r="BS193" s="6"/>
    </row>
    <row r="194" customFormat="false" ht="12.75" hidden="false" customHeight="false" outlineLevel="0" collapsed="false">
      <c r="A194" s="5" t="s">
        <v>19</v>
      </c>
      <c r="B194" s="0" t="n">
        <f aca="false">B17/B$57</f>
        <v>0.783225694565048</v>
      </c>
      <c r="C194" s="0" t="n">
        <f aca="false">B194*SQRT(SUMSQ(D$57,D17))</f>
        <v>0.0391947355113071</v>
      </c>
      <c r="D194" s="0" t="n">
        <f aca="false">C194/B194</f>
        <v>0.050042708995998</v>
      </c>
      <c r="E194" s="0" t="n">
        <f aca="false">E17/E$57</f>
        <v>1.43395524801583</v>
      </c>
      <c r="F194" s="0" t="n">
        <f aca="false">E194*SQRT(SUMSQ(G$57,G17))</f>
        <v>0.142250264733866</v>
      </c>
      <c r="G194" s="0" t="n">
        <f aca="false">F194/E194</f>
        <v>0.0992013278871138</v>
      </c>
      <c r="H194" s="0" t="n">
        <f aca="false">H17/H$57</f>
        <v>0.322528823268465</v>
      </c>
      <c r="I194" s="0" t="n">
        <f aca="false">H194*SQRT(SUMSQ(J$57,J17))</f>
        <v>0.0787922164032427</v>
      </c>
      <c r="J194" s="0" t="n">
        <f aca="false">I194/H194</f>
        <v>0.244295116339596</v>
      </c>
      <c r="K194" s="0" t="n">
        <f aca="false">K17/K$57</f>
        <v>1.06437018245336</v>
      </c>
      <c r="L194" s="0" t="n">
        <f aca="false">K194*SQRT(SUMSQ(M$57,M17))</f>
        <v>0.0770008799736305</v>
      </c>
      <c r="M194" s="0" t="n">
        <f aca="false">L194/K194</f>
        <v>0.0723440784447235</v>
      </c>
      <c r="N194" s="0" t="n">
        <f aca="false">N17/N$57</f>
        <v>1</v>
      </c>
      <c r="O194" s="0" t="n">
        <f aca="false">N194*SQRT(SUMSQ(P$57,P17))</f>
        <v>0.0582526184259587</v>
      </c>
      <c r="P194" s="0" t="n">
        <f aca="false">O194/N194</f>
        <v>0.0582526184259587</v>
      </c>
      <c r="Q194" s="0" t="n">
        <f aca="false">Q17/Q$57</f>
        <v>0.939522749214012</v>
      </c>
      <c r="R194" s="0" t="n">
        <f aca="false">Q194*SQRT(SUMSQ(S$57,S17))</f>
        <v>0.106052698995303</v>
      </c>
      <c r="S194" s="0" t="n">
        <f aca="false">R194/Q194</f>
        <v>0.112879330579302</v>
      </c>
      <c r="U194" s="0" t="n">
        <f aca="false">D194/D17</f>
        <v>1.53881114301006</v>
      </c>
      <c r="V194" s="0" t="n">
        <f aca="false">G194/G17</f>
        <v>1.19822335747359</v>
      </c>
      <c r="W194" s="0" t="n">
        <f aca="false">J194/J17</f>
        <v>1.37295523229176</v>
      </c>
      <c r="X194" s="0" t="n">
        <f aca="false">M194/M17</f>
        <v>1.81289693046365</v>
      </c>
      <c r="Y194" s="0" t="n">
        <f aca="false">P194/P17</f>
        <v>2.00335776941335</v>
      </c>
      <c r="Z194" s="0" t="n">
        <f aca="false">S194/S17</f>
        <v>1.43470946627448</v>
      </c>
      <c r="AB194" s="0" t="n">
        <f aca="false">LOG(U194)</f>
        <v>0.187185322507574</v>
      </c>
      <c r="AC194" s="0" t="n">
        <f aca="false">LOG(V194)</f>
        <v>0.0785377812224823</v>
      </c>
      <c r="AD194" s="0" t="n">
        <f aca="false">LOG(W194)</f>
        <v>0.137656376504323</v>
      </c>
      <c r="AE194" s="0" t="n">
        <f aca="false">LOG(X194)</f>
        <v>0.258373113635873</v>
      </c>
      <c r="AF194" s="0" t="n">
        <f aca="false">LOG(Y194)</f>
        <v>0.301758514649128</v>
      </c>
      <c r="AG194" s="0" t="n">
        <f aca="false">LOG(Z194)</f>
        <v>0.156763963809662</v>
      </c>
      <c r="AN194" s="0" t="n">
        <f aca="false">B194/GEOMEAN(B$185:B$198)</f>
        <v>0.631558018556169</v>
      </c>
      <c r="AO194" s="0" t="n">
        <f aca="false">E194/GEOMEAN(E$185:E$198)</f>
        <v>1.0678281502607</v>
      </c>
      <c r="AP194" s="0" t="n">
        <f aca="false">H194/GEOMEAN(H$185:H$198)</f>
        <v>0.158079034839442</v>
      </c>
      <c r="AQ194" s="0" t="n">
        <f aca="false">K194/GEOMEAN(K$185:K$198)</f>
        <v>0.944809409603194</v>
      </c>
      <c r="AR194" s="0" t="n">
        <f aca="false">N194/GEOMEAN(N$185:N$198)</f>
        <v>0.9910459188597</v>
      </c>
      <c r="AS194" s="0" t="n">
        <f aca="false">Q194/GEOMEAN(Q$185:Q$198)</f>
        <v>1.06797727757379</v>
      </c>
      <c r="AV194" s="0" t="n">
        <f aca="false">AN160/AN194</f>
        <v>1.00592701972332</v>
      </c>
      <c r="AW194" s="0" t="n">
        <f aca="false">AO160/AO194</f>
        <v>0.935315914846869</v>
      </c>
      <c r="AX194" s="0" t="n">
        <f aca="false">AP160/AP194</f>
        <v>0.953823922369799</v>
      </c>
      <c r="AY194" s="0" t="n">
        <f aca="false">AQ160/AQ194</f>
        <v>1.01601145417581</v>
      </c>
      <c r="AZ194" s="0" t="n">
        <f aca="false">AR160/AR194</f>
        <v>0.998556985521903</v>
      </c>
      <c r="BA194" s="0" t="n">
        <f aca="false">AS160/AS194</f>
        <v>0.985663198640188</v>
      </c>
      <c r="BC194" s="0" t="n">
        <f aca="false">IF(AV194&gt;1,AV194,1/AV194)</f>
        <v>1.00592701972332</v>
      </c>
      <c r="BD194" s="0" t="n">
        <f aca="false">IF(AW194&gt;1,AW194,1/AW194)</f>
        <v>1.06915747302741</v>
      </c>
      <c r="BE194" s="0" t="n">
        <f aca="false">IF(AX194&gt;1,AX194,1/AX194)</f>
        <v>1.04841153230407</v>
      </c>
      <c r="BF194" s="0" t="n">
        <f aca="false">IF(AY194&gt;1,AY194,1/AY194)</f>
        <v>1.01601145417581</v>
      </c>
      <c r="BG194" s="0" t="n">
        <f aca="false">IF(AZ194&gt;1,AZ194,1/AZ194)</f>
        <v>1.001445099778</v>
      </c>
      <c r="BH194" s="0" t="n">
        <f aca="false">IF(BA194&gt;1,BA194,1/BA194)</f>
        <v>1.01454533493752</v>
      </c>
      <c r="BS194" s="6"/>
    </row>
    <row r="195" customFormat="false" ht="12.75" hidden="false" customHeight="false" outlineLevel="0" collapsed="false">
      <c r="A195" s="5" t="s">
        <v>28</v>
      </c>
      <c r="K195" s="0" t="n">
        <f aca="false">K18/K$57</f>
        <v>1.63014466480525</v>
      </c>
      <c r="L195" s="0" t="n">
        <f aca="false">K195*SQRT(SUMSQ(M$57,M18))</f>
        <v>0.151428184522138</v>
      </c>
      <c r="M195" s="0" t="n">
        <f aca="false">L195/K195</f>
        <v>0.092892482361514</v>
      </c>
      <c r="N195" s="0" t="n">
        <f aca="false">N18/N$57</f>
        <v>1.3240889103954</v>
      </c>
      <c r="O195" s="0" t="n">
        <f aca="false">N195*SQRT(SUMSQ(P$57,P18))</f>
        <v>0.114367252521265</v>
      </c>
      <c r="P195" s="0" t="n">
        <f aca="false">O195/N195</f>
        <v>0.0863742998097557</v>
      </c>
      <c r="Q195" s="0" t="n">
        <f aca="false">Q18/Q$57</f>
        <v>0.463294030945185</v>
      </c>
      <c r="R195" s="0" t="n">
        <f aca="false">Q195*SQRT(SUMSQ(S$57,S18))</f>
        <v>0.0435503631297917</v>
      </c>
      <c r="S195" s="0" t="n">
        <f aca="false">R195/Q195</f>
        <v>0.094001563199385</v>
      </c>
      <c r="X195" s="0" t="n">
        <f aca="false">M195/M18</f>
        <v>1.31530697928369</v>
      </c>
      <c r="Y195" s="0" t="n">
        <f aca="false">P195/P18</f>
        <v>1.23232855474077</v>
      </c>
      <c r="Z195" s="0" t="n">
        <f aca="false">S195/S18</f>
        <v>1.96662142272351</v>
      </c>
      <c r="AE195" s="0" t="n">
        <f aca="false">LOG(X195)</f>
        <v>0.11902712457487</v>
      </c>
      <c r="AF195" s="0" t="n">
        <f aca="false">LOG(Y195)</f>
        <v>0.09072651179577</v>
      </c>
      <c r="AG195" s="0" t="n">
        <f aca="false">LOG(Z195)</f>
        <v>0.293720765691529</v>
      </c>
      <c r="AQ195" s="0" t="n">
        <f aca="false">K195/GEOMEAN(K$185:K$198)</f>
        <v>1.4470304070078</v>
      </c>
      <c r="AR195" s="0" t="n">
        <f aca="false">N195/GEOMEAN(N$185:N$198)</f>
        <v>1.31223291085474</v>
      </c>
      <c r="AS195" s="0" t="n">
        <f aca="false">Q195/GEOMEAN(Q$185:Q$198)</f>
        <v>0.526637059399526</v>
      </c>
      <c r="AY195" s="0" t="n">
        <f aca="false">AQ161/AQ195</f>
        <v>1.01601145417581</v>
      </c>
      <c r="AZ195" s="0" t="n">
        <f aca="false">AR161/AR195</f>
        <v>0.998556985521902</v>
      </c>
      <c r="BA195" s="0" t="n">
        <f aca="false">AS161/AS195</f>
        <v>0.985663198640188</v>
      </c>
      <c r="BF195" s="0" t="n">
        <f aca="false">IF(AY195&gt;1,AY195,1/AY195)</f>
        <v>1.01601145417581</v>
      </c>
      <c r="BG195" s="0" t="n">
        <f aca="false">IF(AZ195&gt;1,AZ195,1/AZ195)</f>
        <v>1.001445099778</v>
      </c>
      <c r="BH195" s="0" t="n">
        <f aca="false">IF(BA195&gt;1,BA195,1/BA195)</f>
        <v>1.01454533493752</v>
      </c>
      <c r="BS195" s="6"/>
    </row>
    <row r="196" customFormat="false" ht="12.75" hidden="false" customHeight="false" outlineLevel="0" collapsed="false">
      <c r="A196" s="5" t="s">
        <v>29</v>
      </c>
      <c r="B196" s="0" t="n">
        <f aca="false">B19/B$57</f>
        <v>1.75017598949042</v>
      </c>
      <c r="C196" s="0" t="n">
        <f aca="false">B196*SQRT(SUMSQ(D$57,D19))</f>
        <v>0.154639381506737</v>
      </c>
      <c r="D196" s="0" t="n">
        <f aca="false">C196/B196</f>
        <v>0.0883564752546751</v>
      </c>
      <c r="E196" s="0" t="n">
        <f aca="false">E19/E$57</f>
        <v>1.09050773266526</v>
      </c>
      <c r="F196" s="0" t="n">
        <f aca="false">E196*SQRT(SUMSQ(G$57,G19))</f>
        <v>0.151764473933607</v>
      </c>
      <c r="G196" s="0" t="n">
        <f aca="false">F196/E196</f>
        <v>0.139168636211947</v>
      </c>
      <c r="H196" s="0" t="n">
        <f aca="false">H19/H$57</f>
        <v>5.90730458375801</v>
      </c>
      <c r="I196" s="0" t="n">
        <f aca="false">H196*SQRT(SUMSQ(J$57,J19))</f>
        <v>1.65624087355328</v>
      </c>
      <c r="J196" s="0" t="n">
        <f aca="false">I196/H196</f>
        <v>0.280371673759142</v>
      </c>
      <c r="K196" s="0" t="n">
        <f aca="false">K19/K$57</f>
        <v>1.29683955465101</v>
      </c>
      <c r="L196" s="0" t="n">
        <f aca="false">K196*SQRT(SUMSQ(M$57,M19))</f>
        <v>0.214105178868614</v>
      </c>
      <c r="M196" s="0" t="n">
        <f aca="false">L196/K196</f>
        <v>0.16509766231354</v>
      </c>
      <c r="N196" s="0" t="n">
        <f aca="false">N19/N$57</f>
        <v>1.03885910329766</v>
      </c>
      <c r="O196" s="0" t="n">
        <f aca="false">N196*SQRT(SUMSQ(P$57,P19))</f>
        <v>0.0739030137821414</v>
      </c>
      <c r="P196" s="0" t="n">
        <f aca="false">O196/N196</f>
        <v>0.0711386303951615</v>
      </c>
      <c r="Q196" s="0" t="n">
        <f aca="false">Q19/Q$57</f>
        <v>0.742261785314524</v>
      </c>
      <c r="R196" s="0" t="n">
        <f aca="false">Q196*SQRT(SUMSQ(S$57,S19))</f>
        <v>0.0725271859549379</v>
      </c>
      <c r="S196" s="0" t="n">
        <f aca="false">R196/Q196</f>
        <v>0.0977110601540741</v>
      </c>
      <c r="U196" s="0" t="n">
        <f aca="false">D196/D19</f>
        <v>1.10790895133077</v>
      </c>
      <c r="V196" s="0" t="n">
        <f aca="false">G196/G19</f>
        <v>1.08734631247198</v>
      </c>
      <c r="W196" s="0" t="n">
        <f aca="false">J196/J19</f>
        <v>1.24654452193951</v>
      </c>
      <c r="X196" s="0" t="n">
        <f aca="false">M196/M19</f>
        <v>1.07433012024739</v>
      </c>
      <c r="Y196" s="0" t="n">
        <f aca="false">P196/P19</f>
        <v>1.4191335940126</v>
      </c>
      <c r="Z196" s="0" t="n">
        <f aca="false">S196/S19</f>
        <v>1.78518558469232</v>
      </c>
      <c r="AB196" s="0" t="n">
        <f aca="false">LOG(U196)</f>
        <v>0.0445040712593999</v>
      </c>
      <c r="AC196" s="0" t="n">
        <f aca="false">LOG(V196)</f>
        <v>0.0363678859833532</v>
      </c>
      <c r="AD196" s="0" t="n">
        <f aca="false">LOG(W196)</f>
        <v>0.0957077945023261</v>
      </c>
      <c r="AE196" s="0" t="n">
        <f aca="false">LOG(X196)</f>
        <v>0.0311377519149984</v>
      </c>
      <c r="AF196" s="0" t="n">
        <f aca="false">LOG(Y196)</f>
        <v>0.152023280877846</v>
      </c>
      <c r="AG196" s="0" t="n">
        <f aca="false">LOG(Z196)</f>
        <v>0.251683371270745</v>
      </c>
      <c r="AN196" s="0" t="n">
        <f aca="false">B196/GEOMEAN(B$185:B$198)</f>
        <v>1.41126330215837</v>
      </c>
      <c r="AO196" s="0" t="n">
        <f aca="false">E196/GEOMEAN(E$185:E$198)</f>
        <v>0.812071964329586</v>
      </c>
      <c r="AP196" s="0" t="n">
        <f aca="false">H196/GEOMEAN(H$185:H$198)</f>
        <v>2.89531024743729</v>
      </c>
      <c r="AQ196" s="0" t="n">
        <f aca="false">K196/GEOMEAN(K$185:K$198)</f>
        <v>1.15116548187743</v>
      </c>
      <c r="AR196" s="0" t="n">
        <f aca="false">N196/GEOMEAN(N$185:N$198)</f>
        <v>1.0295570745934</v>
      </c>
      <c r="AS196" s="0" t="n">
        <f aca="false">Q196/GEOMEAN(Q$185:Q$198)</f>
        <v>0.843746169414673</v>
      </c>
      <c r="AV196" s="0" t="n">
        <f aca="false">AN162/AN196</f>
        <v>1.00592701972332</v>
      </c>
      <c r="AW196" s="0" t="n">
        <f aca="false">AO162/AO196</f>
        <v>0.935315914846869</v>
      </c>
      <c r="AX196" s="0" t="n">
        <f aca="false">AP162/AP196</f>
        <v>0.953823922369799</v>
      </c>
      <c r="AY196" s="0" t="n">
        <f aca="false">AQ162/AQ196</f>
        <v>1.01601145417581</v>
      </c>
      <c r="AZ196" s="0" t="n">
        <f aca="false">AR162/AR196</f>
        <v>0.998556985521902</v>
      </c>
      <c r="BA196" s="0" t="n">
        <f aca="false">AS162/AS196</f>
        <v>0.985663198640188</v>
      </c>
      <c r="BC196" s="0" t="n">
        <f aca="false">IF(AV196&gt;1,AV196,1/AV196)</f>
        <v>1.00592701972332</v>
      </c>
      <c r="BD196" s="0" t="n">
        <f aca="false">IF(AW196&gt;1,AW196,1/AW196)</f>
        <v>1.06915747302741</v>
      </c>
      <c r="BE196" s="0" t="n">
        <f aca="false">IF(AX196&gt;1,AX196,1/AX196)</f>
        <v>1.04841153230407</v>
      </c>
      <c r="BF196" s="0" t="n">
        <f aca="false">IF(AY196&gt;1,AY196,1/AY196)</f>
        <v>1.01601145417581</v>
      </c>
      <c r="BG196" s="0" t="n">
        <f aca="false">IF(AZ196&gt;1,AZ196,1/AZ196)</f>
        <v>1.001445099778</v>
      </c>
      <c r="BH196" s="0" t="n">
        <f aca="false">IF(BA196&gt;1,BA196,1/BA196)</f>
        <v>1.01454533493752</v>
      </c>
      <c r="BS196" s="6"/>
    </row>
    <row r="197" customFormat="false" ht="12.75" hidden="false" customHeight="false" outlineLevel="0" collapsed="false">
      <c r="A197" s="5" t="s">
        <v>30</v>
      </c>
      <c r="B197" s="0" t="n">
        <f aca="false">B20/B$57</f>
        <v>1.52714106551578</v>
      </c>
      <c r="C197" s="0" t="n">
        <f aca="false">B197*SQRT(SUMSQ(D$57,D20))</f>
        <v>0.208910404187709</v>
      </c>
      <c r="D197" s="0" t="n">
        <f aca="false">C197/B197</f>
        <v>0.13679836716142</v>
      </c>
      <c r="E197" s="0" t="n">
        <f aca="false">E20/E$57</f>
        <v>1.52978969352399</v>
      </c>
      <c r="F197" s="0" t="n">
        <f aca="false">E197*SQRT(SUMSQ(G$57,G20))</f>
        <v>0.128559811390238</v>
      </c>
      <c r="G197" s="0" t="n">
        <f aca="false">F197/E197</f>
        <v>0.0840375719188501</v>
      </c>
      <c r="H197" s="0" t="n">
        <f aca="false">H20/H$57</f>
        <v>7.81276561348533</v>
      </c>
      <c r="I197" s="0" t="n">
        <f aca="false">H197*SQRT(SUMSQ(J$57,J20))</f>
        <v>2.48526999827319</v>
      </c>
      <c r="J197" s="0" t="n">
        <f aca="false">I197/H197</f>
        <v>0.318103744720494</v>
      </c>
      <c r="K197" s="0" t="n">
        <f aca="false">K20/K$57</f>
        <v>0.915945290270249</v>
      </c>
      <c r="L197" s="0" t="n">
        <f aca="false">K197*SQRT(SUMSQ(M$57,M20))</f>
        <v>0.161189535695039</v>
      </c>
      <c r="M197" s="0" t="n">
        <f aca="false">L197/K197</f>
        <v>0.17598161965272</v>
      </c>
      <c r="N197" s="0" t="n">
        <f aca="false">N20/N$57</f>
        <v>1.00579294106785</v>
      </c>
      <c r="O197" s="0" t="n">
        <f aca="false">N197*SQRT(SUMSQ(P$57,P20))</f>
        <v>0.0758431857295578</v>
      </c>
      <c r="P197" s="0" t="n">
        <f aca="false">O197/N197</f>
        <v>0.0754063611234285</v>
      </c>
      <c r="Q197" s="0" t="n">
        <f aca="false">Q20/Q$57</f>
        <v>1.08548014207726</v>
      </c>
      <c r="R197" s="0" t="n">
        <f aca="false">Q197*SQRT(SUMSQ(S$57,S20))</f>
        <v>0.115940969591552</v>
      </c>
      <c r="S197" s="0" t="n">
        <f aca="false">R197/Q197</f>
        <v>0.106810769812591</v>
      </c>
      <c r="U197" s="0" t="n">
        <f aca="false">D197/D20</f>
        <v>1.04104924555586</v>
      </c>
      <c r="V197" s="0" t="n">
        <f aca="false">G197/G20</f>
        <v>1.31636088100591</v>
      </c>
      <c r="W197" s="0" t="n">
        <f aca="false">J197/J20</f>
        <v>1.17598371320113</v>
      </c>
      <c r="X197" s="0" t="n">
        <f aca="false">M197/M20</f>
        <v>1.06453773643016</v>
      </c>
      <c r="Y197" s="0" t="n">
        <f aca="false">P197/P20</f>
        <v>1.34605888451252</v>
      </c>
      <c r="Z197" s="0" t="n">
        <f aca="false">S197/S20</f>
        <v>1.53261654670406</v>
      </c>
      <c r="AB197" s="0" t="n">
        <f aca="false">LOG(U197)</f>
        <v>0.01747127376348</v>
      </c>
      <c r="AC197" s="0" t="n">
        <f aca="false">LOG(V197)</f>
        <v>0.11937496765477</v>
      </c>
      <c r="AD197" s="0" t="n">
        <f aca="false">LOG(W197)</f>
        <v>0.0704013070157504</v>
      </c>
      <c r="AE197" s="0" t="n">
        <f aca="false">LOG(X197)</f>
        <v>0.0271610612021502</v>
      </c>
      <c r="AF197" s="0" t="n">
        <f aca="false">LOG(Y197)</f>
        <v>0.129064058892035</v>
      </c>
      <c r="AG197" s="0" t="n">
        <f aca="false">LOG(Z197)</f>
        <v>0.185433510052374</v>
      </c>
      <c r="AN197" s="0" t="n">
        <f aca="false">B197/GEOMEAN(B$185:B$198)</f>
        <v>1.23141795792145</v>
      </c>
      <c r="AO197" s="0" t="n">
        <f aca="false">E197/GEOMEAN(E$185:E$198)</f>
        <v>1.13919350062281</v>
      </c>
      <c r="AP197" s="0" t="n">
        <f aca="false">H197/GEOMEAN(H$185:H$198)</f>
        <v>3.82922194392075</v>
      </c>
      <c r="AQ197" s="0" t="n">
        <f aca="false">K197/GEOMEAN(K$185:K$198)</f>
        <v>0.813057095355996</v>
      </c>
      <c r="AR197" s="0" t="n">
        <f aca="false">N197/GEOMEAN(N$185:N$198)</f>
        <v>0.99678698946319</v>
      </c>
      <c r="AS197" s="0" t="n">
        <f aca="false">Q197/GEOMEAN(Q$185:Q$198)</f>
        <v>1.23389042784319</v>
      </c>
      <c r="AV197" s="0" t="n">
        <f aca="false">AN163/AN197</f>
        <v>1.00592701972332</v>
      </c>
      <c r="AW197" s="0" t="n">
        <f aca="false">AO163/AO197</f>
        <v>0.935315914846869</v>
      </c>
      <c r="AX197" s="0" t="n">
        <f aca="false">AP163/AP197</f>
        <v>0.953823922369799</v>
      </c>
      <c r="AY197" s="0" t="n">
        <f aca="false">AQ163/AQ197</f>
        <v>1.01601145417581</v>
      </c>
      <c r="AZ197" s="0" t="n">
        <f aca="false">AR163/AR197</f>
        <v>0.998556985521902</v>
      </c>
      <c r="BA197" s="0" t="n">
        <f aca="false">AS163/AS197</f>
        <v>0.985663198640188</v>
      </c>
      <c r="BC197" s="0" t="n">
        <f aca="false">IF(AV197&gt;1,AV197,1/AV197)</f>
        <v>1.00592701972332</v>
      </c>
      <c r="BD197" s="0" t="n">
        <f aca="false">IF(AW197&gt;1,AW197,1/AW197)</f>
        <v>1.06915747302741</v>
      </c>
      <c r="BE197" s="0" t="n">
        <f aca="false">IF(AX197&gt;1,AX197,1/AX197)</f>
        <v>1.04841153230407</v>
      </c>
      <c r="BF197" s="0" t="n">
        <f aca="false">IF(AY197&gt;1,AY197,1/AY197)</f>
        <v>1.01601145417581</v>
      </c>
      <c r="BG197" s="0" t="n">
        <f aca="false">IF(AZ197&gt;1,AZ197,1/AZ197)</f>
        <v>1.001445099778</v>
      </c>
      <c r="BH197" s="0" t="n">
        <f aca="false">IF(BA197&gt;1,BA197,1/BA197)</f>
        <v>1.01454533493752</v>
      </c>
      <c r="BS197" s="6"/>
    </row>
    <row r="198" customFormat="false" ht="12.75" hidden="false" customHeight="false" outlineLevel="0" collapsed="false">
      <c r="A198" s="5" t="s">
        <v>31</v>
      </c>
      <c r="B198" s="0" t="n">
        <f aca="false">B21/B$57</f>
        <v>0.40966030177152</v>
      </c>
      <c r="C198" s="0" t="n">
        <f aca="false">B198*SQRT(SUMSQ(D$57,D21))</f>
        <v>0.0398122667276971</v>
      </c>
      <c r="D198" s="0" t="n">
        <f aca="false">C198/B198</f>
        <v>0.0971836093356726</v>
      </c>
      <c r="E198" s="0" t="n">
        <f aca="false">E21/E$57</f>
        <v>0.233258247884202</v>
      </c>
      <c r="F198" s="0" t="n">
        <f aca="false">E198*SQRT(SUMSQ(G$57,G21))</f>
        <v>0.0202417564547827</v>
      </c>
      <c r="G198" s="0" t="n">
        <f aca="false">F198/E198</f>
        <v>0.0867783096134351</v>
      </c>
      <c r="H198" s="0" t="n">
        <f aca="false">H21/H$57</f>
        <v>2.01042428008296</v>
      </c>
      <c r="I198" s="0" t="n">
        <f aca="false">H198*SQRT(SUMSQ(J$57,J21))</f>
        <v>0.425773827737146</v>
      </c>
      <c r="J198" s="0" t="n">
        <f aca="false">I198/H198</f>
        <v>0.211783070844915</v>
      </c>
      <c r="K198" s="0" t="n">
        <f aca="false">K21/K$57</f>
        <v>0.71946679000541</v>
      </c>
      <c r="L198" s="0" t="n">
        <f aca="false">K198*SQRT(SUMSQ(M$57,M21))</f>
        <v>0.0823747919378618</v>
      </c>
      <c r="M198" s="0" t="n">
        <f aca="false">L198/K198</f>
        <v>0.114494224170156</v>
      </c>
      <c r="N198" s="0" t="n">
        <f aca="false">N21/N$57</f>
        <v>1.2834258975629</v>
      </c>
      <c r="O198" s="0" t="n">
        <f aca="false">N198*SQRT(SUMSQ(P$57,P21))</f>
        <v>0.0978341872701046</v>
      </c>
      <c r="P198" s="0" t="n">
        <f aca="false">O198/N198</f>
        <v>0.0762289334007377</v>
      </c>
      <c r="Q198" s="0" t="n">
        <f aca="false">Q21/Q$57</f>
        <v>1.08297504552592</v>
      </c>
      <c r="R198" s="0" t="n">
        <f aca="false">Q198*SQRT(SUMSQ(S$57,S21))</f>
        <v>0.09567357991252</v>
      </c>
      <c r="S198" s="0" t="n">
        <f aca="false">R198/Q198</f>
        <v>0.0883432912953761</v>
      </c>
      <c r="U198" s="0" t="n">
        <f aca="false">D198/D21</f>
        <v>1.08668463583488</v>
      </c>
      <c r="V198" s="0" t="n">
        <f aca="false">G198/G21</f>
        <v>1.28736279324074</v>
      </c>
      <c r="W198" s="0" t="n">
        <f aca="false">J198/J21</f>
        <v>1.63236875529716</v>
      </c>
      <c r="X198" s="0" t="n">
        <f aca="false">M198/M21</f>
        <v>1.17668868093713</v>
      </c>
      <c r="Y198" s="0" t="n">
        <f aca="false">P198/P21</f>
        <v>1.33448108167952</v>
      </c>
      <c r="Z198" s="0" t="n">
        <f aca="false">S198/S21</f>
        <v>2.49579200826782</v>
      </c>
      <c r="AB198" s="0" t="n">
        <f aca="false">LOG(U198)</f>
        <v>0.0361035268017222</v>
      </c>
      <c r="AC198" s="0" t="n">
        <f aca="false">LOG(V198)</f>
        <v>0.109700953197688</v>
      </c>
      <c r="AD198" s="0" t="n">
        <f aca="false">LOG(W198)</f>
        <v>0.21281827347449</v>
      </c>
      <c r="AE198" s="0" t="n">
        <f aca="false">LOG(X198)</f>
        <v>0.0706615758127078</v>
      </c>
      <c r="AF198" s="0" t="n">
        <f aca="false">LOG(Y198)</f>
        <v>0.12531242137536</v>
      </c>
      <c r="AG198" s="0" t="n">
        <f aca="false">LOG(Z198)</f>
        <v>0.397208389734199</v>
      </c>
      <c r="AN198" s="0" t="n">
        <f aca="false">B198/GEOMEAN(B$185:B$198)</f>
        <v>0.330331665908409</v>
      </c>
      <c r="AO198" s="0" t="n">
        <f aca="false">E198/GEOMEAN(E$185:E$198)</f>
        <v>0.173701183294173</v>
      </c>
      <c r="AP198" s="0" t="n">
        <f aca="false">H198/GEOMEAN(H$185:H$198)</f>
        <v>0.985356677870493</v>
      </c>
      <c r="AQ198" s="0" t="n">
        <f aca="false">K198/GEOMEAN(K$185:K$198)</f>
        <v>0.638649037994734</v>
      </c>
      <c r="AR198" s="0" t="n">
        <f aca="false">N198/GEOMEAN(N$185:N$198)</f>
        <v>1.27193399793856</v>
      </c>
      <c r="AS198" s="0" t="n">
        <f aca="false">Q198/GEOMEAN(Q$185:Q$198)</f>
        <v>1.23104282655073</v>
      </c>
      <c r="AV198" s="0" t="n">
        <f aca="false">AN164/AN198</f>
        <v>1.00592701972332</v>
      </c>
      <c r="AW198" s="0" t="n">
        <f aca="false">AO164/AO198</f>
        <v>0.935315914846869</v>
      </c>
      <c r="AX198" s="0" t="n">
        <f aca="false">AP164/AP198</f>
        <v>0.953823922369799</v>
      </c>
      <c r="AY198" s="0" t="n">
        <f aca="false">AQ164/AQ198</f>
        <v>1.01601145417581</v>
      </c>
      <c r="AZ198" s="0" t="n">
        <f aca="false">AR164/AR198</f>
        <v>0.998556985521902</v>
      </c>
      <c r="BA198" s="0" t="n">
        <f aca="false">AS164/AS198</f>
        <v>0.985663198640188</v>
      </c>
      <c r="BC198" s="0" t="n">
        <f aca="false">IF(AV198&gt;1,AV198,1/AV198)</f>
        <v>1.00592701972332</v>
      </c>
      <c r="BD198" s="0" t="n">
        <f aca="false">IF(AW198&gt;1,AW198,1/AW198)</f>
        <v>1.06915747302741</v>
      </c>
      <c r="BE198" s="0" t="n">
        <f aca="false">IF(AX198&gt;1,AX198,1/AX198)</f>
        <v>1.04841153230407</v>
      </c>
      <c r="BF198" s="0" t="n">
        <f aca="false">IF(AY198&gt;1,AY198,1/AY198)</f>
        <v>1.01601145417581</v>
      </c>
      <c r="BG198" s="0" t="n">
        <f aca="false">IF(AZ198&gt;1,AZ198,1/AZ198)</f>
        <v>1.001445099778</v>
      </c>
      <c r="BH198" s="0" t="n">
        <f aca="false">IF(BA198&gt;1,BA198,1/BA198)</f>
        <v>1.01454533493752</v>
      </c>
      <c r="BS198" s="6"/>
    </row>
    <row r="199" customFormat="false" ht="12.75" hidden="false" customHeight="false" outlineLevel="0" collapsed="false">
      <c r="U199" s="6"/>
      <c r="V199" s="6"/>
      <c r="W199" s="6"/>
      <c r="X199" s="6"/>
      <c r="Y199" s="6"/>
      <c r="Z199" s="6"/>
      <c r="AA199" s="6"/>
      <c r="AB199" s="6"/>
      <c r="AC199" s="6"/>
      <c r="AD199" s="6"/>
      <c r="AE199" s="6"/>
      <c r="AF199" s="6"/>
      <c r="AG199" s="6"/>
      <c r="AI199" s="6"/>
      <c r="BS199" s="6"/>
      <c r="BT199" s="6"/>
    </row>
    <row r="200" customFormat="false" ht="12.75" hidden="false" customHeight="false" outlineLevel="0" collapsed="false">
      <c r="A200" s="0" t="s">
        <v>57</v>
      </c>
      <c r="B200" s="5" t="s">
        <v>7</v>
      </c>
      <c r="C200" s="5" t="s">
        <v>8</v>
      </c>
      <c r="D200" s="5"/>
      <c r="E200" s="5" t="s">
        <v>9</v>
      </c>
      <c r="F200" s="5" t="s">
        <v>8</v>
      </c>
      <c r="G200" s="5"/>
      <c r="H200" s="5" t="s">
        <v>10</v>
      </c>
      <c r="I200" s="5" t="s">
        <v>8</v>
      </c>
      <c r="J200" s="5"/>
      <c r="K200" s="5" t="s">
        <v>11</v>
      </c>
      <c r="L200" s="5" t="s">
        <v>8</v>
      </c>
      <c r="M200" s="5"/>
      <c r="N200" s="5" t="s">
        <v>12</v>
      </c>
      <c r="O200" s="5" t="s">
        <v>8</v>
      </c>
      <c r="P200" s="5"/>
      <c r="Q200" s="5" t="s">
        <v>13</v>
      </c>
      <c r="R200" s="5" t="s">
        <v>8</v>
      </c>
      <c r="S200" s="5"/>
      <c r="U200" s="5" t="s">
        <v>7</v>
      </c>
      <c r="V200" s="5" t="s">
        <v>9</v>
      </c>
      <c r="W200" s="5" t="s">
        <v>10</v>
      </c>
      <c r="X200" s="5" t="s">
        <v>11</v>
      </c>
      <c r="Y200" s="5" t="s">
        <v>12</v>
      </c>
      <c r="Z200" s="5" t="s">
        <v>13</v>
      </c>
      <c r="AB200" s="5" t="s">
        <v>7</v>
      </c>
      <c r="AC200" s="5" t="s">
        <v>9</v>
      </c>
      <c r="AD200" s="5" t="s">
        <v>10</v>
      </c>
      <c r="AE200" s="5" t="s">
        <v>11</v>
      </c>
      <c r="AF200" s="5" t="s">
        <v>12</v>
      </c>
      <c r="AG200" s="5" t="s">
        <v>13</v>
      </c>
      <c r="AN200" s="5" t="s">
        <v>7</v>
      </c>
      <c r="AO200" s="5" t="s">
        <v>9</v>
      </c>
      <c r="AP200" s="5" t="s">
        <v>10</v>
      </c>
      <c r="AQ200" s="5" t="s">
        <v>11</v>
      </c>
      <c r="AR200" s="5" t="s">
        <v>12</v>
      </c>
      <c r="AS200" s="5" t="s">
        <v>13</v>
      </c>
      <c r="AV200" s="5" t="s">
        <v>7</v>
      </c>
      <c r="AW200" s="5" t="s">
        <v>9</v>
      </c>
      <c r="AX200" s="5" t="s">
        <v>10</v>
      </c>
      <c r="AY200" s="5" t="s">
        <v>11</v>
      </c>
      <c r="AZ200" s="5" t="s">
        <v>12</v>
      </c>
      <c r="BA200" s="5" t="s">
        <v>13</v>
      </c>
      <c r="BB200" s="6"/>
      <c r="BC200" s="5" t="s">
        <v>7</v>
      </c>
      <c r="BD200" s="5" t="s">
        <v>9</v>
      </c>
      <c r="BE200" s="5" t="s">
        <v>10</v>
      </c>
      <c r="BF200" s="5" t="s">
        <v>11</v>
      </c>
      <c r="BG200" s="5" t="s">
        <v>12</v>
      </c>
      <c r="BH200" s="5" t="s">
        <v>13</v>
      </c>
      <c r="BL200" s="6"/>
      <c r="BM200" s="5" t="s">
        <v>7</v>
      </c>
      <c r="BN200" s="5" t="s">
        <v>9</v>
      </c>
      <c r="BO200" s="5" t="s">
        <v>10</v>
      </c>
      <c r="BP200" s="5" t="s">
        <v>11</v>
      </c>
      <c r="BQ200" s="5" t="s">
        <v>12</v>
      </c>
      <c r="BR200" s="5" t="s">
        <v>13</v>
      </c>
      <c r="BS200" s="6"/>
    </row>
    <row r="201" customFormat="false" ht="12.75" hidden="false" customHeight="false" outlineLevel="0" collapsed="false">
      <c r="A201" s="5" t="s">
        <v>15</v>
      </c>
      <c r="B201" s="0" t="n">
        <f aca="false">B5/B$56</f>
        <v>2.79271173696426</v>
      </c>
      <c r="C201" s="0" t="n">
        <f aca="false">B201*SQRT(SUMSQ(D$56,D5))</f>
        <v>0.271263203933375</v>
      </c>
      <c r="D201" s="0" t="n">
        <f aca="false">C201/B201</f>
        <v>0.0971325469589083</v>
      </c>
      <c r="E201" s="0" t="n">
        <f aca="false">E5/E$56</f>
        <v>4.85397496178219</v>
      </c>
      <c r="F201" s="0" t="n">
        <f aca="false">E201*SQRT(SUMSQ(G$56,G5))</f>
        <v>0.278952837131048</v>
      </c>
      <c r="G201" s="0" t="n">
        <f aca="false">F201/E201</f>
        <v>0.0574689485066126</v>
      </c>
      <c r="H201" s="0" t="n">
        <f aca="false">H5/H$56</f>
        <v>3.22470383684982</v>
      </c>
      <c r="I201" s="0" t="n">
        <f aca="false">H201*SQRT(SUMSQ(J$56,J5))</f>
        <v>0.361935702667934</v>
      </c>
      <c r="J201" s="0" t="n">
        <f aca="false">I201/H201</f>
        <v>0.112238432110251</v>
      </c>
      <c r="K201" s="0" t="n">
        <f aca="false">K5/K$56</f>
        <v>1.24544962235882</v>
      </c>
      <c r="L201" s="0" t="n">
        <f aca="false">K201*SQRT(SUMSQ(M$56,M5))</f>
        <v>0.0644110588300587</v>
      </c>
      <c r="M201" s="0" t="n">
        <f aca="false">L201/K201</f>
        <v>0.0517171129797022</v>
      </c>
      <c r="N201" s="0" t="n">
        <f aca="false">N5/N$56</f>
        <v>0.82169031458579</v>
      </c>
      <c r="O201" s="0" t="n">
        <f aca="false">N201*SQRT(SUMSQ(P$56,P5))</f>
        <v>0.0855978378546469</v>
      </c>
      <c r="P201" s="0" t="n">
        <f aca="false">O201/N201</f>
        <v>0.104172869431711</v>
      </c>
      <c r="Q201" s="0" t="n">
        <f aca="false">Q5/Q$56</f>
        <v>0.977159968434246</v>
      </c>
      <c r="R201" s="0" t="n">
        <f aca="false">Q201*SQRT(SUMSQ(S$56,S5))</f>
        <v>0.048753785164521</v>
      </c>
      <c r="S201" s="0" t="n">
        <f aca="false">R201/Q201</f>
        <v>0.0498933508733905</v>
      </c>
      <c r="U201" s="0" t="n">
        <f aca="false">D201/D5</f>
        <v>2.72130966208708</v>
      </c>
      <c r="V201" s="0" t="n">
        <f aca="false">G201/G5</f>
        <v>1.21977957866743</v>
      </c>
      <c r="W201" s="0" t="n">
        <f aca="false">J201/J5</f>
        <v>1.99459082019377</v>
      </c>
      <c r="X201" s="0" t="n">
        <f aca="false">M201/M5</f>
        <v>1.6705828066185</v>
      </c>
      <c r="Y201" s="0" t="n">
        <f aca="false">P201/P5</f>
        <v>1.12034424038267</v>
      </c>
      <c r="Z201" s="0" t="n">
        <f aca="false">S201/S5</f>
        <v>1.41847410247058</v>
      </c>
      <c r="AB201" s="0" t="n">
        <f aca="false">LOG(U201)</f>
        <v>0.434777963640758</v>
      </c>
      <c r="AC201" s="0" t="n">
        <f aca="false">LOG(V201)</f>
        <v>0.0862813582016408</v>
      </c>
      <c r="AD201" s="0" t="n">
        <f aca="false">LOG(W201)</f>
        <v>0.299853815933405</v>
      </c>
      <c r="AE201" s="0" t="n">
        <f aca="false">LOG(X201)</f>
        <v>0.222868007400776</v>
      </c>
      <c r="AF201" s="0" t="n">
        <f aca="false">LOG(Y201)</f>
        <v>0.0493514858202863</v>
      </c>
      <c r="AG201" s="0" t="n">
        <f aca="false">LOG(Z201)</f>
        <v>0.151821411152813</v>
      </c>
      <c r="AI201" s="14" t="s">
        <v>50</v>
      </c>
      <c r="AJ201" s="14" t="n">
        <f aca="false">AVERAGE(AB167:AG180,AB133:AG146,AB201:AG214)</f>
        <v>0.172907924052318</v>
      </c>
      <c r="AK201" s="6"/>
      <c r="AL201" s="6"/>
      <c r="AM201" s="6"/>
      <c r="AN201" s="0" t="n">
        <f aca="false">B201/GEOMEAN(B$201:B$214)</f>
        <v>2.29576402472277</v>
      </c>
      <c r="AO201" s="0" t="n">
        <f aca="false">E201/GEOMEAN(E$201:E$214)</f>
        <v>3.43456694506112</v>
      </c>
      <c r="AP201" s="0" t="n">
        <f aca="false">H201/GEOMEAN(H$201:H$214)</f>
        <v>1.67389046895208</v>
      </c>
      <c r="AQ201" s="0" t="n">
        <f aca="false">K201/GEOMEAN(K$201:K$214)</f>
        <v>1.16824692368676</v>
      </c>
      <c r="AR201" s="0" t="n">
        <f aca="false">N201/GEOMEAN(N$201:N$214)</f>
        <v>0.794388513082736</v>
      </c>
      <c r="AS201" s="0" t="n">
        <f aca="false">Q201/GEOMEAN(Q$201:Q$214)</f>
        <v>1.07753751268933</v>
      </c>
      <c r="AT201" s="6"/>
      <c r="AV201" s="0" t="n">
        <f aca="false">AN167/AN201</f>
        <v>1.0021350365071</v>
      </c>
      <c r="AW201" s="0" t="n">
        <f aca="false">AO167/AO201</f>
        <v>0.988601868577457</v>
      </c>
      <c r="AX201" s="0" t="n">
        <f aca="false">AP167/AP201</f>
        <v>0.993357284293958</v>
      </c>
      <c r="AY201" s="0" t="n">
        <f aca="false">AQ167/AQ201</f>
        <v>0.9433292668996</v>
      </c>
      <c r="AZ201" s="0" t="n">
        <f aca="false">AR167/AR201</f>
        <v>1.04306808657894</v>
      </c>
      <c r="BA201" s="0" t="n">
        <f aca="false">AS167/AS201</f>
        <v>1.01630493223642</v>
      </c>
      <c r="BC201" s="0" t="n">
        <f aca="false">IF(AV201&gt;1,AV201,1/AV201)</f>
        <v>1.0021350365071</v>
      </c>
      <c r="BD201" s="0" t="n">
        <f aca="false">IF(AW201&gt;1,AW201,1/AW201)</f>
        <v>1.0115295467112</v>
      </c>
      <c r="BE201" s="0" t="n">
        <f aca="false">IF(AX201&gt;1,AX201,1/AX201)</f>
        <v>1.00668713645238</v>
      </c>
      <c r="BF201" s="0" t="n">
        <f aca="false">IF(AY201&gt;1,AY201,1/AY201)</f>
        <v>1.060075241052</v>
      </c>
      <c r="BG201" s="0" t="n">
        <f aca="false">IF(AZ201&gt;1,AZ201,1/AZ201)</f>
        <v>1.04306808657894</v>
      </c>
      <c r="BH201" s="0" t="n">
        <f aca="false">IF(BA201&gt;1,BA201,1/BA201)</f>
        <v>1.01630493223642</v>
      </c>
      <c r="BS201" s="6"/>
      <c r="BT201" s="14" t="s">
        <v>50</v>
      </c>
      <c r="BU201" s="14" t="n">
        <f aca="false">AVERAGE(BM167:BR180,BM133:BR146,BM201:BR214)</f>
        <v>0.0111213859570186</v>
      </c>
      <c r="BV201" s="6"/>
      <c r="BW201" s="6"/>
    </row>
    <row r="202" customFormat="false" ht="12.75" hidden="false" customHeight="false" outlineLevel="0" collapsed="false">
      <c r="A202" s="5" t="s">
        <v>17</v>
      </c>
      <c r="B202" s="0" t="n">
        <f aca="false">B6/B$56</f>
        <v>1.16070391438372</v>
      </c>
      <c r="C202" s="0" t="n">
        <f aca="false">B202*SQRT(SUMSQ(D$56,D6))</f>
        <v>0.124705027819993</v>
      </c>
      <c r="D202" s="0" t="n">
        <f aca="false">C202/B202</f>
        <v>0.107439137815096</v>
      </c>
      <c r="E202" s="0" t="n">
        <f aca="false">E6/E$56</f>
        <v>0.753928701282826</v>
      </c>
      <c r="F202" s="0" t="n">
        <f aca="false">E202*SQRT(SUMSQ(G$56,G6))</f>
        <v>0.0412703286831226</v>
      </c>
      <c r="G202" s="0" t="n">
        <f aca="false">F202/E202</f>
        <v>0.0547403602129753</v>
      </c>
      <c r="H202" s="0" t="n">
        <f aca="false">H6/H$56</f>
        <v>3.07908138371376</v>
      </c>
      <c r="I202" s="0" t="n">
        <f aca="false">H202*SQRT(SUMSQ(J$56,J6))</f>
        <v>0.646714868036583</v>
      </c>
      <c r="J202" s="0" t="n">
        <f aca="false">I202/H202</f>
        <v>0.210035003120496</v>
      </c>
      <c r="K202" s="0" t="n">
        <f aca="false">K6/K$56</f>
        <v>0.891928519420092</v>
      </c>
      <c r="L202" s="0" t="n">
        <f aca="false">K202*SQRT(SUMSQ(M$56,M6))</f>
        <v>0.0744239708957206</v>
      </c>
      <c r="M202" s="0" t="n">
        <f aca="false">L202/K202</f>
        <v>0.083441631560463</v>
      </c>
      <c r="N202" s="0" t="n">
        <f aca="false">N6/N$56</f>
        <v>1.01395947979003</v>
      </c>
      <c r="O202" s="0" t="n">
        <f aca="false">N202*SQRT(SUMSQ(P$56,P6))</f>
        <v>0.104050253910941</v>
      </c>
      <c r="P202" s="0" t="n">
        <f aca="false">O202/N202</f>
        <v>0.102617763317808</v>
      </c>
      <c r="Q202" s="0" t="n">
        <f aca="false">Q6/Q$56</f>
        <v>1.10573065332027</v>
      </c>
      <c r="R202" s="0" t="n">
        <f aca="false">Q202*SQRT(SUMSQ(S$56,S6))</f>
        <v>0.0679409746211458</v>
      </c>
      <c r="S202" s="0" t="n">
        <f aca="false">R202/Q202</f>
        <v>0.0614444163387655</v>
      </c>
      <c r="U202" s="0" t="n">
        <f aca="false">D202/D6</f>
        <v>1.84734022891436</v>
      </c>
      <c r="V202" s="0" t="n">
        <f aca="false">G202/G6</f>
        <v>1.25136741574419</v>
      </c>
      <c r="W202" s="0" t="n">
        <f aca="false">J202/J6</f>
        <v>1.12779175687584</v>
      </c>
      <c r="X202" s="0" t="n">
        <f aca="false">M202/M6</f>
        <v>1.15201931696439</v>
      </c>
      <c r="Y202" s="0" t="n">
        <f aca="false">P202/P6</f>
        <v>1.1247350668288</v>
      </c>
      <c r="Z202" s="0" t="n">
        <f aca="false">S202/S6</f>
        <v>1.2232069356028</v>
      </c>
      <c r="AB202" s="0" t="n">
        <f aca="false">LOG(U202)</f>
        <v>0.266546887823916</v>
      </c>
      <c r="AC202" s="0" t="n">
        <f aca="false">LOG(V202)</f>
        <v>0.0973848422295352</v>
      </c>
      <c r="AD202" s="0" t="n">
        <f aca="false">LOG(W202)</f>
        <v>0.05222891596929</v>
      </c>
      <c r="AE202" s="0" t="n">
        <f aca="false">LOG(X202)</f>
        <v>0.0614597613621119</v>
      </c>
      <c r="AF202" s="0" t="n">
        <f aca="false">LOG(Y202)</f>
        <v>0.051050235723444</v>
      </c>
      <c r="AG202" s="0" t="n">
        <f aca="false">LOG(Z202)</f>
        <v>0.0874999348678714</v>
      </c>
      <c r="AI202" s="6" t="s">
        <v>51</v>
      </c>
      <c r="AJ202" s="6" t="n">
        <f aca="false">STDEV(AB167:AG180,AB133:AG146,AB201:AG214)/SQRT(COUNT(AB167:AG180,AB133:AG146,AB201:AG214))</f>
        <v>0.011249095084616</v>
      </c>
      <c r="AK202" s="6"/>
      <c r="AL202" s="6"/>
      <c r="AM202" s="6"/>
      <c r="AN202" s="0" t="n">
        <f aca="false">B202/GEOMEAN(B$201:B$214)</f>
        <v>0.954163028975427</v>
      </c>
      <c r="AO202" s="0" t="n">
        <f aca="false">E202/GEOMEAN(E$201:E$214)</f>
        <v>0.533463525614916</v>
      </c>
      <c r="AP202" s="0" t="n">
        <f aca="false">H202/GEOMEAN(H$201:H$214)</f>
        <v>1.59830026014457</v>
      </c>
      <c r="AQ202" s="0" t="n">
        <f aca="false">K202/GEOMEAN(K$201:K$214)</f>
        <v>0.836639820876518</v>
      </c>
      <c r="AR202" s="0" t="n">
        <f aca="false">N202/GEOMEAN(N$201:N$214)</f>
        <v>0.980269268334485</v>
      </c>
      <c r="AS202" s="0" t="n">
        <f aca="false">Q202/GEOMEAN(Q$201:Q$214)</f>
        <v>1.21931546151263</v>
      </c>
      <c r="AT202" s="6"/>
      <c r="AV202" s="0" t="n">
        <f aca="false">AN168/AN202</f>
        <v>1.0021350365071</v>
      </c>
      <c r="AW202" s="0" t="n">
        <f aca="false">AO168/AO202</f>
        <v>0.988601868577457</v>
      </c>
      <c r="AX202" s="0" t="n">
        <f aca="false">AP168/AP202</f>
        <v>0.993357284293957</v>
      </c>
      <c r="AY202" s="0" t="n">
        <f aca="false">AQ168/AQ202</f>
        <v>0.9433292668996</v>
      </c>
      <c r="AZ202" s="0" t="n">
        <f aca="false">AR168/AR202</f>
        <v>1.04306808657894</v>
      </c>
      <c r="BA202" s="0" t="n">
        <f aca="false">AS168/AS202</f>
        <v>1.01630493223642</v>
      </c>
      <c r="BC202" s="0" t="n">
        <f aca="false">IF(AV202&gt;1,AV202,1/AV202)</f>
        <v>1.0021350365071</v>
      </c>
      <c r="BD202" s="0" t="n">
        <f aca="false">IF(AW202&gt;1,AW202,1/AW202)</f>
        <v>1.0115295467112</v>
      </c>
      <c r="BE202" s="0" t="n">
        <f aca="false">IF(AX202&gt;1,AX202,1/AX202)</f>
        <v>1.00668713645238</v>
      </c>
      <c r="BF202" s="0" t="n">
        <f aca="false">IF(AY202&gt;1,AY202,1/AY202)</f>
        <v>1.060075241052</v>
      </c>
      <c r="BG202" s="0" t="n">
        <f aca="false">IF(AZ202&gt;1,AZ202,1/AZ202)</f>
        <v>1.04306808657894</v>
      </c>
      <c r="BH202" s="0" t="n">
        <f aca="false">IF(BA202&gt;1,BA202,1/BA202)</f>
        <v>1.01630493223642</v>
      </c>
      <c r="BS202" s="6"/>
      <c r="BT202" s="6" t="s">
        <v>51</v>
      </c>
      <c r="BU202" s="6" t="n">
        <f aca="false">STDEV(BM167:BR180,BM133:BR146,BM201:BR214)/SQRT(COUNT(BM167:BR180,BM133:BR146,BM201:BR214))</f>
        <v>0.00146604506524089</v>
      </c>
      <c r="BV202" s="6"/>
      <c r="BW202" s="6"/>
    </row>
    <row r="203" customFormat="false" ht="12.75" hidden="false" customHeight="false" outlineLevel="0" collapsed="false">
      <c r="A203" s="5" t="s">
        <v>19</v>
      </c>
      <c r="B203" s="0" t="n">
        <f aca="false">B7/B$56</f>
        <v>0.861546159712017</v>
      </c>
      <c r="C203" s="0" t="n">
        <f aca="false">B203*SQRT(SUMSQ(D$56,D7))</f>
        <v>0.166662197298631</v>
      </c>
      <c r="D203" s="0" t="n">
        <f aca="false">C203/B203</f>
        <v>0.193445464784313</v>
      </c>
      <c r="E203" s="0" t="n">
        <f aca="false">E7/E$56</f>
        <v>1.32638537078968</v>
      </c>
      <c r="F203" s="0" t="n">
        <f aca="false">E203*SQRT(SUMSQ(G$56,G7))</f>
        <v>0.0784821425197268</v>
      </c>
      <c r="G203" s="0" t="n">
        <f aca="false">F203/E203</f>
        <v>0.0591699397837913</v>
      </c>
      <c r="H203" s="0" t="n">
        <f aca="false">H7/H$56</f>
        <v>0.324772188643443</v>
      </c>
      <c r="I203" s="0" t="n">
        <f aca="false">H203*SQRT(SUMSQ(J$56,J7))</f>
        <v>0.036268873282375</v>
      </c>
      <c r="J203" s="0" t="n">
        <f aca="false">I203/H203</f>
        <v>0.111674812532034</v>
      </c>
      <c r="K203" s="0" t="n">
        <f aca="false">K7/K$56</f>
        <v>1.12116607802851</v>
      </c>
      <c r="L203" s="0" t="n">
        <f aca="false">K203*SQRT(SUMSQ(M$56,M7))</f>
        <v>0.0647490810969292</v>
      </c>
      <c r="M203" s="0" t="n">
        <f aca="false">L203/K203</f>
        <v>0.0577515520365956</v>
      </c>
      <c r="N203" s="0" t="n">
        <f aca="false">N7/N$56</f>
        <v>0.986232704493359</v>
      </c>
      <c r="O203" s="0" t="n">
        <f aca="false">N203*SQRT(SUMSQ(P$56,P7))</f>
        <v>0.0513085983126848</v>
      </c>
      <c r="P203" s="0" t="n">
        <f aca="false">O203/N203</f>
        <v>0.0520248396538854</v>
      </c>
      <c r="Q203" s="0" t="n">
        <f aca="false">Q7/Q$56</f>
        <v>0.904379377561088</v>
      </c>
      <c r="R203" s="0" t="n">
        <f aca="false">Q203*SQRT(SUMSQ(S$56,S7))</f>
        <v>0.0552887126056192</v>
      </c>
      <c r="S203" s="0" t="n">
        <f aca="false">R203/Q203</f>
        <v>0.0611344243106479</v>
      </c>
      <c r="U203" s="0" t="n">
        <f aca="false">D203/D7</f>
        <v>1.13088439583414</v>
      </c>
      <c r="V203" s="0" t="n">
        <f aca="false">G203/G7</f>
        <v>1.20326000460021</v>
      </c>
      <c r="W203" s="0" t="n">
        <f aca="false">J203/J7</f>
        <v>2.02534587538644</v>
      </c>
      <c r="X203" s="0" t="n">
        <f aca="false">M203/M7</f>
        <v>1.4353138528028</v>
      </c>
      <c r="Y203" s="0" t="n">
        <f aca="false">P203/P7</f>
        <v>2.32564717937834</v>
      </c>
      <c r="Z203" s="0" t="n">
        <f aca="false">S203/S7</f>
        <v>1.22630434810349</v>
      </c>
      <c r="AB203" s="0" t="n">
        <f aca="false">LOG(U203)</f>
        <v>0.0534182116297989</v>
      </c>
      <c r="AC203" s="0" t="n">
        <f aca="false">LOG(V203)</f>
        <v>0.0803594813401291</v>
      </c>
      <c r="AD203" s="0" t="n">
        <f aca="false">LOG(W203)</f>
        <v>0.306499199869172</v>
      </c>
      <c r="AE203" s="0" t="n">
        <f aca="false">LOG(X203)</f>
        <v>0.156946876426659</v>
      </c>
      <c r="AF203" s="0" t="n">
        <f aca="false">LOG(Y203)</f>
        <v>0.366543829192299</v>
      </c>
      <c r="AG203" s="0" t="n">
        <f aca="false">LOG(Z203)</f>
        <v>0.0885982681420613</v>
      </c>
      <c r="AI203" s="6" t="s">
        <v>52</v>
      </c>
      <c r="AJ203" s="6" t="n">
        <f aca="false">TINV(0.05,COUNT(AB167:AG180,AB133:AG146,AB201:AG214)-1)</f>
        <v>1.96981513413544</v>
      </c>
      <c r="AK203" s="6"/>
      <c r="AL203" s="6"/>
      <c r="AM203" s="6"/>
      <c r="AN203" s="0" t="n">
        <f aca="false">B203/GEOMEAN(B$201:B$214)</f>
        <v>0.708238753368415</v>
      </c>
      <c r="AO203" s="0" t="n">
        <f aca="false">E203/GEOMEAN(E$201:E$214)</f>
        <v>0.938521394690968</v>
      </c>
      <c r="AP203" s="0" t="n">
        <f aca="false">H203/GEOMEAN(H$201:H$214)</f>
        <v>0.168583875808588</v>
      </c>
      <c r="AQ203" s="0" t="n">
        <f aca="false">K203/GEOMEAN(K$201:K$214)</f>
        <v>1.05166744449933</v>
      </c>
      <c r="AR203" s="0" t="n">
        <f aca="false">N203/GEOMEAN(N$201:N$214)</f>
        <v>0.953463753641758</v>
      </c>
      <c r="AS203" s="0" t="n">
        <f aca="false">Q203/GEOMEAN(Q$201:Q$214)</f>
        <v>0.997280626002508</v>
      </c>
      <c r="AT203" s="6"/>
      <c r="AV203" s="0" t="n">
        <f aca="false">AN169/AN203</f>
        <v>1.0021350365071</v>
      </c>
      <c r="AW203" s="0" t="n">
        <f aca="false">AO169/AO203</f>
        <v>0.988601868577457</v>
      </c>
      <c r="AX203" s="0" t="n">
        <f aca="false">AP169/AP203</f>
        <v>0.993357284293957</v>
      </c>
      <c r="AY203" s="0" t="n">
        <f aca="false">AQ169/AQ203</f>
        <v>0.9433292668996</v>
      </c>
      <c r="AZ203" s="0" t="n">
        <f aca="false">AR169/AR203</f>
        <v>1.04306808657894</v>
      </c>
      <c r="BA203" s="0" t="n">
        <f aca="false">AS169/AS203</f>
        <v>1.01630493223642</v>
      </c>
      <c r="BC203" s="0" t="n">
        <f aca="false">IF(AV203&gt;1,AV203,1/AV203)</f>
        <v>1.0021350365071</v>
      </c>
      <c r="BD203" s="0" t="n">
        <f aca="false">IF(AW203&gt;1,AW203,1/AW203)</f>
        <v>1.0115295467112</v>
      </c>
      <c r="BE203" s="0" t="n">
        <f aca="false">IF(AX203&gt;1,AX203,1/AX203)</f>
        <v>1.00668713645238</v>
      </c>
      <c r="BF203" s="0" t="n">
        <f aca="false">IF(AY203&gt;1,AY203,1/AY203)</f>
        <v>1.060075241052</v>
      </c>
      <c r="BG203" s="0" t="n">
        <f aca="false">IF(AZ203&gt;1,AZ203,1/AZ203)</f>
        <v>1.04306808657894</v>
      </c>
      <c r="BH203" s="0" t="n">
        <f aca="false">IF(BA203&gt;1,BA203,1/BA203)</f>
        <v>1.01630493223642</v>
      </c>
      <c r="BS203" s="6"/>
      <c r="BT203" s="6" t="s">
        <v>52</v>
      </c>
      <c r="BU203" s="6" t="n">
        <f aca="false">TINV(0.05,COUNT(BM167:BR180,BM133:BR146,BM201:BR214)-1)</f>
        <v>2.03010792825034</v>
      </c>
      <c r="BV203" s="6"/>
      <c r="BW203" s="6"/>
    </row>
    <row r="204" customFormat="false" ht="13.5" hidden="false" customHeight="false" outlineLevel="0" collapsed="false">
      <c r="A204" s="5" t="s">
        <v>21</v>
      </c>
      <c r="B204" s="0" t="n">
        <f aca="false">B8/B$56</f>
        <v>0.269184392061881</v>
      </c>
      <c r="C204" s="0" t="n">
        <f aca="false">B204*SQRT(SUMSQ(D$56,D8))</f>
        <v>0.0904787034620132</v>
      </c>
      <c r="D204" s="0" t="n">
        <f aca="false">C204/B204</f>
        <v>0.336121655378941</v>
      </c>
      <c r="E204" s="0" t="n">
        <f aca="false">E8/E$56</f>
        <v>1.26502567540951</v>
      </c>
      <c r="F204" s="0" t="n">
        <f aca="false">E204*SQRT(SUMSQ(G$56,G8))</f>
        <v>0.0515648003541514</v>
      </c>
      <c r="G204" s="0" t="n">
        <f aca="false">F204/E204</f>
        <v>0.0407618606930322</v>
      </c>
      <c r="H204" s="0" t="n">
        <f aca="false">H8/H$56</f>
        <v>0.632512837704752</v>
      </c>
      <c r="I204" s="0" t="n">
        <f aca="false">H204*SQRT(SUMSQ(J$56,J8))</f>
        <v>0.0653084805708886</v>
      </c>
      <c r="J204" s="0" t="n">
        <f aca="false">I204/H204</f>
        <v>0.103252419046352</v>
      </c>
      <c r="K204" s="0" t="n">
        <f aca="false">K8/K$56</f>
        <v>1.37236731044378</v>
      </c>
      <c r="L204" s="0" t="n">
        <f aca="false">K204*SQRT(SUMSQ(M$56,M8))</f>
        <v>0.06780448055319</v>
      </c>
      <c r="M204" s="0" t="n">
        <f aca="false">L204/K204</f>
        <v>0.0494069481524332</v>
      </c>
      <c r="N204" s="0" t="n">
        <f aca="false">N8/N$56</f>
        <v>1.06191380396236</v>
      </c>
      <c r="O204" s="0" t="n">
        <f aca="false">N204*SQRT(SUMSQ(P$56,P8))</f>
        <v>0.0532367937981434</v>
      </c>
      <c r="P204" s="0" t="n">
        <f aca="false">O204/N204</f>
        <v>0.0501328766981832</v>
      </c>
      <c r="Q204" s="0" t="n">
        <f aca="false">Q8/Q$56</f>
        <v>0.686183655221891</v>
      </c>
      <c r="R204" s="0" t="n">
        <f aca="false">Q204*SQRT(SUMSQ(S$56,S8))</f>
        <v>0.0259280702637181</v>
      </c>
      <c r="S204" s="0" t="n">
        <f aca="false">R204/Q204</f>
        <v>0.0377859047886148</v>
      </c>
      <c r="U204" s="0" t="n">
        <f aca="false">D204/D8</f>
        <v>1.03819882227966</v>
      </c>
      <c r="V204" s="0" t="n">
        <f aca="false">G204/G8</f>
        <v>1.69459376583271</v>
      </c>
      <c r="W204" s="0" t="n">
        <f aca="false">J204/J8</f>
        <v>2.94398596697549</v>
      </c>
      <c r="X204" s="0" t="n">
        <f aca="false">M204/M8</f>
        <v>1.83523778770223</v>
      </c>
      <c r="Y204" s="0" t="n">
        <f aca="false">P204/P8</f>
        <v>2.86058015590028</v>
      </c>
      <c r="Z204" s="0" t="n">
        <f aca="false">S204/S8</f>
        <v>2.85117305802881</v>
      </c>
      <c r="AB204" s="0" t="n">
        <f aca="false">LOG(U204)</f>
        <v>0.0162805318846394</v>
      </c>
      <c r="AC204" s="0" t="n">
        <f aca="false">LOG(V204)</f>
        <v>0.229065604366725</v>
      </c>
      <c r="AD204" s="0" t="n">
        <f aca="false">LOG(W204)</f>
        <v>0.468935735529716</v>
      </c>
      <c r="AE204" s="0" t="n">
        <f aca="false">LOG(X204)</f>
        <v>0.263692342809594</v>
      </c>
      <c r="AF204" s="0" t="n">
        <f aca="false">LOG(Y204)</f>
        <v>0.456454121574666</v>
      </c>
      <c r="AG204" s="0" t="n">
        <f aca="false">LOG(Z204)</f>
        <v>0.455023578539194</v>
      </c>
      <c r="AI204" s="6" t="s">
        <v>53</v>
      </c>
      <c r="AJ204" s="6" t="n">
        <f aca="false">AJ201</f>
        <v>0.172907924052318</v>
      </c>
      <c r="AK204" s="6" t="n">
        <f aca="false">AJ201-AJ203*AJ202</f>
        <v>0.150749286309313</v>
      </c>
      <c r="AL204" s="6" t="n">
        <f aca="false">AJ201+AJ203*AJ202</f>
        <v>0.195066561795324</v>
      </c>
      <c r="AM204" s="6"/>
      <c r="AN204" s="0" t="n">
        <f aca="false">B204/GEOMEAN(B$201:B$214)</f>
        <v>0.221284508219348</v>
      </c>
      <c r="AO204" s="0" t="n">
        <f aca="false">E204/GEOMEAN(E$201:E$214)</f>
        <v>0.895104610885728</v>
      </c>
      <c r="AP204" s="0" t="n">
        <f aca="false">H204/GEOMEAN(H$201:H$214)</f>
        <v>0.328326960890184</v>
      </c>
      <c r="AQ204" s="0" t="n">
        <f aca="false">K204/GEOMEAN(K$201:K$214)</f>
        <v>1.28729726181756</v>
      </c>
      <c r="AR204" s="0" t="n">
        <f aca="false">N204/GEOMEAN(N$201:N$214)</f>
        <v>1.02663024350838</v>
      </c>
      <c r="AS204" s="0" t="n">
        <f aca="false">Q204/GEOMEAN(Q$201:Q$214)</f>
        <v>0.756671019055996</v>
      </c>
      <c r="AT204" s="6"/>
      <c r="AV204" s="0" t="n">
        <f aca="false">AN170/AN204</f>
        <v>1.0021350365071</v>
      </c>
      <c r="AW204" s="0" t="n">
        <f aca="false">AO170/AO204</f>
        <v>0.988601868577457</v>
      </c>
      <c r="AX204" s="0" t="n">
        <f aca="false">AP170/AP204</f>
        <v>0.993357284293957</v>
      </c>
      <c r="AY204" s="0" t="n">
        <f aca="false">AQ170/AQ204</f>
        <v>0.9433292668996</v>
      </c>
      <c r="AZ204" s="0" t="n">
        <f aca="false">AR170/AR204</f>
        <v>1.04306808657894</v>
      </c>
      <c r="BA204" s="0" t="n">
        <f aca="false">AS170/AS204</f>
        <v>1.01630493223642</v>
      </c>
      <c r="BC204" s="0" t="n">
        <f aca="false">IF(AV204&gt;1,AV204,1/AV204)</f>
        <v>1.0021350365071</v>
      </c>
      <c r="BD204" s="0" t="n">
        <f aca="false">IF(AW204&gt;1,AW204,1/AW204)</f>
        <v>1.0115295467112</v>
      </c>
      <c r="BE204" s="0" t="n">
        <f aca="false">IF(AX204&gt;1,AX204,1/AX204)</f>
        <v>1.00668713645238</v>
      </c>
      <c r="BF204" s="0" t="n">
        <f aca="false">IF(AY204&gt;1,AY204,1/AY204)</f>
        <v>1.060075241052</v>
      </c>
      <c r="BG204" s="0" t="n">
        <f aca="false">IF(AZ204&gt;1,AZ204,1/AZ204)</f>
        <v>1.04306808657894</v>
      </c>
      <c r="BH204" s="0" t="n">
        <f aca="false">IF(BA204&gt;1,BA204,1/BA204)</f>
        <v>1.01630493223642</v>
      </c>
      <c r="BJ204" s="11" t="s">
        <v>64</v>
      </c>
      <c r="BK204" s="11"/>
      <c r="BS204" s="6"/>
      <c r="BT204" s="6" t="s">
        <v>53</v>
      </c>
      <c r="BU204" s="6" t="n">
        <f aca="false">BU201</f>
        <v>0.0111213859570186</v>
      </c>
      <c r="BV204" s="6" t="n">
        <f aca="false">BU201-BU203*BU202</f>
        <v>0.00814515624690075</v>
      </c>
      <c r="BW204" s="6" t="n">
        <f aca="false">BU201+BU203*BU202</f>
        <v>0.0140976156671364</v>
      </c>
    </row>
    <row r="205" customFormat="false" ht="12.75" hidden="false" customHeight="false" outlineLevel="0" collapsed="false">
      <c r="A205" s="5" t="s">
        <v>22</v>
      </c>
      <c r="B205" s="0" t="n">
        <f aca="false">B9/B$56</f>
        <v>1.55473281070849</v>
      </c>
      <c r="C205" s="0" t="n">
        <f aca="false">B205*SQRT(SUMSQ(D$56,D9))</f>
        <v>0.143384957537904</v>
      </c>
      <c r="D205" s="0" t="n">
        <f aca="false">C205/B205</f>
        <v>0.092224822522761</v>
      </c>
      <c r="E205" s="0" t="n">
        <f aca="false">E9/E$56</f>
        <v>2.32812200847044</v>
      </c>
      <c r="F205" s="0" t="n">
        <f aca="false">E205*SQRT(SUMSQ(G$56,G9))</f>
        <v>0.263441747424783</v>
      </c>
      <c r="G205" s="0" t="n">
        <f aca="false">F205/E205</f>
        <v>0.113156332213818</v>
      </c>
      <c r="H205" s="0" t="n">
        <f aca="false">H9/H$56</f>
        <v>1.40850693461529</v>
      </c>
      <c r="I205" s="0" t="n">
        <f aca="false">H205*SQRT(SUMSQ(J$56,J9))</f>
        <v>0.193694848598748</v>
      </c>
      <c r="J205" s="0" t="n">
        <f aca="false">I205/H205</f>
        <v>0.137517852300566</v>
      </c>
      <c r="K205" s="0" t="n">
        <f aca="false">K9/K$56</f>
        <v>1.41584827000789</v>
      </c>
      <c r="L205" s="0" t="n">
        <f aca="false">K205*SQRT(SUMSQ(M$56,M9))</f>
        <v>0.0594538587204415</v>
      </c>
      <c r="M205" s="0" t="n">
        <f aca="false">L205/K205</f>
        <v>0.0419916879370909</v>
      </c>
      <c r="N205" s="0" t="n">
        <f aca="false">N9/N$56</f>
        <v>0.824543016710726</v>
      </c>
      <c r="O205" s="0" t="n">
        <f aca="false">N205*SQRT(SUMSQ(P$56,P9))</f>
        <v>0.0393580030577597</v>
      </c>
      <c r="P205" s="0" t="n">
        <f aca="false">O205/N205</f>
        <v>0.0477331106565755</v>
      </c>
      <c r="Q205" s="0" t="n">
        <f aca="false">Q9/Q$56</f>
        <v>0.856584018970456</v>
      </c>
      <c r="R205" s="0" t="n">
        <f aca="false">Q205*SQRT(SUMSQ(S$56,S9))</f>
        <v>0.0307195043715475</v>
      </c>
      <c r="S205" s="0" t="n">
        <f aca="false">R205/Q205</f>
        <v>0.0358628035209785</v>
      </c>
      <c r="U205" s="0" t="n">
        <f aca="false">D205/D9</f>
        <v>4.96738835650888</v>
      </c>
      <c r="V205" s="0" t="n">
        <f aca="false">G205/G9</f>
        <v>1.04517418170339</v>
      </c>
      <c r="W205" s="0" t="n">
        <f aca="false">J205/J9</f>
        <v>1.4123785904061</v>
      </c>
      <c r="X205" s="0" t="n">
        <f aca="false">M205/M9</f>
        <v>6.1244277589066</v>
      </c>
      <c r="Y205" s="0" t="n">
        <f aca="false">P205/P9</f>
        <v>5.61430148770773</v>
      </c>
      <c r="Z205" s="0" t="n">
        <f aca="false">S205/S9</f>
        <v>6.15027047917864</v>
      </c>
      <c r="AB205" s="0" t="n">
        <f aca="false">LOG(U205)</f>
        <v>0.696128114997353</v>
      </c>
      <c r="AC205" s="0" t="n">
        <f aca="false">LOG(V205)</f>
        <v>0.0191886730776374</v>
      </c>
      <c r="AD205" s="0" t="n">
        <f aca="false">LOG(W205)</f>
        <v>0.149951125671742</v>
      </c>
      <c r="AE205" s="0" t="n">
        <f aca="false">LOG(X205)</f>
        <v>0.787065516259556</v>
      </c>
      <c r="AF205" s="0" t="n">
        <f aca="false">LOG(Y205)</f>
        <v>0.749295730516478</v>
      </c>
      <c r="AG205" s="0" t="n">
        <f aca="false">LOG(Z205)</f>
        <v>0.788894215780571</v>
      </c>
      <c r="AI205" s="6" t="s">
        <v>54</v>
      </c>
      <c r="AJ205" s="6" t="n">
        <f aca="false">10^AJ204</f>
        <v>1.48904534771134</v>
      </c>
      <c r="AK205" s="6" t="n">
        <f aca="false">10^AK204</f>
        <v>1.41497669279322</v>
      </c>
      <c r="AL205" s="6" t="n">
        <f aca="false">10^AL204</f>
        <v>1.56699121535623</v>
      </c>
      <c r="AM205" s="6"/>
      <c r="AN205" s="0" t="n">
        <f aca="false">B205/GEOMEAN(B$201:B$214)</f>
        <v>1.27807664773901</v>
      </c>
      <c r="AO205" s="0" t="n">
        <f aca="false">E205/GEOMEAN(E$201:E$214)</f>
        <v>1.64732841790886</v>
      </c>
      <c r="AP205" s="0" t="n">
        <f aca="false">H205/GEOMEAN(H$201:H$214)</f>
        <v>0.731132672204912</v>
      </c>
      <c r="AQ205" s="0" t="n">
        <f aca="false">K205/GEOMEAN(K$201:K$214)</f>
        <v>1.32808293177787</v>
      </c>
      <c r="AR205" s="0" t="n">
        <f aca="false">N205/GEOMEAN(N$201:N$214)</f>
        <v>0.797146430218997</v>
      </c>
      <c r="AS205" s="0" t="n">
        <f aca="false">Q205/GEOMEAN(Q$201:Q$214)</f>
        <v>0.944575548556113</v>
      </c>
      <c r="AT205" s="6"/>
      <c r="AV205" s="0" t="n">
        <f aca="false">AN171/AN205</f>
        <v>1.0021350365071</v>
      </c>
      <c r="AW205" s="0" t="n">
        <f aca="false">AO171/AO205</f>
        <v>0.988601868577457</v>
      </c>
      <c r="AX205" s="0" t="n">
        <f aca="false">AP171/AP205</f>
        <v>0.993357284293958</v>
      </c>
      <c r="AY205" s="0" t="n">
        <f aca="false">AQ171/AQ205</f>
        <v>0.9433292668996</v>
      </c>
      <c r="AZ205" s="0" t="n">
        <f aca="false">AR171/AR205</f>
        <v>1.04306808657894</v>
      </c>
      <c r="BA205" s="0" t="n">
        <f aca="false">AS171/AS205</f>
        <v>1.01630493223642</v>
      </c>
      <c r="BC205" s="0" t="n">
        <f aca="false">IF(AV205&gt;1,AV205,1/AV205)</f>
        <v>1.0021350365071</v>
      </c>
      <c r="BD205" s="0" t="n">
        <f aca="false">IF(AW205&gt;1,AW205,1/AW205)</f>
        <v>1.0115295467112</v>
      </c>
      <c r="BE205" s="0" t="n">
        <f aca="false">IF(AX205&gt;1,AX205,1/AX205)</f>
        <v>1.00668713645238</v>
      </c>
      <c r="BF205" s="0" t="n">
        <f aca="false">IF(AY205&gt;1,AY205,1/AY205)</f>
        <v>1.060075241052</v>
      </c>
      <c r="BG205" s="0" t="n">
        <f aca="false">IF(AZ205&gt;1,AZ205,1/AZ205)</f>
        <v>1.04306808657894</v>
      </c>
      <c r="BH205" s="0" t="n">
        <f aca="false">IF(BA205&gt;1,BA205,1/BA205)</f>
        <v>1.01630493223642</v>
      </c>
      <c r="BJ205" s="16" t="n">
        <f aca="false">MAX(BC207:BH208)</f>
        <v>1.060075241052</v>
      </c>
      <c r="BK205" s="16"/>
      <c r="BS205" s="6"/>
      <c r="BT205" s="6" t="s">
        <v>54</v>
      </c>
      <c r="BU205" s="6" t="n">
        <f aca="false">10^BU204</f>
        <v>1.02593863756453</v>
      </c>
      <c r="BV205" s="6" t="n">
        <f aca="false">10^BV204</f>
        <v>1.0189318934509</v>
      </c>
      <c r="BW205" s="6" t="n">
        <f aca="false">10^BW204</f>
        <v>1.03299356395942</v>
      </c>
    </row>
    <row r="206" customFormat="false" ht="12.75" hidden="false" customHeight="false" outlineLevel="0" collapsed="false">
      <c r="A206" s="5" t="s">
        <v>23</v>
      </c>
      <c r="B206" s="0" t="n">
        <f aca="false">B10/B$56</f>
        <v>1.57279793578796</v>
      </c>
      <c r="C206" s="0" t="n">
        <f aca="false">B206*SQRT(SUMSQ(D$56,D10))</f>
        <v>0.173483719183599</v>
      </c>
      <c r="D206" s="0" t="n">
        <f aca="false">C206/B206</f>
        <v>0.110302611184878</v>
      </c>
      <c r="E206" s="0" t="n">
        <f aca="false">E10/E$56</f>
        <v>1.04668935669371</v>
      </c>
      <c r="F206" s="0" t="n">
        <f aca="false">E206*SQRT(SUMSQ(G$56,G10))</f>
        <v>0.0598756008799304</v>
      </c>
      <c r="G206" s="0" t="n">
        <f aca="false">F206/E206</f>
        <v>0.0572047479961639</v>
      </c>
      <c r="H206" s="0" t="n">
        <f aca="false">H10/H$56</f>
        <v>3.85260248028017</v>
      </c>
      <c r="I206" s="0" t="n">
        <f aca="false">H206*SQRT(SUMSQ(J$56,J10))</f>
        <v>0.815888793282962</v>
      </c>
      <c r="J206" s="0" t="n">
        <f aca="false">I206/H206</f>
        <v>0.211776013087036</v>
      </c>
      <c r="K206" s="0" t="n">
        <f aca="false">K10/K$56</f>
        <v>1.20024866666527</v>
      </c>
      <c r="L206" s="0" t="n">
        <f aca="false">K206*SQRT(SUMSQ(M$56,M10))</f>
        <v>0.145656976721342</v>
      </c>
      <c r="M206" s="0" t="n">
        <f aca="false">L206/K206</f>
        <v>0.121355666343734</v>
      </c>
      <c r="N206" s="0" t="n">
        <f aca="false">N10/N$56</f>
        <v>1.09303025354105</v>
      </c>
      <c r="O206" s="0" t="n">
        <f aca="false">N206*SQRT(SUMSQ(P$56,P10))</f>
        <v>0.0679283338652111</v>
      </c>
      <c r="P206" s="0" t="n">
        <f aca="false">O206/N206</f>
        <v>0.0621468011934217</v>
      </c>
      <c r="Q206" s="0" t="n">
        <f aca="false">Q10/Q$56</f>
        <v>0.762248511627882</v>
      </c>
      <c r="R206" s="0" t="n">
        <f aca="false">Q206*SQRT(SUMSQ(S$56,S10))</f>
        <v>0.0433688279553912</v>
      </c>
      <c r="S206" s="0" t="n">
        <f aca="false">R206/Q206</f>
        <v>0.0568959168746311</v>
      </c>
      <c r="U206" s="0" t="n">
        <f aca="false">D206/D10</f>
        <v>1.74274245768221</v>
      </c>
      <c r="V206" s="0" t="n">
        <f aca="false">G206/G10</f>
        <v>1.22254369381562</v>
      </c>
      <c r="W206" s="0" t="n">
        <f aca="false">J206/J10</f>
        <v>1.12528940014161</v>
      </c>
      <c r="X206" s="0" t="n">
        <f aca="false">M206/M10</f>
        <v>1.0639134067055</v>
      </c>
      <c r="Y206" s="0" t="n">
        <f aca="false">P206/P10</f>
        <v>1.52714664949328</v>
      </c>
      <c r="Z206" s="0" t="n">
        <f aca="false">S206/S10</f>
        <v>1.2770272127557</v>
      </c>
      <c r="AB206" s="0" t="n">
        <f aca="false">LOG(U206)</f>
        <v>0.241233211853768</v>
      </c>
      <c r="AC206" s="0" t="n">
        <f aca="false">LOG(V206)</f>
        <v>0.0872643897947686</v>
      </c>
      <c r="AD206" s="0" t="n">
        <f aca="false">LOG(W206)</f>
        <v>0.0512642279775679</v>
      </c>
      <c r="AE206" s="0" t="n">
        <f aca="false">LOG(X206)</f>
        <v>0.026906281605297</v>
      </c>
      <c r="AF206" s="0" t="n">
        <f aca="false">LOG(Y206)</f>
        <v>0.183880743675691</v>
      </c>
      <c r="AG206" s="0" t="n">
        <f aca="false">LOG(Z206)</f>
        <v>0.106200151941343</v>
      </c>
      <c r="AI206" s="6" t="s">
        <v>54</v>
      </c>
      <c r="AJ206" s="0" t="str">
        <f aca="false">CONCATENATE(ROUND(AJ205,3)," [",ROUND(AK205,3),",",ROUND(AL205,3),"]")</f>
        <v>1.489 [1.415,1.567]</v>
      </c>
      <c r="AN206" s="0" t="n">
        <f aca="false">B206/GEOMEAN(B$201:B$214)</f>
        <v>1.2929271830487</v>
      </c>
      <c r="AO206" s="0" t="n">
        <f aca="false">E206/GEOMEAN(E$201:E$214)</f>
        <v>0.740614587951558</v>
      </c>
      <c r="AP206" s="0" t="n">
        <f aca="false">H206/GEOMEAN(H$201:H$214)</f>
        <v>1.99982227785046</v>
      </c>
      <c r="AQ206" s="0" t="n">
        <f aca="false">K206/GEOMEAN(K$201:K$214)</f>
        <v>1.12584787639597</v>
      </c>
      <c r="AR206" s="0" t="n">
        <f aca="false">N206/GEOMEAN(N$201:N$214)</f>
        <v>1.05671280584903</v>
      </c>
      <c r="AS206" s="0" t="n">
        <f aca="false">Q206/GEOMEAN(Q$201:Q$214)</f>
        <v>0.840549543373888</v>
      </c>
      <c r="AV206" s="0" t="n">
        <f aca="false">AN172/AN206</f>
        <v>1.0021350365071</v>
      </c>
      <c r="AW206" s="0" t="n">
        <f aca="false">AO172/AO206</f>
        <v>0.988601868577457</v>
      </c>
      <c r="AX206" s="0" t="n">
        <f aca="false">AP172/AP206</f>
        <v>0.993357284293958</v>
      </c>
      <c r="AY206" s="0" t="n">
        <f aca="false">AQ172/AQ206</f>
        <v>0.9433292668996</v>
      </c>
      <c r="AZ206" s="0" t="n">
        <f aca="false">AR172/AR206</f>
        <v>1.04306808657894</v>
      </c>
      <c r="BA206" s="0" t="n">
        <f aca="false">AS172/AS206</f>
        <v>1.01630493223642</v>
      </c>
      <c r="BC206" s="0" t="n">
        <f aca="false">IF(AV206&gt;1,AV206,1/AV206)</f>
        <v>1.0021350365071</v>
      </c>
      <c r="BD206" s="0" t="n">
        <f aca="false">IF(AW206&gt;1,AW206,1/AW206)</f>
        <v>1.0115295467112</v>
      </c>
      <c r="BE206" s="0" t="n">
        <f aca="false">IF(AX206&gt;1,AX206,1/AX206)</f>
        <v>1.00668713645238</v>
      </c>
      <c r="BF206" s="0" t="n">
        <f aca="false">IF(AY206&gt;1,AY206,1/AY206)</f>
        <v>1.060075241052</v>
      </c>
      <c r="BG206" s="0" t="n">
        <f aca="false">IF(AZ206&gt;1,AZ206,1/AZ206)</f>
        <v>1.04306808657894</v>
      </c>
      <c r="BH206" s="0" t="n">
        <f aca="false">IF(BA206&gt;1,BA206,1/BA206)</f>
        <v>1.01630493223642</v>
      </c>
      <c r="BT206" s="6" t="s">
        <v>54</v>
      </c>
      <c r="BU206" s="0" t="str">
        <f aca="false">CONCATENATE(ROUND(BU205,3)," [",ROUND(BV205,3),",",ROUND(BW205,3),"]")</f>
        <v>1.026 [1.019,1.033]</v>
      </c>
    </row>
    <row r="207" customFormat="false" ht="13.5" hidden="false" customHeight="false" outlineLevel="0" collapsed="false">
      <c r="A207" s="5" t="s">
        <v>24</v>
      </c>
      <c r="B207" s="0" t="n">
        <f aca="false">B11/B$56</f>
        <v>2.71320865489535</v>
      </c>
      <c r="C207" s="0" t="n">
        <f aca="false">B207*SQRT(SUMSQ(D$56,D11))</f>
        <v>0.479025112025088</v>
      </c>
      <c r="D207" s="0" t="n">
        <f aca="false">C207/B207</f>
        <v>0.176552994242002</v>
      </c>
      <c r="E207" s="0" t="n">
        <f aca="false">E11/E$56</f>
        <v>1.3779275169257</v>
      </c>
      <c r="F207" s="0" t="n">
        <f aca="false">E207*SQRT(SUMSQ(G$56,G11))</f>
        <v>0.0605164876639785</v>
      </c>
      <c r="G207" s="0" t="n">
        <f aca="false">F207/E207</f>
        <v>0.0439184840426127</v>
      </c>
      <c r="H207" s="0" t="n">
        <f aca="false">H11/H$56</f>
        <v>2.67122222126141</v>
      </c>
      <c r="I207" s="0" t="n">
        <f aca="false">H207*SQRT(SUMSQ(J$56,J11))</f>
        <v>0.359556879620959</v>
      </c>
      <c r="J207" s="0" t="n">
        <f aca="false">I207/H207</f>
        <v>0.13460388160861</v>
      </c>
      <c r="K207" s="0" t="n">
        <f aca="false">K11/K$56</f>
        <v>1.06437018245336</v>
      </c>
      <c r="L207" s="0" t="n">
        <f aca="false">K207*SQRT(SUMSQ(M$56,M11))</f>
        <v>0.0790461914368655</v>
      </c>
      <c r="M207" s="0" t="n">
        <f aca="false">L207/K207</f>
        <v>0.0742656950936609</v>
      </c>
      <c r="N207" s="0" t="n">
        <f aca="false">N11/N$56</f>
        <v>0.996540262827867</v>
      </c>
      <c r="O207" s="0" t="n">
        <f aca="false">N207*SQRT(SUMSQ(P$56,P11))</f>
        <v>0.0568069397391692</v>
      </c>
      <c r="P207" s="0" t="n">
        <f aca="false">O207/N207</f>
        <v>0.0570041591475381</v>
      </c>
      <c r="Q207" s="0" t="n">
        <f aca="false">Q11/Q$56</f>
        <v>0.94278453591824</v>
      </c>
      <c r="R207" s="0" t="n">
        <f aca="false">Q207*SQRT(SUMSQ(S$56,S11))</f>
        <v>0.0481479442091931</v>
      </c>
      <c r="S207" s="0" t="n">
        <f aca="false">R207/Q207</f>
        <v>0.051069934194772</v>
      </c>
      <c r="U207" s="0" t="n">
        <f aca="false">D207/D11</f>
        <v>1.16389689405564</v>
      </c>
      <c r="V207" s="0" t="n">
        <f aca="false">G207/G11</f>
        <v>1.51003625138779</v>
      </c>
      <c r="W207" s="0" t="n">
        <f aca="false">J207/J11</f>
        <v>1.44416697654847</v>
      </c>
      <c r="X207" s="0" t="n">
        <f aca="false">M207/M11</f>
        <v>1.20489100490977</v>
      </c>
      <c r="Y207" s="0" t="n">
        <f aca="false">P207/P11</f>
        <v>1.76481834290382</v>
      </c>
      <c r="Z207" s="0" t="n">
        <f aca="false">S207/S11</f>
        <v>1.38686947237845</v>
      </c>
      <c r="AB207" s="0" t="n">
        <f aca="false">LOG(U207)</f>
        <v>0.065914509243411</v>
      </c>
      <c r="AC207" s="0" t="n">
        <f aca="false">LOG(V207)</f>
        <v>0.178987373510849</v>
      </c>
      <c r="AD207" s="0" t="n">
        <f aca="false">LOG(W207)</f>
        <v>0.159617409854942</v>
      </c>
      <c r="AE207" s="0" t="n">
        <f aca="false">LOG(X207)</f>
        <v>0.0809477621746238</v>
      </c>
      <c r="AF207" s="0" t="n">
        <f aca="false">LOG(Y207)</f>
        <v>0.24670000902433</v>
      </c>
      <c r="AG207" s="0" t="n">
        <f aca="false">LOG(Z207)</f>
        <v>0.142035588619566</v>
      </c>
      <c r="AI207" s="0" t="s">
        <v>55</v>
      </c>
      <c r="AJ207" s="0" t="n">
        <f aca="false">ROUND(MAX(U201:Z214,U167:Z180,U133:Z146),3)</f>
        <v>7.726</v>
      </c>
      <c r="AN207" s="0" t="n">
        <f aca="false">B207/GEOMEAN(B$201:B$214)</f>
        <v>2.23040807936953</v>
      </c>
      <c r="AO207" s="0" t="n">
        <f aca="false">E207/GEOMEAN(E$201:E$214)</f>
        <v>0.974991494514334</v>
      </c>
      <c r="AP207" s="0" t="n">
        <f aca="false">H207/GEOMEAN(H$201:H$214)</f>
        <v>1.38658730936063</v>
      </c>
      <c r="AQ207" s="0" t="n">
        <f aca="false">K207/GEOMEAN(K$201:K$214)</f>
        <v>0.998392202295606</v>
      </c>
      <c r="AR207" s="0" t="n">
        <f aca="false">N207/GEOMEAN(N$201:N$214)</f>
        <v>0.963428829040013</v>
      </c>
      <c r="AS207" s="0" t="n">
        <f aca="false">Q207/GEOMEAN(Q$201:Q$214)</f>
        <v>1.03963090655781</v>
      </c>
      <c r="AV207" s="0" t="n">
        <f aca="false">AN173/AN207</f>
        <v>1.0021350365071</v>
      </c>
      <c r="AW207" s="0" t="n">
        <f aca="false">AO173/AO207</f>
        <v>0.988601868577457</v>
      </c>
      <c r="AX207" s="0" t="n">
        <f aca="false">AP173/AP207</f>
        <v>0.993357284293957</v>
      </c>
      <c r="AY207" s="0" t="n">
        <f aca="false">AQ173/AQ207</f>
        <v>0.9433292668996</v>
      </c>
      <c r="AZ207" s="0" t="n">
        <f aca="false">AR173/AR207</f>
        <v>1.04306808657894</v>
      </c>
      <c r="BA207" s="0" t="n">
        <f aca="false">AS173/AS207</f>
        <v>1.01630493223642</v>
      </c>
      <c r="BC207" s="0" t="n">
        <f aca="false">IF(AV207&gt;1,AV207,1/AV207)</f>
        <v>1.0021350365071</v>
      </c>
      <c r="BD207" s="0" t="n">
        <f aca="false">IF(AW207&gt;1,AW207,1/AW207)</f>
        <v>1.0115295467112</v>
      </c>
      <c r="BE207" s="0" t="n">
        <f aca="false">IF(AX207&gt;1,AX207,1/AX207)</f>
        <v>1.00668713645238</v>
      </c>
      <c r="BF207" s="0" t="n">
        <f aca="false">IF(AY207&gt;1,AY207,1/AY207)</f>
        <v>1.060075241052</v>
      </c>
      <c r="BG207" s="0" t="n">
        <f aca="false">IF(AZ207&gt;1,AZ207,1/AZ207)</f>
        <v>1.04306808657894</v>
      </c>
      <c r="BH207" s="0" t="n">
        <f aca="false">IF(BA207&gt;1,BA207,1/BA207)</f>
        <v>1.01630493223642</v>
      </c>
      <c r="BJ207" s="11" t="s">
        <v>65</v>
      </c>
      <c r="BK207" s="11"/>
      <c r="BM207" s="0" t="n">
        <f aca="false">LOG(BC207)</f>
        <v>0.000926246140504599</v>
      </c>
      <c r="BN207" s="0" t="n">
        <f aca="false">LOG(BD207)</f>
        <v>0.0049785730052121</v>
      </c>
      <c r="BO207" s="0" t="n">
        <f aca="false">LOG(BE207)</f>
        <v>0.00289451918907654</v>
      </c>
      <c r="BP207" s="0" t="n">
        <f aca="false">LOG(BF207)</f>
        <v>0.0253366913157302</v>
      </c>
      <c r="BQ207" s="0" t="n">
        <f aca="false">LOG(BG207)</f>
        <v>0.0183126580530116</v>
      </c>
      <c r="BR207" s="0" t="n">
        <f aca="false">LOG(BH207)</f>
        <v>0.00702403326131701</v>
      </c>
      <c r="BT207" s="0" t="s">
        <v>55</v>
      </c>
      <c r="BU207" s="7" t="n">
        <f aca="false">ROUND(MAX(BJ205,BJ171,BJ137),3)</f>
        <v>1.065</v>
      </c>
    </row>
    <row r="208" customFormat="false" ht="12.75" hidden="false" customHeight="false" outlineLevel="0" collapsed="false">
      <c r="A208" s="5" t="s">
        <v>36</v>
      </c>
      <c r="B208" s="0" t="n">
        <f aca="false">B25/B$58</f>
        <v>2.86459926891566</v>
      </c>
      <c r="C208" s="0" t="n">
        <f aca="false">B208*SQRT(SUMSQ(D$58,D25))</f>
        <v>0.345354580926684</v>
      </c>
      <c r="D208" s="0" t="n">
        <f aca="false">C208/B208</f>
        <v>0.12055947394604</v>
      </c>
      <c r="E208" s="0" t="n">
        <f aca="false">E25/E$58</f>
        <v>5.07473797529972</v>
      </c>
      <c r="F208" s="0" t="n">
        <f aca="false">E208*SQRT(SUMSQ(G$58,G25))</f>
        <v>0.391836691268113</v>
      </c>
      <c r="G208" s="0" t="n">
        <f aca="false">F208/E208</f>
        <v>0.0772131868039887</v>
      </c>
      <c r="H208" s="0" t="n">
        <f aca="false">H25/H$58</f>
        <v>2.90458758451662</v>
      </c>
      <c r="I208" s="0" t="n">
        <f aca="false">H208*SQRT(SUMSQ(J$58,J25))</f>
        <v>0.460234775063717</v>
      </c>
      <c r="J208" s="0" t="n">
        <f aca="false">I208/H208</f>
        <v>0.158450988882922</v>
      </c>
      <c r="K208" s="0" t="n">
        <f aca="false">K25/K$58</f>
        <v>0.976595701391902</v>
      </c>
      <c r="L208" s="0" t="n">
        <f aca="false">K208*SQRT(SUMSQ(M$58,M25))</f>
        <v>0.0786861616306246</v>
      </c>
      <c r="M208" s="0" t="n">
        <f aca="false">L208/K208</f>
        <v>0.0805718902084828</v>
      </c>
      <c r="N208" s="0" t="n">
        <f aca="false">N25/N$58</f>
        <v>0.969849862489625</v>
      </c>
      <c r="O208" s="0" t="n">
        <f aca="false">N208*SQRT(SUMSQ(P$58,P25))</f>
        <v>0.146061225465137</v>
      </c>
      <c r="P208" s="0" t="n">
        <f aca="false">O208/N208</f>
        <v>0.150601893256133</v>
      </c>
      <c r="Q208" s="0" t="n">
        <f aca="false">Q25/Q$58</f>
        <v>1.0557976307489</v>
      </c>
      <c r="R208" s="0" t="n">
        <f aca="false">Q208*SQRT(SUMSQ(S$58,S25))</f>
        <v>0.0811817837429671</v>
      </c>
      <c r="S208" s="0" t="n">
        <f aca="false">R208/Q208</f>
        <v>0.0768914244346078</v>
      </c>
      <c r="U208" s="0" t="n">
        <f aca="false">D208/D25</f>
        <v>2.28154027553022</v>
      </c>
      <c r="V208" s="0" t="n">
        <f aca="false">G208/G25</f>
        <v>1.21267895891214</v>
      </c>
      <c r="W208" s="0" t="n">
        <f aca="false">J208/J25</f>
        <v>3.49607208269451</v>
      </c>
      <c r="X208" s="0" t="n">
        <f aca="false">M208/M25</f>
        <v>1.43830957579801</v>
      </c>
      <c r="Y208" s="0" t="n">
        <f aca="false">P208/P25</f>
        <v>1.25316288182644</v>
      </c>
      <c r="Z208" s="0" t="n">
        <f aca="false">S208/S25</f>
        <v>1.71825860226616</v>
      </c>
      <c r="AB208" s="0" t="n">
        <f aca="false">LOG(U208)</f>
        <v>0.358228139681611</v>
      </c>
      <c r="AC208" s="0" t="n">
        <f aca="false">LOG(V208)</f>
        <v>0.0837458422293421</v>
      </c>
      <c r="AD208" s="0" t="n">
        <f aca="false">LOG(W208)</f>
        <v>0.543580378422816</v>
      </c>
      <c r="AE208" s="0" t="n">
        <f aca="false">LOG(X208)</f>
        <v>0.157852371854134</v>
      </c>
      <c r="AF208" s="0" t="n">
        <f aca="false">LOG(Y208)</f>
        <v>0.0980075227747095</v>
      </c>
      <c r="AG208" s="0" t="n">
        <f aca="false">LOG(Z208)</f>
        <v>0.235088526832441</v>
      </c>
      <c r="AN208" s="0" t="n">
        <f aca="false">B208/GEOMEAN(B$201:B$214)</f>
        <v>2.35485956526701</v>
      </c>
      <c r="AO208" s="0" t="n">
        <f aca="false">E208/GEOMEAN(E$201:E$214)</f>
        <v>3.59077404437442</v>
      </c>
      <c r="AP208" s="0" t="n">
        <f aca="false">H208/GEOMEAN(H$201:H$214)</f>
        <v>1.50772341273626</v>
      </c>
      <c r="AQ208" s="0" t="n">
        <f aca="false">K208/GEOMEAN(K$201:K$214)</f>
        <v>0.916058669379165</v>
      </c>
      <c r="AR208" s="0" t="n">
        <f aca="false">N208/GEOMEAN(N$201:N$214)</f>
        <v>0.93762525430886</v>
      </c>
      <c r="AS208" s="0" t="n">
        <f aca="false">Q208/GEOMEAN(Q$201:Q$214)</f>
        <v>1.16425313120777</v>
      </c>
      <c r="AV208" s="0" t="n">
        <f aca="false">AN174/AN208</f>
        <v>0.9975148724069</v>
      </c>
      <c r="AW208" s="0" t="n">
        <f aca="false">AO174/AO208</f>
        <v>1.01346402045012</v>
      </c>
      <c r="AX208" s="0" t="n">
        <f aca="false">AP174/AP208</f>
        <v>1.00780599870664</v>
      </c>
      <c r="AY208" s="0" t="n">
        <f aca="false">AQ174/AQ208</f>
        <v>1.060075241052</v>
      </c>
      <c r="AZ208" s="0" t="n">
        <f aca="false">AR174/AR208</f>
        <v>0.958710186676125</v>
      </c>
      <c r="BA208" s="0" t="n">
        <f aca="false">AS174/AS208</f>
        <v>0.983956653442051</v>
      </c>
      <c r="BC208" s="0" t="n">
        <f aca="false">IF(AV208&gt;1,AV208,1/AV208)</f>
        <v>1.00249131883829</v>
      </c>
      <c r="BD208" s="0" t="n">
        <f aca="false">IF(AW208&gt;1,AW208,1/AW208)</f>
        <v>1.01346402045012</v>
      </c>
      <c r="BE208" s="0" t="n">
        <f aca="false">IF(AX208&gt;1,AX208,1/AX208)</f>
        <v>1.00780599870664</v>
      </c>
      <c r="BF208" s="0" t="n">
        <f aca="false">IF(AY208&gt;1,AY208,1/AY208)</f>
        <v>1.060075241052</v>
      </c>
      <c r="BG208" s="0" t="n">
        <f aca="false">IF(AZ208&gt;1,AZ208,1/AZ208)</f>
        <v>1.04306808657894</v>
      </c>
      <c r="BH208" s="0" t="n">
        <f aca="false">IF(BA208&gt;1,BA208,1/BA208)</f>
        <v>1.01630493223642</v>
      </c>
      <c r="BJ208" s="16" t="n">
        <f aca="false">AVERAGE(BC207:BH208)</f>
        <v>1.02358413145004</v>
      </c>
      <c r="BK208" s="16"/>
      <c r="BM208" s="0" t="n">
        <f aca="false">LOG(BC208)</f>
        <v>0.00108062049725524</v>
      </c>
      <c r="BN208" s="0" t="n">
        <f aca="false">LOG(BD208)</f>
        <v>0.00580833517274743</v>
      </c>
      <c r="BO208" s="0" t="n">
        <f aca="false">LOG(BE208)</f>
        <v>0.00337693905392258</v>
      </c>
      <c r="BP208" s="0" t="n">
        <f aca="false">LOG(BF208)</f>
        <v>0.0253366913157304</v>
      </c>
      <c r="BQ208" s="0" t="n">
        <f aca="false">LOG(BG208)</f>
        <v>0.0183126580530115</v>
      </c>
      <c r="BR208" s="0" t="n">
        <f aca="false">LOG(BH208)</f>
        <v>0.00702403326131711</v>
      </c>
    </row>
    <row r="209" customFormat="false" ht="12.75" hidden="false" customHeight="false" outlineLevel="0" collapsed="false">
      <c r="A209" s="5" t="s">
        <v>38</v>
      </c>
      <c r="B209" s="0" t="n">
        <f aca="false">B26/B$58</f>
        <v>1.1796291129751</v>
      </c>
      <c r="C209" s="0" t="n">
        <f aca="false">B209*SQRT(SUMSQ(D$58,D26))</f>
        <v>0.153887110360281</v>
      </c>
      <c r="D209" s="0" t="n">
        <f aca="false">C209/B209</f>
        <v>0.130453808462025</v>
      </c>
      <c r="E209" s="0" t="n">
        <f aca="false">E26/E$58</f>
        <v>0.828362031494617</v>
      </c>
      <c r="F209" s="0" t="n">
        <f aca="false">E209*SQRT(SUMSQ(G$58,G26))</f>
        <v>0.0687921123162003</v>
      </c>
      <c r="G209" s="0" t="n">
        <f aca="false">F209/E209</f>
        <v>0.0830459505635216</v>
      </c>
      <c r="H209" s="0" t="n">
        <f aca="false">H26/H$58</f>
        <v>2.85468850834173</v>
      </c>
      <c r="I209" s="0" t="n">
        <f aca="false">H209*SQRT(SUMSQ(J$58,J26))</f>
        <v>0.929893271004772</v>
      </c>
      <c r="J209" s="0" t="n">
        <f aca="false">I209/H209</f>
        <v>0.325742464821474</v>
      </c>
      <c r="K209" s="0" t="n">
        <f aca="false">K26/K$58</f>
        <v>0.883213012667625</v>
      </c>
      <c r="L209" s="0" t="n">
        <f aca="false">K209*SQRT(SUMSQ(M$58,M26))</f>
        <v>0.109963778304705</v>
      </c>
      <c r="M209" s="0" t="n">
        <f aca="false">L209/K209</f>
        <v>0.124504255176874</v>
      </c>
      <c r="N209" s="0" t="n">
        <f aca="false">N26/N$58</f>
        <v>1.01103527495599</v>
      </c>
      <c r="O209" s="0" t="n">
        <f aca="false">N209*SQRT(SUMSQ(P$58,P26))</f>
        <v>0.199148221692103</v>
      </c>
      <c r="P209" s="0" t="n">
        <f aca="false">O209/N209</f>
        <v>0.196974553336699</v>
      </c>
      <c r="Q209" s="0" t="n">
        <f aca="false">Q26/Q$58</f>
        <v>1.11987160400022</v>
      </c>
      <c r="R209" s="0" t="n">
        <f aca="false">Q209*SQRT(SUMSQ(S$58,S26))</f>
        <v>0.105898926822488</v>
      </c>
      <c r="S209" s="0" t="n">
        <f aca="false">R209/Q209</f>
        <v>0.0945634539211572</v>
      </c>
      <c r="U209" s="0" t="n">
        <f aca="false">D209/D26</f>
        <v>1.79602444929124</v>
      </c>
      <c r="V209" s="0" t="n">
        <f aca="false">G209/G26</f>
        <v>1.17576186934839</v>
      </c>
      <c r="W209" s="0" t="n">
        <f aca="false">J209/J26</f>
        <v>1.1302902675015</v>
      </c>
      <c r="X209" s="0" t="n">
        <f aca="false">M209/M26</f>
        <v>1.12963952652701</v>
      </c>
      <c r="Y209" s="0" t="n">
        <f aca="false">P209/P26</f>
        <v>1.1267531163397</v>
      </c>
      <c r="Z209" s="0" t="n">
        <f aca="false">S209/S26</f>
        <v>1.33300600913954</v>
      </c>
      <c r="AB209" s="0" t="n">
        <f aca="false">LOG(U209)</f>
        <v>0.254312244424825</v>
      </c>
      <c r="AC209" s="0" t="n">
        <f aca="false">LOG(V209)</f>
        <v>0.0703193716549789</v>
      </c>
      <c r="AD209" s="0" t="n">
        <f aca="false">LOG(W209)</f>
        <v>0.0531899880727893</v>
      </c>
      <c r="AE209" s="0" t="n">
        <f aca="false">LOG(X209)</f>
        <v>0.0529398801066663</v>
      </c>
      <c r="AF209" s="0" t="n">
        <f aca="false">LOG(Y209)</f>
        <v>0.051828767903223</v>
      </c>
      <c r="AG209" s="0" t="n">
        <f aca="false">LOG(Z209)</f>
        <v>0.124832107201003</v>
      </c>
      <c r="AN209" s="0" t="n">
        <f aca="false">B209/GEOMEAN(B$201:B$214)</f>
        <v>0.969720592440264</v>
      </c>
      <c r="AO209" s="0" t="n">
        <f aca="false">E209/GEOMEAN(E$201:E$214)</f>
        <v>0.5861309286339</v>
      </c>
      <c r="AP209" s="0" t="n">
        <f aca="false">H209/GEOMEAN(H$201:H$214)</f>
        <v>1.48182162694614</v>
      </c>
      <c r="AQ209" s="0" t="n">
        <f aca="false">K209/GEOMEAN(K$201:K$214)</f>
        <v>0.828464569329484</v>
      </c>
      <c r="AR209" s="0" t="n">
        <f aca="false">N209/GEOMEAN(N$201:N$214)</f>
        <v>0.977442224265904</v>
      </c>
      <c r="AS209" s="0" t="n">
        <f aca="false">Q209/GEOMEAN(Q$201:Q$214)</f>
        <v>1.23490902379001</v>
      </c>
      <c r="AV209" s="0" t="n">
        <f aca="false">AN175/AN209</f>
        <v>0.9975148724069</v>
      </c>
      <c r="AW209" s="0" t="n">
        <f aca="false">AO175/AO209</f>
        <v>1.01346402045012</v>
      </c>
      <c r="AX209" s="0" t="n">
        <f aca="false">AP175/AP209</f>
        <v>1.00780599870664</v>
      </c>
      <c r="AY209" s="0" t="n">
        <f aca="false">AQ175/AQ209</f>
        <v>1.060075241052</v>
      </c>
      <c r="AZ209" s="0" t="n">
        <f aca="false">AR175/AR209</f>
        <v>0.958710186676125</v>
      </c>
      <c r="BA209" s="0" t="n">
        <f aca="false">AS175/AS209</f>
        <v>0.983956653442052</v>
      </c>
      <c r="BC209" s="0" t="n">
        <f aca="false">IF(AV209&gt;1,AV209,1/AV209)</f>
        <v>1.00249131883829</v>
      </c>
      <c r="BD209" s="0" t="n">
        <f aca="false">IF(AW209&gt;1,AW209,1/AW209)</f>
        <v>1.01346402045012</v>
      </c>
      <c r="BE209" s="0" t="n">
        <f aca="false">IF(AX209&gt;1,AX209,1/AX209)</f>
        <v>1.00780599870664</v>
      </c>
      <c r="BF209" s="0" t="n">
        <f aca="false">IF(AY209&gt;1,AY209,1/AY209)</f>
        <v>1.060075241052</v>
      </c>
      <c r="BG209" s="0" t="n">
        <f aca="false">IF(AZ209&gt;1,AZ209,1/AZ209)</f>
        <v>1.04306808657894</v>
      </c>
      <c r="BH209" s="0" t="n">
        <f aca="false">IF(BA209&gt;1,BA209,1/BA209)</f>
        <v>1.01630493223642</v>
      </c>
    </row>
    <row r="210" customFormat="false" ht="12.75" hidden="false" customHeight="false" outlineLevel="0" collapsed="false">
      <c r="A210" s="5" t="s">
        <v>40</v>
      </c>
      <c r="B210" s="0" t="n">
        <f aca="false">B27/B$58</f>
        <v>0.847724076153002</v>
      </c>
      <c r="C210" s="0" t="n">
        <f aca="false">B210*SQRT(SUMSQ(D$58,D27))</f>
        <v>0.195962066958023</v>
      </c>
      <c r="D210" s="0" t="n">
        <f aca="false">C210/B210</f>
        <v>0.231162559222459</v>
      </c>
      <c r="E210" s="0" t="n">
        <f aca="false">E27/E$58</f>
        <v>1.20720163645803</v>
      </c>
      <c r="F210" s="0" t="n">
        <f aca="false">E210*SQRT(SUMSQ(G$58,G27))</f>
        <v>0.0814320445621657</v>
      </c>
      <c r="G210" s="0" t="n">
        <f aca="false">F210/E210</f>
        <v>0.0674552138622758</v>
      </c>
      <c r="H210" s="0" t="n">
        <f aca="false">H27/H$58</f>
        <v>0.350300916221817</v>
      </c>
      <c r="I210" s="0" t="n">
        <f aca="false">H210*SQRT(SUMSQ(J$58,J27))</f>
        <v>0.0628664034348889</v>
      </c>
      <c r="J210" s="0" t="n">
        <f aca="false">I210/H210</f>
        <v>0.179463999446352</v>
      </c>
      <c r="K210" s="0" t="n">
        <f aca="false">K27/K$58</f>
        <v>1.13222969505356</v>
      </c>
      <c r="L210" s="0" t="n">
        <f aca="false">K210*SQRT(SUMSQ(M$58,M27))</f>
        <v>0.0769687959134181</v>
      </c>
      <c r="M210" s="0" t="n">
        <f aca="false">L210/K210</f>
        <v>0.0679798421200896</v>
      </c>
      <c r="N210" s="0" t="n">
        <f aca="false">N27/N$58</f>
        <v>0.989085173159292</v>
      </c>
      <c r="O210" s="0" t="n">
        <f aca="false">N210*SQRT(SUMSQ(P$58,P27))</f>
        <v>0.101980965857573</v>
      </c>
      <c r="P210" s="0" t="n">
        <f aca="false">O210/N210</f>
        <v>0.103106353856089</v>
      </c>
      <c r="Q210" s="0" t="n">
        <f aca="false">Q27/Q$58</f>
        <v>0.892959511097488</v>
      </c>
      <c r="R210" s="0" t="n">
        <f aca="false">Q210*SQRT(SUMSQ(S$58,S27))</f>
        <v>0.107587086774832</v>
      </c>
      <c r="S210" s="0" t="n">
        <f aca="false">R210/Q210</f>
        <v>0.120483723436243</v>
      </c>
      <c r="U210" s="0" t="n">
        <f aca="false">D210/D27</f>
        <v>1.13209288322073</v>
      </c>
      <c r="V210" s="0" t="n">
        <f aca="false">G210/G27</f>
        <v>1.31224899941979</v>
      </c>
      <c r="W210" s="0" t="n">
        <f aca="false">J210/J27</f>
        <v>1.87566022220518</v>
      </c>
      <c r="X210" s="0" t="n">
        <f aca="false">M210/M27</f>
        <v>1.9094425343789</v>
      </c>
      <c r="Y210" s="0" t="n">
        <f aca="false">P210/P27</f>
        <v>2.10789989003053</v>
      </c>
      <c r="Z210" s="0" t="n">
        <f aca="false">S210/S27</f>
        <v>1.16987914052806</v>
      </c>
      <c r="AB210" s="0" t="n">
        <f aca="false">LOG(U210)</f>
        <v>0.0538820602580588</v>
      </c>
      <c r="AC210" s="0" t="n">
        <f aca="false">LOG(V210)</f>
        <v>0.118016250293957</v>
      </c>
      <c r="AD210" s="0" t="n">
        <f aca="false">LOG(W210)</f>
        <v>0.273154168272146</v>
      </c>
      <c r="AE210" s="0" t="n">
        <f aca="false">LOG(X210)</f>
        <v>0.280906592597953</v>
      </c>
      <c r="AF210" s="0" t="n">
        <f aca="false">LOG(Y210)</f>
        <v>0.323849981189591</v>
      </c>
      <c r="AG210" s="0" t="n">
        <f aca="false">LOG(Z210)</f>
        <v>0.0681409973761277</v>
      </c>
      <c r="AN210" s="0" t="n">
        <f aca="false">B210/GEOMEAN(B$201:B$214)</f>
        <v>0.696876233649143</v>
      </c>
      <c r="AO210" s="0" t="n">
        <f aca="false">E210/GEOMEAN(E$201:E$214)</f>
        <v>0.854189580549487</v>
      </c>
      <c r="AP210" s="0" t="n">
        <f aca="false">H210/GEOMEAN(H$201:H$214)</f>
        <v>0.18183541639647</v>
      </c>
      <c r="AQ210" s="0" t="n">
        <f aca="false">K210/GEOMEAN(K$201:K$214)</f>
        <v>1.06204525209775</v>
      </c>
      <c r="AR210" s="0" t="n">
        <f aca="false">N210/GEOMEAN(N$201:N$214)</f>
        <v>0.956221445076016</v>
      </c>
      <c r="AS210" s="0" t="n">
        <f aca="false">Q210/GEOMEAN(Q$201:Q$214)</f>
        <v>0.984687667938385</v>
      </c>
      <c r="AV210" s="0" t="n">
        <f aca="false">AN176/AN210</f>
        <v>0.9975148724069</v>
      </c>
      <c r="AW210" s="0" t="n">
        <f aca="false">AO176/AO210</f>
        <v>1.01346402045012</v>
      </c>
      <c r="AX210" s="0" t="n">
        <f aca="false">AP176/AP210</f>
        <v>1.00780599870664</v>
      </c>
      <c r="AY210" s="0" t="n">
        <f aca="false">AQ176/AQ210</f>
        <v>1.060075241052</v>
      </c>
      <c r="AZ210" s="0" t="n">
        <f aca="false">AR176/AR210</f>
        <v>0.958710186676125</v>
      </c>
      <c r="BA210" s="0" t="n">
        <f aca="false">AS176/AS210</f>
        <v>0.983956653442051</v>
      </c>
      <c r="BC210" s="0" t="n">
        <f aca="false">IF(AV210&gt;1,AV210,1/AV210)</f>
        <v>1.00249131883829</v>
      </c>
      <c r="BD210" s="0" t="n">
        <f aca="false">IF(AW210&gt;1,AW210,1/AW210)</f>
        <v>1.01346402045012</v>
      </c>
      <c r="BE210" s="0" t="n">
        <f aca="false">IF(AX210&gt;1,AX210,1/AX210)</f>
        <v>1.00780599870664</v>
      </c>
      <c r="BF210" s="0" t="n">
        <f aca="false">IF(AY210&gt;1,AY210,1/AY210)</f>
        <v>1.060075241052</v>
      </c>
      <c r="BG210" s="0" t="n">
        <f aca="false">IF(AZ210&gt;1,AZ210,1/AZ210)</f>
        <v>1.04306808657894</v>
      </c>
      <c r="BH210" s="0" t="n">
        <f aca="false">IF(BA210&gt;1,BA210,1/BA210)</f>
        <v>1.01630493223642</v>
      </c>
    </row>
    <row r="211" customFormat="false" ht="12.75" hidden="false" customHeight="false" outlineLevel="0" collapsed="false">
      <c r="A211" s="5" t="s">
        <v>28</v>
      </c>
      <c r="K211" s="0" t="n">
        <f aca="false">K28/K$58</f>
        <v>1.43147254476599</v>
      </c>
      <c r="L211" s="0" t="n">
        <f aca="false">K211*SQRT(SUMSQ(M$58,M28))</f>
        <v>0.10766740847078</v>
      </c>
      <c r="M211" s="0" t="n">
        <f aca="false">L211/K211</f>
        <v>0.0752144418448356</v>
      </c>
      <c r="N211" s="0" t="n">
        <f aca="false">N28/N$58</f>
        <v>1.3495701786043</v>
      </c>
      <c r="O211" s="0" t="n">
        <f aca="false">N211*SQRT(SUMSQ(P$58,P28))</f>
        <v>0.169411001086863</v>
      </c>
      <c r="P211" s="0" t="n">
        <f aca="false">O211/N211</f>
        <v>0.125529597328584</v>
      </c>
      <c r="Q211" s="0" t="n">
        <f aca="false">Q28/Q$58</f>
        <v>0.517632461937512</v>
      </c>
      <c r="R211" s="0" t="n">
        <f aca="false">Q211*SQRT(SUMSQ(S$58,S28))</f>
        <v>0.0744629431381527</v>
      </c>
      <c r="S211" s="0" t="n">
        <f aca="false">R211/Q211</f>
        <v>0.143852923866938</v>
      </c>
      <c r="X211" s="0" t="n">
        <f aca="false">M211/M28</f>
        <v>1.56715431343581</v>
      </c>
      <c r="Y211" s="0" t="n">
        <f aca="false">P211/P28</f>
        <v>1.44762335617729</v>
      </c>
      <c r="Z211" s="0" t="n">
        <f aca="false">S211/S28</f>
        <v>1.11038154510159</v>
      </c>
      <c r="AE211" s="0" t="n">
        <f aca="false">LOG(X211)</f>
        <v>0.195111762374164</v>
      </c>
      <c r="AF211" s="0" t="n">
        <f aca="false">LOG(Y211)</f>
        <v>0.16065558146648</v>
      </c>
      <c r="AG211" s="0" t="n">
        <f aca="false">LOG(Z211)</f>
        <v>0.0454722350567923</v>
      </c>
      <c r="AQ211" s="0" t="n">
        <f aca="false">K211/GEOMEAN(K$201:K$214)</f>
        <v>1.34273869190923</v>
      </c>
      <c r="AR211" s="0" t="n">
        <f aca="false">N211/GEOMEAN(N$201:N$214)</f>
        <v>1.3047288357326</v>
      </c>
      <c r="AS211" s="0" t="n">
        <f aca="false">Q211/GEOMEAN(Q$201:Q$214)</f>
        <v>0.570805613759577</v>
      </c>
      <c r="AY211" s="0" t="n">
        <f aca="false">AQ177/AQ211</f>
        <v>1.060075241052</v>
      </c>
      <c r="AZ211" s="0" t="n">
        <f aca="false">AR177/AR211</f>
        <v>0.958710186676125</v>
      </c>
      <c r="BA211" s="0" t="n">
        <f aca="false">AS177/AS211</f>
        <v>0.983956653442051</v>
      </c>
      <c r="BF211" s="0" t="n">
        <f aca="false">IF(AY211&gt;1,AY211,1/AY211)</f>
        <v>1.060075241052</v>
      </c>
      <c r="BG211" s="0" t="n">
        <f aca="false">IF(AZ211&gt;1,AZ211,1/AZ211)</f>
        <v>1.04306808657894</v>
      </c>
      <c r="BH211" s="0" t="n">
        <f aca="false">IF(BA211&gt;1,BA211,1/BA211)</f>
        <v>1.01630493223642</v>
      </c>
    </row>
    <row r="212" customFormat="false" ht="12.75" hidden="false" customHeight="false" outlineLevel="0" collapsed="false">
      <c r="A212" s="5" t="s">
        <v>29</v>
      </c>
      <c r="B212" s="0" t="n">
        <f aca="false">B29/B$58</f>
        <v>1.57643607195847</v>
      </c>
      <c r="C212" s="0" t="n">
        <f aca="false">B212*SQRT(SUMSQ(D$58,D29))</f>
        <v>0.244055662532215</v>
      </c>
      <c r="D212" s="0" t="n">
        <f aca="false">C212/B212</f>
        <v>0.154814817342396</v>
      </c>
      <c r="E212" s="0" t="n">
        <f aca="false">E29/E$58</f>
        <v>1.41584827000789</v>
      </c>
      <c r="F212" s="0" t="n">
        <f aca="false">E212*SQRT(SUMSQ(G$58,G29))</f>
        <v>0.226274091908278</v>
      </c>
      <c r="G212" s="0" t="n">
        <f aca="false">F212/E212</f>
        <v>0.159815212336995</v>
      </c>
      <c r="H212" s="0" t="n">
        <f aca="false">H29/H$58</f>
        <v>5.35789632977669</v>
      </c>
      <c r="I212" s="0" t="n">
        <f aca="false">H212*SQRT(SUMSQ(J$58,J29))</f>
        <v>1.28044107027324</v>
      </c>
      <c r="J212" s="0" t="n">
        <f aca="false">I212/H212</f>
        <v>0.2389820540493</v>
      </c>
      <c r="K212" s="0" t="n">
        <f aca="false">K29/K$58</f>
        <v>1.24329329112585</v>
      </c>
      <c r="L212" s="0" t="n">
        <f aca="false">K212*SQRT(SUMSQ(M$58,M29))</f>
        <v>0.238641281797162</v>
      </c>
      <c r="M212" s="0" t="n">
        <f aca="false">L212/K212</f>
        <v>0.191942869394126</v>
      </c>
      <c r="N212" s="0" t="n">
        <f aca="false">N29/N$58</f>
        <v>1.03825920790779</v>
      </c>
      <c r="O212" s="0" t="n">
        <f aca="false">N212*SQRT(SUMSQ(P$58,P29))</f>
        <v>0.114477961111427</v>
      </c>
      <c r="P212" s="0" t="n">
        <f aca="false">O212/N212</f>
        <v>0.110259519240974</v>
      </c>
      <c r="Q212" s="0" t="n">
        <f aca="false">Q29/Q$58</f>
        <v>0.774676921880779</v>
      </c>
      <c r="R212" s="0" t="n">
        <f aca="false">Q212*SQRT(SUMSQ(S$58,S29))</f>
        <v>0.0683106232467847</v>
      </c>
      <c r="S212" s="0" t="n">
        <f aca="false">R212/Q212</f>
        <v>0.0881794995014677</v>
      </c>
      <c r="U212" s="0" t="n">
        <f aca="false">D212/D29</f>
        <v>1.40017985387772</v>
      </c>
      <c r="V212" s="0" t="n">
        <f aca="false">G212/G29</f>
        <v>1.03957973590856</v>
      </c>
      <c r="W212" s="0" t="n">
        <f aca="false">J212/J29</f>
        <v>1.29492308900637</v>
      </c>
      <c r="X212" s="0" t="n">
        <f aca="false">M212/M29</f>
        <v>1.04887904298091</v>
      </c>
      <c r="Y212" s="0" t="n">
        <f aca="false">P212/P29</f>
        <v>1.76131489786942</v>
      </c>
      <c r="Z212" s="0" t="n">
        <f aca="false">S212/S29</f>
        <v>1.41822282720489</v>
      </c>
      <c r="AB212" s="0" t="n">
        <f aca="false">LOG(U212)</f>
        <v>0.146183824628108</v>
      </c>
      <c r="AC212" s="0" t="n">
        <f aca="false">LOG(V212)</f>
        <v>0.0168578053914371</v>
      </c>
      <c r="AD212" s="0" t="n">
        <f aca="false">LOG(W212)</f>
        <v>0.112243974585567</v>
      </c>
      <c r="AE212" s="0" t="n">
        <f aca="false">LOG(X212)</f>
        <v>0.0207254081222838</v>
      </c>
      <c r="AF212" s="0" t="n">
        <f aca="false">LOG(Y212)</f>
        <v>0.245837008540303</v>
      </c>
      <c r="AG212" s="0" t="n">
        <f aca="false">LOG(Z212)</f>
        <v>0.151744471342663</v>
      </c>
      <c r="AN212" s="0" t="n">
        <f aca="false">B212/GEOMEAN(B$201:B$214)</f>
        <v>1.29591793287323</v>
      </c>
      <c r="AO212" s="0" t="n">
        <f aca="false">E212/GEOMEAN(E$201:E$214)</f>
        <v>1.00182339333816</v>
      </c>
      <c r="AP212" s="0" t="n">
        <f aca="false">H212/GEOMEAN(H$201:H$214)</f>
        <v>2.78119543803061</v>
      </c>
      <c r="AQ212" s="0" t="n">
        <f aca="false">K212/GEOMEAN(K$201:K$214)</f>
        <v>1.16622425871168</v>
      </c>
      <c r="AR212" s="0" t="n">
        <f aca="false">N212/GEOMEAN(N$201:N$214)</f>
        <v>1.00376160424879</v>
      </c>
      <c r="AS212" s="0" t="n">
        <f aca="false">Q212/GEOMEAN(Q$201:Q$214)</f>
        <v>0.854254646635587</v>
      </c>
      <c r="AV212" s="0" t="n">
        <f aca="false">AN178/AN212</f>
        <v>0.9975148724069</v>
      </c>
      <c r="AW212" s="0" t="n">
        <f aca="false">AO178/AO212</f>
        <v>1.01346402045012</v>
      </c>
      <c r="AX212" s="0" t="n">
        <f aca="false">AP178/AP212</f>
        <v>1.00780599870664</v>
      </c>
      <c r="AY212" s="0" t="n">
        <f aca="false">AQ178/AQ212</f>
        <v>1.060075241052</v>
      </c>
      <c r="AZ212" s="0" t="n">
        <f aca="false">AR178/AR212</f>
        <v>0.958710186676125</v>
      </c>
      <c r="BA212" s="0" t="n">
        <f aca="false">AS178/AS212</f>
        <v>0.983956653442051</v>
      </c>
      <c r="BC212" s="0" t="n">
        <f aca="false">IF(AV212&gt;1,AV212,1/AV212)</f>
        <v>1.00249131883829</v>
      </c>
      <c r="BD212" s="0" t="n">
        <f aca="false">IF(AW212&gt;1,AW212,1/AW212)</f>
        <v>1.01346402045012</v>
      </c>
      <c r="BE212" s="0" t="n">
        <f aca="false">IF(AX212&gt;1,AX212,1/AX212)</f>
        <v>1.00780599870664</v>
      </c>
      <c r="BF212" s="0" t="n">
        <f aca="false">IF(AY212&gt;1,AY212,1/AY212)</f>
        <v>1.060075241052</v>
      </c>
      <c r="BG212" s="0" t="n">
        <f aca="false">IF(AZ212&gt;1,AZ212,1/AZ212)</f>
        <v>1.04306808657894</v>
      </c>
      <c r="BH212" s="0" t="n">
        <f aca="false">IF(BA212&gt;1,BA212,1/BA212)</f>
        <v>1.01630493223642</v>
      </c>
    </row>
    <row r="213" customFormat="false" ht="12.75" hidden="false" customHeight="false" outlineLevel="0" collapsed="false">
      <c r="A213" s="5" t="s">
        <v>30</v>
      </c>
      <c r="B213" s="0" t="n">
        <f aca="false">B30/B$58</f>
        <v>1.44726923744038</v>
      </c>
      <c r="C213" s="0" t="n">
        <f aca="false">B213*SQRT(SUMSQ(D$58,D30))</f>
        <v>0.167599714674951</v>
      </c>
      <c r="D213" s="0" t="n">
        <f aca="false">C213/B213</f>
        <v>0.11580410219412</v>
      </c>
      <c r="E213" s="0" t="n">
        <f aca="false">E30/E$58</f>
        <v>1.97018804330302</v>
      </c>
      <c r="F213" s="0" t="n">
        <f aca="false">E213*SQRT(SUMSQ(G$58,G30))</f>
        <v>0.155586464211903</v>
      </c>
      <c r="G213" s="0" t="n">
        <f aca="false">F213/E213</f>
        <v>0.0789703626213582</v>
      </c>
      <c r="H213" s="0" t="n">
        <f aca="false">H30/H$58</f>
        <v>6.1617208892542</v>
      </c>
      <c r="I213" s="0" t="n">
        <f aca="false">H213*SQRT(SUMSQ(J$58,J30))</f>
        <v>1.97896694337793</v>
      </c>
      <c r="J213" s="0" t="n">
        <f aca="false">I213/H213</f>
        <v>0.321171143410467</v>
      </c>
      <c r="K213" s="0" t="n">
        <f aca="false">K30/K$58</f>
        <v>0.688168295615744</v>
      </c>
      <c r="L213" s="0" t="n">
        <f aca="false">K213*SQRT(SUMSQ(M$58,M30))</f>
        <v>0.0625949669376659</v>
      </c>
      <c r="M213" s="0" t="n">
        <f aca="false">L213/K213</f>
        <v>0.0909588066414169</v>
      </c>
      <c r="N213" s="0" t="n">
        <f aca="false">N30/N$58</f>
        <v>1.15335235695443</v>
      </c>
      <c r="O213" s="0" t="n">
        <f aca="false">N213*SQRT(SUMSQ(P$58,P30))</f>
        <v>0.115116442559349</v>
      </c>
      <c r="P213" s="0" t="n">
        <f aca="false">O213/N213</f>
        <v>0.0998102980977363</v>
      </c>
      <c r="Q213" s="0" t="n">
        <f aca="false">Q30/Q$58</f>
        <v>1.25992104975921</v>
      </c>
      <c r="R213" s="0" t="n">
        <f aca="false">Q213*SQRT(SUMSQ(S$58,S30))</f>
        <v>0.151562788459093</v>
      </c>
      <c r="S213" s="0" t="n">
        <f aca="false">R213/Q213</f>
        <v>0.120295464932552</v>
      </c>
      <c r="U213" s="0" t="n">
        <f aca="false">D213/D30</f>
        <v>2.83530345733126</v>
      </c>
      <c r="V213" s="0" t="n">
        <f aca="false">G213/G30</f>
        <v>1.20031382660556</v>
      </c>
      <c r="W213" s="0" t="n">
        <f aca="false">J213/J30</f>
        <v>1.13481431462547</v>
      </c>
      <c r="X213" s="0" t="n">
        <f aca="false">M213/M30</f>
        <v>1.29680161187742</v>
      </c>
      <c r="Y213" s="0" t="n">
        <f aca="false">P213/P30</f>
        <v>2.40399997999148</v>
      </c>
      <c r="Z213" s="0" t="n">
        <f aca="false">S213/S30</f>
        <v>1.17055512688886</v>
      </c>
      <c r="AB213" s="0" t="n">
        <f aca="false">LOG(U213)</f>
        <v>0.452599547458765</v>
      </c>
      <c r="AC213" s="0" t="n">
        <f aca="false">LOG(V213)</f>
        <v>0.0792948088345714</v>
      </c>
      <c r="AD213" s="0" t="n">
        <f aca="false">LOG(W213)</f>
        <v>0.0549248053786998</v>
      </c>
      <c r="AE213" s="0" t="n">
        <f aca="false">LOG(X213)</f>
        <v>0.112873541653099</v>
      </c>
      <c r="AF213" s="0" t="n">
        <f aca="false">LOG(Y213)</f>
        <v>0.380934459716063</v>
      </c>
      <c r="AG213" s="0" t="n">
        <f aca="false">LOG(Z213)</f>
        <v>0.0683918714626948</v>
      </c>
      <c r="AN213" s="0" t="n">
        <f aca="false">B213/GEOMEAN(B$201:B$214)</f>
        <v>1.18973562699862</v>
      </c>
      <c r="AO213" s="0" t="n">
        <f aca="false">E213/GEOMEAN(E$201:E$214)</f>
        <v>1.39406214130917</v>
      </c>
      <c r="AP213" s="0" t="n">
        <f aca="false">H213/GEOMEAN(H$201:H$214)</f>
        <v>3.19844748252641</v>
      </c>
      <c r="AQ213" s="0" t="n">
        <f aca="false">K213/GEOMEAN(K$201:K$214)</f>
        <v>0.64551024778442</v>
      </c>
      <c r="AR213" s="0" t="n">
        <f aca="false">N213/GEOMEAN(N$201:N$214)</f>
        <v>1.11503062362778</v>
      </c>
      <c r="AS213" s="0" t="n">
        <f aca="false">Q213/GEOMEAN(Q$201:Q$214)</f>
        <v>1.38934487494186</v>
      </c>
      <c r="AV213" s="0" t="n">
        <f aca="false">AN179/AN213</f>
        <v>0.9975148724069</v>
      </c>
      <c r="AW213" s="0" t="n">
        <f aca="false">AO179/AO213</f>
        <v>1.01346402045012</v>
      </c>
      <c r="AX213" s="0" t="n">
        <f aca="false">AP179/AP213</f>
        <v>1.00780599870664</v>
      </c>
      <c r="AY213" s="0" t="n">
        <f aca="false">AQ179/AQ213</f>
        <v>1.060075241052</v>
      </c>
      <c r="AZ213" s="0" t="n">
        <f aca="false">AR179/AR213</f>
        <v>0.958710186676125</v>
      </c>
      <c r="BA213" s="0" t="n">
        <f aca="false">AS179/AS213</f>
        <v>0.983956653442051</v>
      </c>
      <c r="BC213" s="0" t="n">
        <f aca="false">IF(AV213&gt;1,AV213,1/AV213)</f>
        <v>1.00249131883829</v>
      </c>
      <c r="BD213" s="0" t="n">
        <f aca="false">IF(AW213&gt;1,AW213,1/AW213)</f>
        <v>1.01346402045012</v>
      </c>
      <c r="BE213" s="0" t="n">
        <f aca="false">IF(AX213&gt;1,AX213,1/AX213)</f>
        <v>1.00780599870664</v>
      </c>
      <c r="BF213" s="0" t="n">
        <f aca="false">IF(AY213&gt;1,AY213,1/AY213)</f>
        <v>1.060075241052</v>
      </c>
      <c r="BG213" s="0" t="n">
        <f aca="false">IF(AZ213&gt;1,AZ213,1/AZ213)</f>
        <v>1.04306808657894</v>
      </c>
      <c r="BH213" s="0" t="n">
        <f aca="false">IF(BA213&gt;1,BA213,1/BA213)</f>
        <v>1.01630493223642</v>
      </c>
    </row>
    <row r="214" customFormat="false" ht="12.75" hidden="false" customHeight="false" outlineLevel="0" collapsed="false">
      <c r="A214" s="5" t="s">
        <v>31</v>
      </c>
      <c r="B214" s="0" t="n">
        <f aca="false">B31/B$58</f>
        <v>0.391839117076316</v>
      </c>
      <c r="C214" s="0" t="n">
        <f aca="false">B214*SQRT(SUMSQ(D$58,D31))</f>
        <v>0.0553774927691856</v>
      </c>
      <c r="D214" s="0" t="n">
        <f aca="false">C214/B214</f>
        <v>0.141327117063711</v>
      </c>
      <c r="E214" s="0" t="n">
        <f aca="false">E31/E$58</f>
        <v>0.30743074019198</v>
      </c>
      <c r="F214" s="0" t="n">
        <f aca="false">E214*SQRT(SUMSQ(G$58,G31))</f>
        <v>0.0234202764912206</v>
      </c>
      <c r="G214" s="0" t="n">
        <f aca="false">F214/E214</f>
        <v>0.0761806593465424</v>
      </c>
      <c r="H214" s="0" t="n">
        <f aca="false">H31/H$58</f>
        <v>1.77563288545717</v>
      </c>
      <c r="I214" s="0" t="n">
        <f aca="false">H214*SQRT(SUMSQ(J$58,J31))</f>
        <v>0.325434704462569</v>
      </c>
      <c r="J214" s="0" t="n">
        <f aca="false">I214/H214</f>
        <v>0.183278146697976</v>
      </c>
      <c r="K214" s="0" t="n">
        <f aca="false">K31/K$58</f>
        <v>0.662426977468324</v>
      </c>
      <c r="L214" s="0" t="n">
        <f aca="false">K214*SQRT(SUMSQ(M$58,M31))</f>
        <v>0.080005096874005</v>
      </c>
      <c r="M214" s="0" t="n">
        <f aca="false">L214/K214</f>
        <v>0.120775722600807</v>
      </c>
      <c r="N214" s="0" t="n">
        <f aca="false">N31/N$58</f>
        <v>1.30661429939486</v>
      </c>
      <c r="O214" s="0" t="n">
        <f aca="false">N214*SQRT(SUMSQ(P$58,P31))</f>
        <v>0.13912536020147</v>
      </c>
      <c r="P214" s="0" t="n">
        <f aca="false">O214/N214</f>
        <v>0.106477757258515</v>
      </c>
      <c r="Q214" s="0" t="n">
        <f aca="false">Q31/Q$58</f>
        <v>1.15535269677501</v>
      </c>
      <c r="R214" s="0" t="n">
        <f aca="false">Q214*SQRT(SUMSQ(S$58,S31))</f>
        <v>0.119270481204251</v>
      </c>
      <c r="S214" s="0" t="n">
        <f aca="false">R214/Q214</f>
        <v>0.103232962139766</v>
      </c>
      <c r="U214" s="0" t="n">
        <f aca="false">D214/D31</f>
        <v>1.55775832905129</v>
      </c>
      <c r="V214" s="0" t="n">
        <f aca="false">G214/G31</f>
        <v>1.22054193394915</v>
      </c>
      <c r="W214" s="0" t="n">
        <f aca="false">J214/J31</f>
        <v>1.78535846433733</v>
      </c>
      <c r="X214" s="0" t="n">
        <f aca="false">M214/M31</f>
        <v>1.13954505067864</v>
      </c>
      <c r="Y214" s="0" t="n">
        <f aca="false">P214/P31</f>
        <v>1.91264471585676</v>
      </c>
      <c r="Z214" s="0" t="n">
        <f aca="false">S214/S31</f>
        <v>1.25676464878271</v>
      </c>
      <c r="AB214" s="0" t="n">
        <f aca="false">LOG(U214)</f>
        <v>0.192500082026844</v>
      </c>
      <c r="AC214" s="0" t="n">
        <f aca="false">LOG(V214)</f>
        <v>0.086552704990297</v>
      </c>
      <c r="AD214" s="0" t="n">
        <f aca="false">LOG(W214)</f>
        <v>0.251725426865012</v>
      </c>
      <c r="AE214" s="0" t="n">
        <f aca="false">LOG(X214)</f>
        <v>0.0567314992174798</v>
      </c>
      <c r="AF214" s="0" t="n">
        <f aca="false">LOG(Y214)</f>
        <v>0.281634304960454</v>
      </c>
      <c r="AG214" s="0" t="n">
        <f aca="false">LOG(Z214)</f>
        <v>0.099253956043276</v>
      </c>
      <c r="AN214" s="0" t="n">
        <f aca="false">B214/GEOMEAN(B$201:B$214)</f>
        <v>0.322113498703161</v>
      </c>
      <c r="AO214" s="0" t="n">
        <f aca="false">E214/GEOMEAN(E$201:E$214)</f>
        <v>0.217531294757929</v>
      </c>
      <c r="AP214" s="0" t="n">
        <f aca="false">H214/GEOMEAN(H$201:H$214)</f>
        <v>0.921701686015347</v>
      </c>
      <c r="AQ214" s="0" t="n">
        <f aca="false">K214/GEOMEAN(K$201:K$214)</f>
        <v>0.621364577660557</v>
      </c>
      <c r="AR214" s="0" t="n">
        <f aca="false">N214/GEOMEAN(N$201:N$214)</f>
        <v>1.26320022524806</v>
      </c>
      <c r="AS214" s="0" t="n">
        <f aca="false">Q214/GEOMEAN(Q$201:Q$214)</f>
        <v>1.27403486775729</v>
      </c>
      <c r="AV214" s="0" t="n">
        <f aca="false">AN180/AN214</f>
        <v>0.9975148724069</v>
      </c>
      <c r="AW214" s="0" t="n">
        <f aca="false">AO180/AO214</f>
        <v>1.01346402045012</v>
      </c>
      <c r="AX214" s="0" t="n">
        <f aca="false">AP180/AP214</f>
        <v>1.00780599870664</v>
      </c>
      <c r="AY214" s="0" t="n">
        <f aca="false">AQ180/AQ214</f>
        <v>1.060075241052</v>
      </c>
      <c r="AZ214" s="0" t="n">
        <f aca="false">AR180/AR214</f>
        <v>0.958710186676125</v>
      </c>
      <c r="BA214" s="0" t="n">
        <f aca="false">AS180/AS214</f>
        <v>0.983956653442052</v>
      </c>
      <c r="BC214" s="0" t="n">
        <f aca="false">IF(AV214&gt;1,AV214,1/AV214)</f>
        <v>1.00249131883829</v>
      </c>
      <c r="BD214" s="0" t="n">
        <f aca="false">IF(AW214&gt;1,AW214,1/AW214)</f>
        <v>1.01346402045012</v>
      </c>
      <c r="BE214" s="0" t="n">
        <f aca="false">IF(AX214&gt;1,AX214,1/AX214)</f>
        <v>1.00780599870664</v>
      </c>
      <c r="BF214" s="0" t="n">
        <f aca="false">IF(AY214&gt;1,AY214,1/AY214)</f>
        <v>1.060075241052</v>
      </c>
      <c r="BG214" s="0" t="n">
        <f aca="false">IF(AZ214&gt;1,AZ214,1/AZ214)</f>
        <v>1.04306808657894</v>
      </c>
      <c r="BH214" s="0" t="n">
        <f aca="false">IF(BA214&gt;1,BA214,1/BA214)</f>
        <v>1.01630493223642</v>
      </c>
    </row>
    <row r="217" s="12" customFormat="true" ht="13.5" hidden="false" customHeight="false" outlineLevel="0" collapsed="false">
      <c r="A217" s="11" t="s">
        <v>68</v>
      </c>
      <c r="B217" s="11"/>
      <c r="C217" s="11"/>
      <c r="D217" s="11"/>
      <c r="E217" s="11"/>
      <c r="F217" s="11"/>
      <c r="G217" s="11"/>
      <c r="H217" s="11"/>
      <c r="I217" s="11"/>
      <c r="J217" s="11"/>
      <c r="K217" s="11"/>
      <c r="L217" s="11"/>
      <c r="M217" s="11"/>
      <c r="N217" s="11"/>
      <c r="O217" s="11"/>
      <c r="P217" s="11"/>
      <c r="Q217" s="11"/>
      <c r="R217" s="11"/>
      <c r="S217" s="11"/>
    </row>
    <row r="218" customFormat="false" ht="12.75" hidden="false" customHeight="false" outlineLevel="0" collapsed="false">
      <c r="A218" s="15" t="s">
        <v>15</v>
      </c>
      <c r="B218" s="13"/>
      <c r="C218" s="13"/>
      <c r="D218" s="13"/>
      <c r="E218" s="13"/>
      <c r="F218" s="13"/>
      <c r="G218" s="13"/>
      <c r="H218" s="13"/>
      <c r="I218" s="13"/>
      <c r="J218" s="13"/>
      <c r="K218" s="13"/>
      <c r="L218" s="13"/>
      <c r="M218" s="13"/>
      <c r="N218" s="13"/>
      <c r="O218" s="13"/>
      <c r="P218" s="13"/>
      <c r="Q218" s="13"/>
      <c r="R218" s="13"/>
      <c r="S218" s="13"/>
      <c r="AU218" s="5" t="s">
        <v>69</v>
      </c>
      <c r="AV218" s="6"/>
      <c r="AW218" s="6"/>
      <c r="AX218" s="6"/>
      <c r="AY218" s="6"/>
      <c r="AZ218" s="6"/>
      <c r="BA218" s="6"/>
      <c r="BB218" s="6"/>
      <c r="BC218" s="6"/>
      <c r="BD218" s="6"/>
      <c r="BE218" s="6"/>
      <c r="BF218" s="6"/>
      <c r="BG218" s="6"/>
      <c r="BH218" s="6"/>
      <c r="BI218" s="6"/>
      <c r="BJ218" s="6"/>
      <c r="BK218" s="6"/>
      <c r="BL218" s="6"/>
      <c r="BM218" s="6"/>
      <c r="BN218" s="6"/>
      <c r="BO218" s="6"/>
      <c r="BP218" s="6"/>
      <c r="BQ218" s="6"/>
      <c r="BR218" s="6"/>
      <c r="BS218" s="6"/>
      <c r="BT218" s="6"/>
      <c r="BU218" s="6"/>
      <c r="BV218" s="6"/>
      <c r="BW218" s="6"/>
    </row>
    <row r="219" customFormat="false" ht="12.75" hidden="false" customHeight="false" outlineLevel="0" collapsed="false">
      <c r="A219" s="13"/>
      <c r="B219" s="13"/>
      <c r="C219" s="13"/>
      <c r="D219" s="13"/>
      <c r="E219" s="13"/>
      <c r="F219" s="13"/>
      <c r="G219" s="13"/>
      <c r="H219" s="13"/>
      <c r="I219" s="13"/>
      <c r="J219" s="13"/>
      <c r="K219" s="13"/>
      <c r="L219" s="13"/>
      <c r="M219" s="13"/>
      <c r="N219" s="13"/>
      <c r="O219" s="13"/>
      <c r="P219" s="13"/>
      <c r="Q219" s="13"/>
      <c r="R219" s="13"/>
      <c r="S219" s="13"/>
      <c r="BS219" s="6"/>
      <c r="BT219" s="6"/>
      <c r="BU219" s="6"/>
      <c r="BV219" s="6"/>
      <c r="BW219" s="6"/>
    </row>
    <row r="220" customFormat="false" ht="12.75" hidden="false" customHeight="false" outlineLevel="0" collapsed="false">
      <c r="A220" s="0" t="s">
        <v>49</v>
      </c>
      <c r="B220" s="5" t="s">
        <v>7</v>
      </c>
      <c r="C220" s="5" t="s">
        <v>8</v>
      </c>
      <c r="D220" s="5"/>
      <c r="E220" s="5" t="s">
        <v>9</v>
      </c>
      <c r="F220" s="5" t="s">
        <v>8</v>
      </c>
      <c r="G220" s="5"/>
      <c r="H220" s="5" t="s">
        <v>10</v>
      </c>
      <c r="I220" s="5" t="s">
        <v>8</v>
      </c>
      <c r="J220" s="5"/>
      <c r="K220" s="5" t="s">
        <v>11</v>
      </c>
      <c r="L220" s="5" t="s">
        <v>8</v>
      </c>
      <c r="M220" s="5"/>
      <c r="N220" s="5" t="s">
        <v>12</v>
      </c>
      <c r="O220" s="5" t="s">
        <v>8</v>
      </c>
      <c r="P220" s="5"/>
      <c r="Q220" s="5" t="s">
        <v>13</v>
      </c>
      <c r="R220" s="5" t="s">
        <v>8</v>
      </c>
      <c r="S220" s="5"/>
      <c r="U220" s="5" t="s">
        <v>7</v>
      </c>
      <c r="V220" s="5" t="s">
        <v>9</v>
      </c>
      <c r="W220" s="5" t="s">
        <v>10</v>
      </c>
      <c r="X220" s="5" t="s">
        <v>11</v>
      </c>
      <c r="Y220" s="5" t="s">
        <v>12</v>
      </c>
      <c r="Z220" s="5" t="s">
        <v>13</v>
      </c>
      <c r="AB220" s="5" t="s">
        <v>7</v>
      </c>
      <c r="AC220" s="5" t="s">
        <v>9</v>
      </c>
      <c r="AD220" s="5" t="s">
        <v>10</v>
      </c>
      <c r="AE220" s="5" t="s">
        <v>11</v>
      </c>
      <c r="AF220" s="5" t="s">
        <v>12</v>
      </c>
      <c r="AG220" s="5" t="s">
        <v>13</v>
      </c>
      <c r="AN220" s="5" t="s">
        <v>7</v>
      </c>
      <c r="AO220" s="5" t="s">
        <v>9</v>
      </c>
      <c r="AP220" s="5" t="s">
        <v>10</v>
      </c>
      <c r="AQ220" s="5" t="s">
        <v>11</v>
      </c>
      <c r="AR220" s="5" t="s">
        <v>12</v>
      </c>
      <c r="AS220" s="5" t="s">
        <v>13</v>
      </c>
      <c r="AV220" s="5" t="s">
        <v>7</v>
      </c>
      <c r="AW220" s="5" t="s">
        <v>9</v>
      </c>
      <c r="AX220" s="5" t="s">
        <v>10</v>
      </c>
      <c r="AY220" s="5" t="s">
        <v>11</v>
      </c>
      <c r="AZ220" s="5" t="s">
        <v>12</v>
      </c>
      <c r="BA220" s="5" t="s">
        <v>13</v>
      </c>
      <c r="BB220" s="6"/>
      <c r="BC220" s="5" t="s">
        <v>7</v>
      </c>
      <c r="BD220" s="5" t="s">
        <v>9</v>
      </c>
      <c r="BE220" s="5" t="s">
        <v>10</v>
      </c>
      <c r="BF220" s="5" t="s">
        <v>11</v>
      </c>
      <c r="BG220" s="5" t="s">
        <v>12</v>
      </c>
      <c r="BH220" s="5" t="s">
        <v>13</v>
      </c>
      <c r="BL220" s="6"/>
      <c r="BM220" s="5" t="s">
        <v>7</v>
      </c>
      <c r="BN220" s="5" t="s">
        <v>9</v>
      </c>
      <c r="BO220" s="5" t="s">
        <v>10</v>
      </c>
      <c r="BP220" s="5" t="s">
        <v>11</v>
      </c>
      <c r="BQ220" s="5" t="s">
        <v>12</v>
      </c>
      <c r="BR220" s="5" t="s">
        <v>13</v>
      </c>
      <c r="BS220" s="6"/>
      <c r="BT220" s="6"/>
      <c r="BU220" s="6"/>
      <c r="BV220" s="6"/>
      <c r="BW220" s="6"/>
    </row>
    <row r="221" customFormat="false" ht="12.75" hidden="false" customHeight="false" outlineLevel="0" collapsed="false">
      <c r="A221" s="5" t="s">
        <v>15</v>
      </c>
      <c r="B221" s="0" t="n">
        <f aca="false">B5/B$61</f>
        <v>1</v>
      </c>
      <c r="C221" s="0" t="n">
        <f aca="false">B221*SQRT(SUMSQ(D$61,D5))</f>
        <v>0.0504779618324575</v>
      </c>
      <c r="D221" s="0" t="n">
        <f aca="false">C221/B221</f>
        <v>0.0504779618324575</v>
      </c>
      <c r="E221" s="0" t="n">
        <f aca="false">E5/E$61</f>
        <v>1</v>
      </c>
      <c r="F221" s="0" t="n">
        <f aca="false">E221*SQRT(SUMSQ(G$61,G5))</f>
        <v>0.0666295516130553</v>
      </c>
      <c r="G221" s="0" t="n">
        <f aca="false">F221/E221</f>
        <v>0.0666295516130553</v>
      </c>
      <c r="H221" s="0" t="n">
        <f aca="false">H5/H$61</f>
        <v>1</v>
      </c>
      <c r="I221" s="0" t="n">
        <f aca="false">H221*SQRT(SUMSQ(J$61,J5))</f>
        <v>0.0795797871437049</v>
      </c>
      <c r="J221" s="0" t="n">
        <f aca="false">I221/H221</f>
        <v>0.0795797871437049</v>
      </c>
      <c r="K221" s="0" t="n">
        <f aca="false">K5/K$61</f>
        <v>1</v>
      </c>
      <c r="L221" s="0" t="n">
        <f aca="false">K221*SQRT(SUMSQ(M$61,M5))</f>
        <v>0.0437805550810861</v>
      </c>
      <c r="M221" s="0" t="n">
        <f aca="false">L221/K221</f>
        <v>0.0437805550810861</v>
      </c>
      <c r="N221" s="0" t="n">
        <f aca="false">N5/N$61</f>
        <v>1</v>
      </c>
      <c r="O221" s="0" t="n">
        <f aca="false">N221*SQRT(SUMSQ(P$61,P5))</f>
        <v>0.131497694611547</v>
      </c>
      <c r="P221" s="0" t="n">
        <f aca="false">O221/N221</f>
        <v>0.131497694611547</v>
      </c>
      <c r="Q221" s="0" t="n">
        <f aca="false">Q5/Q$61</f>
        <v>1</v>
      </c>
      <c r="R221" s="0" t="n">
        <f aca="false">Q221*SQRT(SUMSQ(S$61,S5))</f>
        <v>0.0497434908078288</v>
      </c>
      <c r="S221" s="0" t="n">
        <f aca="false">R221/Q221</f>
        <v>0.0497434908078288</v>
      </c>
      <c r="U221" s="0" t="n">
        <f aca="false">D221/D5</f>
        <v>1.4142135623731</v>
      </c>
      <c r="V221" s="0" t="n">
        <f aca="false">G221/G5</f>
        <v>1.4142135623731</v>
      </c>
      <c r="W221" s="0" t="n">
        <f aca="false">J221/J5</f>
        <v>1.4142135623731</v>
      </c>
      <c r="X221" s="0" t="n">
        <f aca="false">M221/M5</f>
        <v>1.4142135623731</v>
      </c>
      <c r="Y221" s="0" t="n">
        <f aca="false">P221/P5</f>
        <v>1.4142135623731</v>
      </c>
      <c r="Z221" s="0" t="n">
        <f aca="false">S221/S5</f>
        <v>1.4142135623731</v>
      </c>
      <c r="AB221" s="0" t="n">
        <f aca="false">LOG(U221)</f>
        <v>0.150514997831991</v>
      </c>
      <c r="AC221" s="0" t="n">
        <f aca="false">LOG(V221)</f>
        <v>0.150514997831991</v>
      </c>
      <c r="AD221" s="0" t="n">
        <f aca="false">LOG(W221)</f>
        <v>0.150514997831991</v>
      </c>
      <c r="AE221" s="0" t="n">
        <f aca="false">LOG(X221)</f>
        <v>0.150514997831991</v>
      </c>
      <c r="AF221" s="0" t="n">
        <f aca="false">LOG(Y221)</f>
        <v>0.150514997831991</v>
      </c>
      <c r="AG221" s="0" t="n">
        <f aca="false">LOG(Z221)</f>
        <v>0.150514997831991</v>
      </c>
      <c r="AN221" s="0" t="n">
        <f aca="false">B221/GEOMEAN(B$221:B$234)</f>
        <v>2.32946717293691</v>
      </c>
      <c r="AO221" s="0" t="n">
        <f aca="false">E221/GEOMEAN(E$221:E$234)</f>
        <v>3.91037696648967</v>
      </c>
      <c r="AP221" s="0" t="n">
        <f aca="false">H221/GEOMEAN(H$221:H$234)</f>
        <v>1.71942129219412</v>
      </c>
      <c r="AQ221" s="0" t="n">
        <f aca="false">K221/GEOMEAN(K$221:K$234)</f>
        <v>1.09918069508215</v>
      </c>
      <c r="AR221" s="0" t="n">
        <f aca="false">N221/GEOMEAN(N$221:N$234)</f>
        <v>0.811046840910534</v>
      </c>
      <c r="AS221" s="0" t="n">
        <f aca="false">Q221/GEOMEAN(Q$221:Q$234)</f>
        <v>1.12172131054206</v>
      </c>
      <c r="AV221" s="0" t="n">
        <f aca="false">AN221/AN255</f>
        <v>0.989920529172276</v>
      </c>
      <c r="AW221" s="0" t="n">
        <f aca="false">AO221/AO255</f>
        <v>1.12146501522276</v>
      </c>
      <c r="AX221" s="0" t="n">
        <f aca="false">AP221/AP255</f>
        <v>1.08441958711855</v>
      </c>
      <c r="AY221" s="0" t="n">
        <f aca="false">AQ221/AQ255</f>
        <v>0.968730094851576</v>
      </c>
      <c r="AZ221" s="0" t="n">
        <f aca="false">AR221/AR255</f>
        <v>1.00289228786937</v>
      </c>
      <c r="BA221" s="0" t="n">
        <f aca="false">AS221/AS255</f>
        <v>1.02930223664349</v>
      </c>
      <c r="BC221" s="0" t="n">
        <f aca="false">IF(AV221&gt;1,AV221,1/AV221)</f>
        <v>1.0101821010179</v>
      </c>
      <c r="BD221" s="0" t="n">
        <f aca="false">IF(AW221&gt;1,AW221,1/AW221)</f>
        <v>1.12146501522276</v>
      </c>
      <c r="BE221" s="0" t="n">
        <f aca="false">IF(AX221&gt;1,AX221,1/AX221)</f>
        <v>1.08441958711855</v>
      </c>
      <c r="BF221" s="0" t="n">
        <f aca="false">IF(AY221&gt;1,AY221,1/AY221)</f>
        <v>1.03227927501645</v>
      </c>
      <c r="BG221" s="0" t="n">
        <f aca="false">IF(AZ221&gt;1,AZ221,1/AZ221)</f>
        <v>1.00289228786937</v>
      </c>
      <c r="BH221" s="0" t="n">
        <f aca="false">IF(BA221&gt;1,BA221,1/BA221)</f>
        <v>1.02930223664349</v>
      </c>
      <c r="BS221" s="6"/>
      <c r="BT221" s="6"/>
      <c r="BU221" s="6"/>
      <c r="BV221" s="6"/>
      <c r="BW221" s="6"/>
    </row>
    <row r="222" customFormat="false" ht="12.75" hidden="false" customHeight="false" outlineLevel="0" collapsed="false">
      <c r="A222" s="5" t="s">
        <v>17</v>
      </c>
      <c r="B222" s="0" t="n">
        <f aca="false">B6/B$61</f>
        <v>0.415618948071394</v>
      </c>
      <c r="C222" s="0" t="n">
        <f aca="false">B222*SQRT(SUMSQ(D$61,D6))</f>
        <v>0.0283611173679427</v>
      </c>
      <c r="D222" s="0" t="n">
        <f aca="false">C222/B222</f>
        <v>0.0682382684897969</v>
      </c>
      <c r="E222" s="0" t="n">
        <f aca="false">E6/E$61</f>
        <v>0.155321918060742</v>
      </c>
      <c r="F222" s="0" t="n">
        <f aca="false">E222*SQRT(SUMSQ(G$61,G6))</f>
        <v>0.00998579111920349</v>
      </c>
      <c r="G222" s="0" t="n">
        <f aca="false">F222/E222</f>
        <v>0.0642909335905724</v>
      </c>
      <c r="H222" s="0" t="n">
        <f aca="false">H6/H$61</f>
        <v>0.954841603910419</v>
      </c>
      <c r="I222" s="0" t="n">
        <f aca="false">H222*SQRT(SUMSQ(J$61,J6))</f>
        <v>0.185765604374726</v>
      </c>
      <c r="J222" s="0" t="n">
        <f aca="false">I222/H222</f>
        <v>0.194551225683872</v>
      </c>
      <c r="K222" s="0" t="n">
        <f aca="false">K6/K$61</f>
        <v>0.716149817228915</v>
      </c>
      <c r="L222" s="0" t="n">
        <f aca="false">K222*SQRT(SUMSQ(M$61,M6))</f>
        <v>0.0564105310775244</v>
      </c>
      <c r="M222" s="0" t="n">
        <f aca="false">L222/K222</f>
        <v>0.0787691761142948</v>
      </c>
      <c r="N222" s="0" t="n">
        <f aca="false">N6/N$61</f>
        <v>1.23399224962407</v>
      </c>
      <c r="O222" s="0" t="n">
        <f aca="false">N222*SQRT(SUMSQ(P$61,P6))</f>
        <v>0.160751172944824</v>
      </c>
      <c r="P222" s="0" t="n">
        <f aca="false">O222/N222</f>
        <v>0.130269191718016</v>
      </c>
      <c r="Q222" s="0" t="n">
        <f aca="false">Q6/Q$61</f>
        <v>1.1315758821885</v>
      </c>
      <c r="R222" s="0" t="n">
        <f aca="false">Q222*SQRT(SUMSQ(S$61,S6))</f>
        <v>0.0693913915045096</v>
      </c>
      <c r="S222" s="0" t="n">
        <f aca="false">R222/Q222</f>
        <v>0.0613227911594445</v>
      </c>
      <c r="U222" s="0" t="n">
        <f aca="false">D222/D6</f>
        <v>1.17330891792534</v>
      </c>
      <c r="V222" s="0" t="n">
        <f aca="false">G222/G6</f>
        <v>1.46969400840636</v>
      </c>
      <c r="W222" s="0" t="n">
        <f aca="false">J222/J6</f>
        <v>1.04465096463225</v>
      </c>
      <c r="X222" s="0" t="n">
        <f aca="false">M222/M6</f>
        <v>1.08751004466258</v>
      </c>
      <c r="Y222" s="0" t="n">
        <f aca="false">P222/P6</f>
        <v>1.42780668098298</v>
      </c>
      <c r="Z222" s="0" t="n">
        <f aca="false">S222/S6</f>
        <v>1.22078567795639</v>
      </c>
      <c r="AB222" s="0" t="n">
        <f aca="false">LOG(U222)</f>
        <v>0.0694123716102109</v>
      </c>
      <c r="AC222" s="0" t="n">
        <f aca="false">LOG(V222)</f>
        <v>0.167226923664079</v>
      </c>
      <c r="AD222" s="0" t="n">
        <f aca="false">LOG(W222)</f>
        <v>0.0189712096290986</v>
      </c>
      <c r="AE222" s="0" t="n">
        <f aca="false">LOG(X222)</f>
        <v>0.0364332769566839</v>
      </c>
      <c r="AF222" s="0" t="n">
        <f aca="false">LOG(Y222)</f>
        <v>0.154669409775016</v>
      </c>
      <c r="AG222" s="0" t="n">
        <f aca="false">LOG(Z222)</f>
        <v>0.0866394255739484</v>
      </c>
      <c r="AN222" s="0" t="n">
        <f aca="false">B222/GEOMEAN(B$221:B$234)</f>
        <v>0.968170695982883</v>
      </c>
      <c r="AO222" s="0" t="n">
        <f aca="false">E222/GEOMEAN(E$221:E$234)</f>
        <v>0.607367250775721</v>
      </c>
      <c r="AP222" s="0" t="n">
        <f aca="false">H222/GEOMEAN(H$221:H$234)</f>
        <v>1.64177498443636</v>
      </c>
      <c r="AQ222" s="0" t="n">
        <f aca="false">K222/GEOMEAN(K$221:K$234)</f>
        <v>0.787178053884636</v>
      </c>
      <c r="AR222" s="0" t="n">
        <f aca="false">N222/GEOMEAN(N$221:N$234)</f>
        <v>1.00082551576569</v>
      </c>
      <c r="AS222" s="0" t="n">
        <f aca="false">Q222/GEOMEAN(Q$221:Q$234)</f>
        <v>1.26931278154627</v>
      </c>
      <c r="AV222" s="0" t="n">
        <f aca="false">AN222/AN256</f>
        <v>0.989920529172276</v>
      </c>
      <c r="AW222" s="0" t="n">
        <f aca="false">AO222/AO256</f>
        <v>1.12146501522276</v>
      </c>
      <c r="AX222" s="0" t="n">
        <f aca="false">AP222/AP256</f>
        <v>1.08441958711855</v>
      </c>
      <c r="AY222" s="0" t="n">
        <f aca="false">AQ222/AQ256</f>
        <v>0.968730094851576</v>
      </c>
      <c r="AZ222" s="0" t="n">
        <f aca="false">AR222/AR256</f>
        <v>1.00289228786937</v>
      </c>
      <c r="BA222" s="0" t="n">
        <f aca="false">AS222/AS256</f>
        <v>1.02930223664349</v>
      </c>
      <c r="BC222" s="0" t="n">
        <f aca="false">IF(AV222&gt;1,AV222,1/AV222)</f>
        <v>1.0101821010179</v>
      </c>
      <c r="BD222" s="0" t="n">
        <f aca="false">IF(AW222&gt;1,AW222,1/AW222)</f>
        <v>1.12146501522276</v>
      </c>
      <c r="BE222" s="0" t="n">
        <f aca="false">IF(AX222&gt;1,AX222,1/AX222)</f>
        <v>1.08441958711855</v>
      </c>
      <c r="BF222" s="0" t="n">
        <f aca="false">IF(AY222&gt;1,AY222,1/AY222)</f>
        <v>1.03227927501645</v>
      </c>
      <c r="BG222" s="0" t="n">
        <f aca="false">IF(AZ222&gt;1,AZ222,1/AZ222)</f>
        <v>1.00289228786937</v>
      </c>
      <c r="BH222" s="0" t="n">
        <f aca="false">IF(BA222&gt;1,BA222,1/BA222)</f>
        <v>1.02930223664349</v>
      </c>
      <c r="BS222" s="6"/>
      <c r="BT222" s="6"/>
      <c r="BU222" s="6"/>
      <c r="BV222" s="6"/>
      <c r="BW222" s="6"/>
    </row>
    <row r="223" customFormat="false" ht="12.75" hidden="false" customHeight="false" outlineLevel="0" collapsed="false">
      <c r="A223" s="5" t="s">
        <v>19</v>
      </c>
      <c r="B223" s="0" t="n">
        <f aca="false">B7/B$61</f>
        <v>0.308498062406017</v>
      </c>
      <c r="C223" s="0" t="n">
        <f aca="false">B223*SQRT(SUMSQ(D$61,D7))</f>
        <v>0.0539072808582748</v>
      </c>
      <c r="D223" s="0" t="n">
        <f aca="false">C223/B223</f>
        <v>0.17474106786229</v>
      </c>
      <c r="E223" s="0" t="n">
        <f aca="false">E7/E$61</f>
        <v>0.273257563385263</v>
      </c>
      <c r="F223" s="0" t="n">
        <f aca="false">E223*SQRT(SUMSQ(G$61,G7))</f>
        <v>0.0186094196358372</v>
      </c>
      <c r="G223" s="0" t="n">
        <f aca="false">F223/E223</f>
        <v>0.0681021209634369</v>
      </c>
      <c r="H223" s="0" t="n">
        <f aca="false">H7/H$61</f>
        <v>0.100713803522716</v>
      </c>
      <c r="I223" s="0" t="n">
        <f aca="false">H223*SQRT(SUMSQ(J$61,J7))</f>
        <v>0.00793452250796782</v>
      </c>
      <c r="J223" s="0" t="n">
        <f aca="false">I223/H223</f>
        <v>0.0787828701770572</v>
      </c>
      <c r="K223" s="0" t="n">
        <f aca="false">K7/K$61</f>
        <v>0.90020989841811</v>
      </c>
      <c r="L223" s="0" t="n">
        <f aca="false">K223*SQRT(SUMSQ(M$61,M7))</f>
        <v>0.0457012281179824</v>
      </c>
      <c r="M223" s="0" t="n">
        <f aca="false">L223/K223</f>
        <v>0.050767302379468</v>
      </c>
      <c r="N223" s="0" t="n">
        <f aca="false">N7/N$61</f>
        <v>1.20024866666527</v>
      </c>
      <c r="O223" s="0" t="n">
        <f aca="false">N223*SQRT(SUMSQ(P$61,P7))</f>
        <v>0.114786958942119</v>
      </c>
      <c r="P223" s="0" t="n">
        <f aca="false">O223/N223</f>
        <v>0.0956359812179915</v>
      </c>
      <c r="Q223" s="0" t="n">
        <f aca="false">Q7/Q$61</f>
        <v>0.925518243456311</v>
      </c>
      <c r="R223" s="0" t="n">
        <f aca="false">Q223*SQRT(SUMSQ(S$61,S7))</f>
        <v>0.0564678867538358</v>
      </c>
      <c r="S223" s="0" t="n">
        <f aca="false">R223/Q223</f>
        <v>0.0610121811785781</v>
      </c>
      <c r="U223" s="0" t="n">
        <f aca="false">D223/D7</f>
        <v>1.02153827786653</v>
      </c>
      <c r="V223" s="0" t="n">
        <f aca="false">G223/G7</f>
        <v>1.38490183838579</v>
      </c>
      <c r="W223" s="0" t="n">
        <f aca="false">J223/J7</f>
        <v>1.42881422897788</v>
      </c>
      <c r="X223" s="0" t="n">
        <f aca="false">M223/M7</f>
        <v>1.26173253886762</v>
      </c>
      <c r="Y223" s="0" t="n">
        <f aca="false">P223/P7</f>
        <v>4.27517992263704</v>
      </c>
      <c r="Z223" s="0" t="n">
        <f aca="false">S223/S7</f>
        <v>1.22385225525934</v>
      </c>
      <c r="AB223" s="0" t="n">
        <f aca="false">LOG(U223)</f>
        <v>0.00925464463929847</v>
      </c>
      <c r="AC223" s="0" t="n">
        <f aca="false">LOG(V223)</f>
        <v>0.141418991770003</v>
      </c>
      <c r="AD223" s="0" t="n">
        <f aca="false">LOG(W223)</f>
        <v>0.154975766527538</v>
      </c>
      <c r="AE223" s="0" t="n">
        <f aca="false">LOG(X223)</f>
        <v>0.100967303240546</v>
      </c>
      <c r="AF223" s="0" t="n">
        <f aca="false">LOG(Y223)</f>
        <v>0.630954396903758</v>
      </c>
      <c r="AG223" s="0" t="n">
        <f aca="false">LOG(Z223)</f>
        <v>0.0877289924840047</v>
      </c>
      <c r="AN223" s="0" t="n">
        <f aca="false">B223/GEOMEAN(B$221:B$234)</f>
        <v>0.71863610928946</v>
      </c>
      <c r="AO223" s="0" t="n">
        <f aca="false">E223/GEOMEAN(E$221:E$234)</f>
        <v>1.06854008178082</v>
      </c>
      <c r="AP223" s="0" t="n">
        <f aca="false">H223/GEOMEAN(H$221:H$234)</f>
        <v>0.173169458194814</v>
      </c>
      <c r="AQ223" s="0" t="n">
        <f aca="false">K223/GEOMEAN(K$221:K$234)</f>
        <v>0.989493341863053</v>
      </c>
      <c r="AR223" s="0" t="n">
        <f aca="false">N223/GEOMEAN(N$221:N$234)</f>
        <v>0.973457889405946</v>
      </c>
      <c r="AS223" s="0" t="n">
        <f aca="false">Q223/GEOMEAN(Q$221:Q$234)</f>
        <v>1.0381735369804</v>
      </c>
      <c r="AV223" s="0" t="n">
        <f aca="false">AN223/AN257</f>
        <v>0.989920529172276</v>
      </c>
      <c r="AW223" s="0" t="n">
        <f aca="false">AO223/AO257</f>
        <v>1.12146501522276</v>
      </c>
      <c r="AX223" s="0" t="n">
        <f aca="false">AP223/AP257</f>
        <v>1.08441958711855</v>
      </c>
      <c r="AY223" s="0" t="n">
        <f aca="false">AQ223/AQ257</f>
        <v>0.968730094851576</v>
      </c>
      <c r="AZ223" s="0" t="n">
        <f aca="false">AR223/AR257</f>
        <v>1.00289228786937</v>
      </c>
      <c r="BA223" s="0" t="n">
        <f aca="false">AS223/AS257</f>
        <v>1.02930223664349</v>
      </c>
      <c r="BC223" s="0" t="n">
        <f aca="false">IF(AV223&gt;1,AV223,1/AV223)</f>
        <v>1.0101821010179</v>
      </c>
      <c r="BD223" s="0" t="n">
        <f aca="false">IF(AW223&gt;1,AW223,1/AW223)</f>
        <v>1.12146501522276</v>
      </c>
      <c r="BE223" s="0" t="n">
        <f aca="false">IF(AX223&gt;1,AX223,1/AX223)</f>
        <v>1.08441958711855</v>
      </c>
      <c r="BF223" s="0" t="n">
        <f aca="false">IF(AY223&gt;1,AY223,1/AY223)</f>
        <v>1.03227927501645</v>
      </c>
      <c r="BG223" s="0" t="n">
        <f aca="false">IF(AZ223&gt;1,AZ223,1/AZ223)</f>
        <v>1.00289228786937</v>
      </c>
      <c r="BH223" s="0" t="n">
        <f aca="false">IF(BA223&gt;1,BA223,1/BA223)</f>
        <v>1.02930223664349</v>
      </c>
      <c r="BS223" s="6"/>
      <c r="BT223" s="6"/>
      <c r="BU223" s="6"/>
      <c r="BV223" s="6"/>
      <c r="BW223" s="6"/>
    </row>
    <row r="224" customFormat="false" ht="13.5" hidden="false" customHeight="false" outlineLevel="0" collapsed="false">
      <c r="A224" s="5" t="s">
        <v>21</v>
      </c>
      <c r="B224" s="0" t="n">
        <f aca="false">B8/B$61</f>
        <v>0.0963881765879963</v>
      </c>
      <c r="C224" s="0" t="n">
        <f aca="false">B224*SQRT(SUMSQ(D$61,D8))</f>
        <v>0.0313951931517338</v>
      </c>
      <c r="D224" s="0" t="n">
        <f aca="false">C224/B224</f>
        <v>0.325716226440615</v>
      </c>
      <c r="E224" s="0" t="n">
        <f aca="false">E8/E$61</f>
        <v>0.260616440210281</v>
      </c>
      <c r="F224" s="0" t="n">
        <f aca="false">E224*SQRT(SUMSQ(G$61,G8))</f>
        <v>0.0137864530031845</v>
      </c>
      <c r="G224" s="0" t="n">
        <f aca="false">F224/E224</f>
        <v>0.0528993987948754</v>
      </c>
      <c r="H224" s="0" t="n">
        <f aca="false">H8/H$61</f>
        <v>0.196146024474188</v>
      </c>
      <c r="I224" s="0" t="n">
        <f aca="false">H224*SQRT(SUMSQ(J$61,J8))</f>
        <v>0.0130057371080847</v>
      </c>
      <c r="J224" s="0" t="n">
        <f aca="false">I224/H224</f>
        <v>0.0663064017889193</v>
      </c>
      <c r="K224" s="0" t="n">
        <f aca="false">K8/K$61</f>
        <v>1.10190511587661</v>
      </c>
      <c r="L224" s="0" t="n">
        <f aca="false">K224*SQRT(SUMSQ(M$61,M8))</f>
        <v>0.0452066394669896</v>
      </c>
      <c r="M224" s="0" t="n">
        <f aca="false">L224/K224</f>
        <v>0.0410258912638098</v>
      </c>
      <c r="N224" s="0" t="n">
        <f aca="false">N8/N$61</f>
        <v>1.29235283063749</v>
      </c>
      <c r="O224" s="0" t="n">
        <f aca="false">N224*SQRT(SUMSQ(P$61,P8))</f>
        <v>0.122282546998879</v>
      </c>
      <c r="P224" s="0" t="n">
        <f aca="false">O224/N224</f>
        <v>0.0946200945283336</v>
      </c>
      <c r="Q224" s="0" t="n">
        <f aca="false">Q8/Q$61</f>
        <v>0.702222437869</v>
      </c>
      <c r="R224" s="0" t="n">
        <f aca="false">Q224*SQRT(SUMSQ(S$61,S8))</f>
        <v>0.0263949994293152</v>
      </c>
      <c r="S224" s="0" t="n">
        <f aca="false">R224/Q224</f>
        <v>0.0375878041001009</v>
      </c>
      <c r="U224" s="0" t="n">
        <f aca="false">D224/D8</f>
        <v>1.00605895894088</v>
      </c>
      <c r="V224" s="0" t="n">
        <f aca="false">G224/G8</f>
        <v>2.19918791463358</v>
      </c>
      <c r="W224" s="0" t="n">
        <f aca="false">J224/J8</f>
        <v>1.89056216009414</v>
      </c>
      <c r="X224" s="0" t="n">
        <f aca="false">M224/M8</f>
        <v>1.52392059694135</v>
      </c>
      <c r="Y224" s="0" t="n">
        <f aca="false">P224/P8</f>
        <v>5.39901921820034</v>
      </c>
      <c r="Z224" s="0" t="n">
        <f aca="false">S224/S8</f>
        <v>2.83622517338696</v>
      </c>
      <c r="AB224" s="0" t="n">
        <f aca="false">LOG(U224)</f>
        <v>0.00262343279980543</v>
      </c>
      <c r="AC224" s="0" t="n">
        <f aca="false">LOG(V224)</f>
        <v>0.342262340230115</v>
      </c>
      <c r="AD224" s="0" t="n">
        <f aca="false">LOG(W224)</f>
        <v>0.276590961170691</v>
      </c>
      <c r="AE224" s="0" t="n">
        <f aca="false">LOG(X224)</f>
        <v>0.182962338913953</v>
      </c>
      <c r="AF224" s="0" t="n">
        <f aca="false">LOG(Y224)</f>
        <v>0.732314873376689</v>
      </c>
      <c r="AG224" s="0" t="n">
        <f aca="false">LOG(Z224)</f>
        <v>0.452740707356373</v>
      </c>
      <c r="AN224" s="0" t="n">
        <f aca="false">B224/GEOMEAN(B$221:B$234)</f>
        <v>0.224533093220984</v>
      </c>
      <c r="AO224" s="0" t="n">
        <f aca="false">E224/GEOMEAN(E$221:E$234)</f>
        <v>1.01910852488681</v>
      </c>
      <c r="AP224" s="0" t="n">
        <f aca="false">H224/GEOMEAN(H$221:H$234)</f>
        <v>0.337257650860148</v>
      </c>
      <c r="AQ224" s="0" t="n">
        <f aca="false">K224/GEOMEAN(K$221:K$234)</f>
        <v>1.21119283118383</v>
      </c>
      <c r="AR224" s="0" t="n">
        <f aca="false">N224/GEOMEAN(N$221:N$234)</f>
        <v>1.04815868063032</v>
      </c>
      <c r="AS224" s="0" t="n">
        <f aca="false">Q224/GEOMEAN(Q$221:Q$234)</f>
        <v>0.787697873298455</v>
      </c>
      <c r="AV224" s="0" t="n">
        <f aca="false">AN224/AN258</f>
        <v>0.989920529172276</v>
      </c>
      <c r="AW224" s="0" t="n">
        <f aca="false">AO224/AO258</f>
        <v>1.12146501522276</v>
      </c>
      <c r="AX224" s="0" t="n">
        <f aca="false">AP224/AP258</f>
        <v>1.08441958711855</v>
      </c>
      <c r="AY224" s="0" t="n">
        <f aca="false">AQ224/AQ258</f>
        <v>0.968730094851576</v>
      </c>
      <c r="AZ224" s="0" t="n">
        <f aca="false">AR224/AR258</f>
        <v>1.00289228786937</v>
      </c>
      <c r="BA224" s="0" t="n">
        <f aca="false">AS224/AS258</f>
        <v>1.02930223664349</v>
      </c>
      <c r="BC224" s="0" t="n">
        <f aca="false">IF(AV224&gt;1,AV224,1/AV224)</f>
        <v>1.0101821010179</v>
      </c>
      <c r="BD224" s="0" t="n">
        <f aca="false">IF(AW224&gt;1,AW224,1/AW224)</f>
        <v>1.12146501522276</v>
      </c>
      <c r="BE224" s="0" t="n">
        <f aca="false">IF(AX224&gt;1,AX224,1/AX224)</f>
        <v>1.08441958711855</v>
      </c>
      <c r="BF224" s="0" t="n">
        <f aca="false">IF(AY224&gt;1,AY224,1/AY224)</f>
        <v>1.03227927501645</v>
      </c>
      <c r="BG224" s="0" t="n">
        <f aca="false">IF(AZ224&gt;1,AZ224,1/AZ224)</f>
        <v>1.00289228786937</v>
      </c>
      <c r="BH224" s="0" t="n">
        <f aca="false">IF(BA224&gt;1,BA224,1/BA224)</f>
        <v>1.02930223664349</v>
      </c>
      <c r="BJ224" s="11" t="s">
        <v>64</v>
      </c>
      <c r="BK224" s="11"/>
      <c r="BS224" s="6"/>
      <c r="BT224" s="6"/>
      <c r="BU224" s="6"/>
      <c r="BV224" s="6"/>
      <c r="BW224" s="6"/>
    </row>
    <row r="225" customFormat="false" ht="12.75" hidden="false" customHeight="false" outlineLevel="0" collapsed="false">
      <c r="A225" s="5" t="s">
        <v>22</v>
      </c>
      <c r="B225" s="0" t="n">
        <f aca="false">B9/B$61</f>
        <v>0.556710809114343</v>
      </c>
      <c r="C225" s="0" t="n">
        <f aca="false">B225*SQRT(SUMSQ(D$61,D9))</f>
        <v>0.0223982605019062</v>
      </c>
      <c r="D225" s="0" t="n">
        <f aca="false">C225/B225</f>
        <v>0.0402332057060991</v>
      </c>
      <c r="E225" s="0" t="n">
        <f aca="false">E9/E$61</f>
        <v>0.479632059662632</v>
      </c>
      <c r="F225" s="0" t="n">
        <f aca="false">E225*SQRT(SUMSQ(G$61,G9))</f>
        <v>0.0566314728871611</v>
      </c>
      <c r="G225" s="0" t="n">
        <f aca="false">F225/E225</f>
        <v>0.118072742941735</v>
      </c>
      <c r="H225" s="0" t="n">
        <f aca="false">H9/H$61</f>
        <v>0.436786447958347</v>
      </c>
      <c r="I225" s="0" t="n">
        <f aca="false">H225*SQRT(SUMSQ(J$61,J9))</f>
        <v>0.0491198095776599</v>
      </c>
      <c r="J225" s="0" t="n">
        <f aca="false">I225/H225</f>
        <v>0.112457265575108</v>
      </c>
      <c r="K225" s="0" t="n">
        <f aca="false">K9/K$61</f>
        <v>1.13681697323601</v>
      </c>
      <c r="L225" s="0" t="n">
        <f aca="false">K225*SQRT(SUMSQ(M$61,M9))</f>
        <v>0.0360458666860302</v>
      </c>
      <c r="M225" s="0" t="n">
        <f aca="false">L225/K225</f>
        <v>0.0317077133211898</v>
      </c>
      <c r="N225" s="0" t="n">
        <f aca="false">N9/N$61</f>
        <v>1.0034717485095</v>
      </c>
      <c r="O225" s="0" t="n">
        <f aca="false">N225*SQRT(SUMSQ(P$61,P9))</f>
        <v>0.0936949627451937</v>
      </c>
      <c r="P225" s="0" t="n">
        <f aca="false">O225/N225</f>
        <v>0.0933708027997426</v>
      </c>
      <c r="Q225" s="0" t="n">
        <f aca="false">Q9/Q$61</f>
        <v>0.876605721316035</v>
      </c>
      <c r="R225" s="0" t="n">
        <f aca="false">Q225*SQRT(SUMSQ(S$61,S9))</f>
        <v>0.0312545173125966</v>
      </c>
      <c r="S225" s="0" t="n">
        <f aca="false">R225/Q225</f>
        <v>0.0356540193071917</v>
      </c>
      <c r="U225" s="0" t="n">
        <f aca="false">D225/D9</f>
        <v>2.16703000453245</v>
      </c>
      <c r="V225" s="0" t="n">
        <f aca="false">G225/G9</f>
        <v>1.09058485787977</v>
      </c>
      <c r="W225" s="0" t="n">
        <f aca="false">J225/J9</f>
        <v>1.15499356321202</v>
      </c>
      <c r="X225" s="0" t="n">
        <f aca="false">M225/M9</f>
        <v>4.62452473753072</v>
      </c>
      <c r="Y225" s="0" t="n">
        <f aca="false">P225/P9</f>
        <v>10.9821427905379</v>
      </c>
      <c r="Z225" s="0" t="n">
        <f aca="false">S225/S9</f>
        <v>6.11446515275401</v>
      </c>
      <c r="AB225" s="0" t="n">
        <f aca="false">LOG(U225)</f>
        <v>0.335864924569778</v>
      </c>
      <c r="AC225" s="0" t="n">
        <f aca="false">LOG(V225)</f>
        <v>0.0376594634728322</v>
      </c>
      <c r="AD225" s="0" t="n">
        <f aca="false">LOG(W225)</f>
        <v>0.0625795639084307</v>
      </c>
      <c r="AE225" s="0" t="n">
        <f aca="false">LOG(X225)</f>
        <v>0.665067106918605</v>
      </c>
      <c r="AF225" s="0" t="n">
        <f aca="false">LOG(Y225)</f>
        <v>1.04068708613529</v>
      </c>
      <c r="AG225" s="0" t="n">
        <f aca="false">LOG(Z225)</f>
        <v>0.786358474231437</v>
      </c>
      <c r="AN225" s="0" t="n">
        <f aca="false">B225/GEOMEAN(B$221:B$234)</f>
        <v>1.29683955465101</v>
      </c>
      <c r="AO225" s="0" t="n">
        <f aca="false">E225/GEOMEAN(E$221:E$234)</f>
        <v>1.87554215849476</v>
      </c>
      <c r="AP225" s="0" t="n">
        <f aca="false">H225/GEOMEAN(H$221:H$234)</f>
        <v>0.751019918761422</v>
      </c>
      <c r="AQ225" s="0" t="n">
        <f aca="false">K225/GEOMEAN(K$221:K$234)</f>
        <v>1.24956727082275</v>
      </c>
      <c r="AR225" s="0" t="n">
        <f aca="false">N225/GEOMEAN(N$221:N$234)</f>
        <v>0.813862591571602</v>
      </c>
      <c r="AS225" s="0" t="n">
        <f aca="false">Q225/GEOMEAN(Q$221:Q$234)</f>
        <v>0.983307318543291</v>
      </c>
      <c r="AV225" s="0" t="n">
        <f aca="false">AN225/AN259</f>
        <v>0.989920529172276</v>
      </c>
      <c r="AW225" s="0" t="n">
        <f aca="false">AO225/AO259</f>
        <v>1.12146501522276</v>
      </c>
      <c r="AX225" s="0" t="n">
        <f aca="false">AP225/AP259</f>
        <v>1.08441958711855</v>
      </c>
      <c r="AY225" s="0" t="n">
        <f aca="false">AQ225/AQ259</f>
        <v>0.968730094851576</v>
      </c>
      <c r="AZ225" s="0" t="n">
        <f aca="false">AR225/AR259</f>
        <v>1.00289228786937</v>
      </c>
      <c r="BA225" s="0" t="n">
        <f aca="false">AS225/AS259</f>
        <v>1.02930223664349</v>
      </c>
      <c r="BC225" s="0" t="n">
        <f aca="false">IF(AV225&gt;1,AV225,1/AV225)</f>
        <v>1.0101821010179</v>
      </c>
      <c r="BD225" s="0" t="n">
        <f aca="false">IF(AW225&gt;1,AW225,1/AW225)</f>
        <v>1.12146501522276</v>
      </c>
      <c r="BE225" s="0" t="n">
        <f aca="false">IF(AX225&gt;1,AX225,1/AX225)</f>
        <v>1.08441958711855</v>
      </c>
      <c r="BF225" s="0" t="n">
        <f aca="false">IF(AY225&gt;1,AY225,1/AY225)</f>
        <v>1.03227927501645</v>
      </c>
      <c r="BG225" s="0" t="n">
        <f aca="false">IF(AZ225&gt;1,AZ225,1/AZ225)</f>
        <v>1.00289228786937</v>
      </c>
      <c r="BH225" s="0" t="n">
        <f aca="false">IF(BA225&gt;1,BA225,1/BA225)</f>
        <v>1.02930223664349</v>
      </c>
      <c r="BJ225" s="16" t="n">
        <f aca="false">MAX(BC227:BH228)</f>
        <v>1.14309770213036</v>
      </c>
      <c r="BK225" s="16"/>
      <c r="BS225" s="6"/>
      <c r="BT225" s="6"/>
      <c r="BU225" s="6"/>
      <c r="BV225" s="6"/>
      <c r="BW225" s="6"/>
    </row>
    <row r="226" customFormat="false" ht="12.75" hidden="false" customHeight="false" outlineLevel="0" collapsed="false">
      <c r="A226" s="5" t="s">
        <v>23</v>
      </c>
      <c r="B226" s="0" t="n">
        <f aca="false">B10/B$61</f>
        <v>0.563179477126282</v>
      </c>
      <c r="C226" s="0" t="n">
        <f aca="false">B226*SQRT(SUMSQ(D$61,D10))</f>
        <v>0.0409224941012593</v>
      </c>
      <c r="D226" s="0" t="n">
        <f aca="false">C226/B226</f>
        <v>0.0726633262811231</v>
      </c>
      <c r="E226" s="0" t="n">
        <f aca="false">E10/E$61</f>
        <v>0.215635507998048</v>
      </c>
      <c r="F226" s="0" t="n">
        <f aca="false">E226*SQRT(SUMSQ(G$61,G10))</f>
        <v>0.0143185879139932</v>
      </c>
      <c r="G226" s="0" t="n">
        <f aca="false">F226/E226</f>
        <v>0.0664018094558101</v>
      </c>
      <c r="H226" s="0" t="n">
        <f aca="false">H10/H$61</f>
        <v>1.19471513515602</v>
      </c>
      <c r="I226" s="0" t="n">
        <f aca="false">H226*SQRT(SUMSQ(J$61,J10))</f>
        <v>0.2346773213592</v>
      </c>
      <c r="J226" s="0" t="n">
        <f aca="false">I226/H226</f>
        <v>0.19642952068951</v>
      </c>
      <c r="K226" s="0" t="n">
        <f aca="false">K10/K$61</f>
        <v>0.963707118391553</v>
      </c>
      <c r="L226" s="0" t="n">
        <f aca="false">K226*SQRT(SUMSQ(M$61,M10))</f>
        <v>0.113902170529076</v>
      </c>
      <c r="M226" s="0" t="n">
        <f aca="false">L226/K226</f>
        <v>0.118191687448756</v>
      </c>
      <c r="N226" s="0" t="n">
        <f aca="false">N10/N$61</f>
        <v>1.33022165910772</v>
      </c>
      <c r="O226" s="0" t="n">
        <f aca="false">N226*SQRT(SUMSQ(P$61,P10))</f>
        <v>0.135015086031324</v>
      </c>
      <c r="P226" s="0" t="n">
        <f aca="false">O226/N226</f>
        <v>0.101498186491633</v>
      </c>
      <c r="Q226" s="0" t="n">
        <f aca="false">Q10/Q$61</f>
        <v>0.780065226013374</v>
      </c>
      <c r="R226" s="0" t="n">
        <f aca="false">Q226*SQRT(SUMSQ(S$61,S10))</f>
        <v>0.0442800490288746</v>
      </c>
      <c r="S226" s="0" t="n">
        <f aca="false">R226/Q226</f>
        <v>0.0567645467997255</v>
      </c>
      <c r="U226" s="0" t="n">
        <f aca="false">D226/D10</f>
        <v>1.14805499585389</v>
      </c>
      <c r="V226" s="0" t="n">
        <f aca="false">G226/G10</f>
        <v>1.41909747445424</v>
      </c>
      <c r="W226" s="0" t="n">
        <f aca="false">J226/J10</f>
        <v>1.0437445406811</v>
      </c>
      <c r="X226" s="0" t="n">
        <f aca="false">M226/M10</f>
        <v>1.03617510929987</v>
      </c>
      <c r="Y226" s="0" t="n">
        <f aca="false">P226/P10</f>
        <v>2.49413666437827</v>
      </c>
      <c r="Z226" s="0" t="n">
        <f aca="false">S226/S10</f>
        <v>1.27407861521458</v>
      </c>
      <c r="AB226" s="0" t="n">
        <f aca="false">LOG(U226)</f>
        <v>0.0599626927865095</v>
      </c>
      <c r="AC226" s="0" t="n">
        <f aca="false">LOG(V226)</f>
        <v>0.15201222714437</v>
      </c>
      <c r="AD226" s="0" t="n">
        <f aca="false">LOG(W226)</f>
        <v>0.0185942169148694</v>
      </c>
      <c r="AE226" s="0" t="n">
        <f aca="false">LOG(X226)</f>
        <v>0.0154331555794067</v>
      </c>
      <c r="AF226" s="0" t="n">
        <f aca="false">LOG(Y226)</f>
        <v>0.396920246640212</v>
      </c>
      <c r="AG226" s="0" t="n">
        <f aca="false">LOG(Z226)</f>
        <v>0.105196226351385</v>
      </c>
      <c r="AN226" s="0" t="n">
        <f aca="false">B226/GEOMEAN(B$221:B$234)</f>
        <v>1.31190810443745</v>
      </c>
      <c r="AO226" s="0" t="n">
        <f aca="false">E226/GEOMEAN(E$221:E$234)</f>
        <v>0.843216123632865</v>
      </c>
      <c r="AP226" s="0" t="n">
        <f aca="false">H226/GEOMEAN(H$221:H$234)</f>
        <v>2.05421864149384</v>
      </c>
      <c r="AQ226" s="0" t="n">
        <f aca="false">K226/GEOMEAN(K$221:K$234)</f>
        <v>1.05928826024925</v>
      </c>
      <c r="AR226" s="0" t="n">
        <f aca="false">N226/GEOMEAN(N$221:N$234)</f>
        <v>1.07887207433008</v>
      </c>
      <c r="AS226" s="0" t="n">
        <f aca="false">Q226/GEOMEAN(Q$221:Q$234)</f>
        <v>0.875015787632011</v>
      </c>
      <c r="AV226" s="0" t="n">
        <f aca="false">AN226/AN260</f>
        <v>0.989920529172276</v>
      </c>
      <c r="AW226" s="0" t="n">
        <f aca="false">AO226/AO260</f>
        <v>1.12146501522276</v>
      </c>
      <c r="AX226" s="0" t="n">
        <f aca="false">AP226/AP260</f>
        <v>1.08441958711855</v>
      </c>
      <c r="AY226" s="0" t="n">
        <f aca="false">AQ226/AQ260</f>
        <v>0.968730094851576</v>
      </c>
      <c r="AZ226" s="0" t="n">
        <f aca="false">AR226/AR260</f>
        <v>1.00289228786937</v>
      </c>
      <c r="BA226" s="0" t="n">
        <f aca="false">AS226/AS260</f>
        <v>1.02930223664349</v>
      </c>
      <c r="BC226" s="0" t="n">
        <f aca="false">IF(AV226&gt;1,AV226,1/AV226)</f>
        <v>1.0101821010179</v>
      </c>
      <c r="BD226" s="0" t="n">
        <f aca="false">IF(AW226&gt;1,AW226,1/AW226)</f>
        <v>1.12146501522276</v>
      </c>
      <c r="BE226" s="0" t="n">
        <f aca="false">IF(AX226&gt;1,AX226,1/AX226)</f>
        <v>1.08441958711855</v>
      </c>
      <c r="BF226" s="0" t="n">
        <f aca="false">IF(AY226&gt;1,AY226,1/AY226)</f>
        <v>1.03227927501645</v>
      </c>
      <c r="BG226" s="0" t="n">
        <f aca="false">IF(AZ226&gt;1,AZ226,1/AZ226)</f>
        <v>1.00289228786937</v>
      </c>
      <c r="BH226" s="0" t="n">
        <f aca="false">IF(BA226&gt;1,BA226,1/BA226)</f>
        <v>1.02930223664349</v>
      </c>
      <c r="BS226" s="6"/>
      <c r="BT226" s="6"/>
      <c r="BU226" s="6"/>
      <c r="BV226" s="6"/>
      <c r="BW226" s="6"/>
    </row>
    <row r="227" customFormat="false" ht="13.5" hidden="false" customHeight="false" outlineLevel="0" collapsed="false">
      <c r="A227" s="5" t="s">
        <v>24</v>
      </c>
      <c r="B227" s="0" t="n">
        <f aca="false">B11/B$61</f>
        <v>0.971531941153606</v>
      </c>
      <c r="C227" s="0" t="n">
        <f aca="false">B227*SQRT(SUMSQ(D$61,D11))</f>
        <v>0.15139776204584</v>
      </c>
      <c r="D227" s="0" t="n">
        <f aca="false">C227/B227</f>
        <v>0.155834055096602</v>
      </c>
      <c r="E227" s="0" t="n">
        <f aca="false">E11/E$61</f>
        <v>0.283876107267719</v>
      </c>
      <c r="F227" s="0" t="n">
        <f aca="false">E227*SQRT(SUMSQ(G$61,G11))</f>
        <v>0.0157177418316447</v>
      </c>
      <c r="G227" s="0" t="n">
        <f aca="false">F227/E227</f>
        <v>0.0553683153644964</v>
      </c>
      <c r="H227" s="0" t="n">
        <f aca="false">H11/H$61</f>
        <v>0.828362031494619</v>
      </c>
      <c r="I227" s="0" t="n">
        <f aca="false">H227*SQRT(SUMSQ(J$61,J11))</f>
        <v>0.0901875973812394</v>
      </c>
      <c r="J227" s="0" t="n">
        <f aca="false">I227/H227</f>
        <v>0.10887461514685</v>
      </c>
      <c r="K227" s="0" t="n">
        <f aca="false">K11/K$61</f>
        <v>0.854607174264899</v>
      </c>
      <c r="L227" s="0" t="n">
        <f aca="false">K227*SQRT(SUMSQ(M$61,M11))</f>
        <v>0.0589460346786583</v>
      </c>
      <c r="M227" s="0" t="n">
        <f aca="false">L227/K227</f>
        <v>0.0689744205919654</v>
      </c>
      <c r="N227" s="0" t="n">
        <f aca="false">N11/N$61</f>
        <v>1.21279300137573</v>
      </c>
      <c r="O227" s="0" t="n">
        <f aca="false">N227*SQRT(SUMSQ(P$61,P11))</f>
        <v>0.119379319444509</v>
      </c>
      <c r="P227" s="0" t="n">
        <f aca="false">O227/N227</f>
        <v>0.0984333841876494</v>
      </c>
      <c r="Q227" s="0" t="n">
        <f aca="false">Q11/Q$61</f>
        <v>0.964821079837023</v>
      </c>
      <c r="R227" s="0" t="n">
        <f aca="false">Q227*SQRT(SUMSQ(S$61,S11))</f>
        <v>0.0491321017153367</v>
      </c>
      <c r="S227" s="0" t="n">
        <f aca="false">R227/Q227</f>
        <v>0.0509235367490479</v>
      </c>
      <c r="U227" s="0" t="n">
        <f aca="false">D227/D11</f>
        <v>1.02731065816091</v>
      </c>
      <c r="V227" s="0" t="n">
        <f aca="false">G227/G11</f>
        <v>1.90371241633793</v>
      </c>
      <c r="W227" s="0" t="n">
        <f aca="false">J227/J11</f>
        <v>1.16811730761743</v>
      </c>
      <c r="X227" s="0" t="n">
        <f aca="false">M227/M11</f>
        <v>1.1190450562041</v>
      </c>
      <c r="Y227" s="0" t="n">
        <f aca="false">P227/P11</f>
        <v>3.0474450385076</v>
      </c>
      <c r="Z227" s="0" t="n">
        <f aca="false">S227/S11</f>
        <v>1.38289386223698</v>
      </c>
      <c r="AB227" s="0" t="n">
        <f aca="false">LOG(U227)</f>
        <v>0.0117017938636418</v>
      </c>
      <c r="AC227" s="0" t="n">
        <f aca="false">LOG(V227)</f>
        <v>0.279601342456684</v>
      </c>
      <c r="AD227" s="0" t="n">
        <f aca="false">LOG(W227)</f>
        <v>0.0674864587804324</v>
      </c>
      <c r="AE227" s="0" t="n">
        <f aca="false">LOG(X227)</f>
        <v>0.048847572915197</v>
      </c>
      <c r="AF227" s="0" t="n">
        <f aca="false">LOG(Y227)</f>
        <v>0.483935881743049</v>
      </c>
      <c r="AG227" s="0" t="n">
        <f aca="false">LOG(Z227)</f>
        <v>0.140788849079909</v>
      </c>
      <c r="AN227" s="0" t="n">
        <f aca="false">B227/GEOMEAN(B$221:B$234)</f>
        <v>2.263151764377</v>
      </c>
      <c r="AO227" s="0" t="n">
        <f aca="false">E227/GEOMEAN(E$221:E$234)</f>
        <v>1.11006259119644</v>
      </c>
      <c r="AP227" s="0" t="n">
        <f aca="false">H227/GEOMEAN(H$221:H$234)</f>
        <v>1.42430331459703</v>
      </c>
      <c r="AQ227" s="0" t="n">
        <f aca="false">K227/GEOMEAN(K$221:K$234)</f>
        <v>0.939367707830687</v>
      </c>
      <c r="AR227" s="0" t="n">
        <f aca="false">N227/GEOMEAN(N$221:N$234)</f>
        <v>0.983631932444189</v>
      </c>
      <c r="AS227" s="0" t="n">
        <f aca="false">Q227/GEOMEAN(Q$221:Q$234)</f>
        <v>1.08226036611339</v>
      </c>
      <c r="AV227" s="0" t="n">
        <f aca="false">AN227/AN261</f>
        <v>0.989920529172276</v>
      </c>
      <c r="AW227" s="0" t="n">
        <f aca="false">AO227/AO261</f>
        <v>1.12146501522276</v>
      </c>
      <c r="AX227" s="0" t="n">
        <f aca="false">AP227/AP261</f>
        <v>1.08441958711855</v>
      </c>
      <c r="AY227" s="0" t="n">
        <f aca="false">AQ227/AQ261</f>
        <v>0.968730094851576</v>
      </c>
      <c r="AZ227" s="0" t="n">
        <f aca="false">AR227/AR261</f>
        <v>1.00289228786937</v>
      </c>
      <c r="BA227" s="0" t="n">
        <f aca="false">AS227/AS261</f>
        <v>1.02930223664349</v>
      </c>
      <c r="BC227" s="0" t="n">
        <f aca="false">IF(AV227&gt;1,AV227,1/AV227)</f>
        <v>1.0101821010179</v>
      </c>
      <c r="BD227" s="0" t="n">
        <f aca="false">IF(AW227&gt;1,AW227,1/AW227)</f>
        <v>1.12146501522276</v>
      </c>
      <c r="BE227" s="0" t="n">
        <f aca="false">IF(AX227&gt;1,AX227,1/AX227)</f>
        <v>1.08441958711855</v>
      </c>
      <c r="BF227" s="0" t="n">
        <f aca="false">IF(AY227&gt;1,AY227,1/AY227)</f>
        <v>1.03227927501645</v>
      </c>
      <c r="BG227" s="0" t="n">
        <f aca="false">IF(AZ227&gt;1,AZ227,1/AZ227)</f>
        <v>1.00289228786937</v>
      </c>
      <c r="BH227" s="0" t="n">
        <f aca="false">IF(BA227&gt;1,BA227,1/BA227)</f>
        <v>1.02930223664349</v>
      </c>
      <c r="BJ227" s="11" t="s">
        <v>65</v>
      </c>
      <c r="BK227" s="11"/>
      <c r="BM227" s="0" t="n">
        <f aca="false">LOG(BC227)</f>
        <v>0.00439966916739694</v>
      </c>
      <c r="BN227" s="0" t="n">
        <f aca="false">LOG(BD227)</f>
        <v>0.04978573005212</v>
      </c>
      <c r="BO227" s="0" t="n">
        <f aca="false">LOG(BE227)</f>
        <v>0.0351973533391735</v>
      </c>
      <c r="BP227" s="0" t="n">
        <f aca="false">LOG(BF227)</f>
        <v>0.0137972081345993</v>
      </c>
      <c r="BQ227" s="0" t="n">
        <f aca="false">LOG(BG227)</f>
        <v>0.00125429164860004</v>
      </c>
      <c r="BR227" s="0" t="n">
        <f aca="false">LOG(BH227)</f>
        <v>0.0125429164859993</v>
      </c>
      <c r="BS227" s="6"/>
      <c r="BT227" s="6"/>
      <c r="BU227" s="6"/>
      <c r="BV227" s="6"/>
      <c r="BW227" s="6"/>
    </row>
    <row r="228" customFormat="false" ht="12.75" hidden="false" customHeight="false" outlineLevel="0" collapsed="false">
      <c r="A228" s="5" t="s">
        <v>15</v>
      </c>
      <c r="B228" s="0" t="n">
        <f aca="false">B15/B$62</f>
        <v>1</v>
      </c>
      <c r="C228" s="0" t="n">
        <f aca="false">B228*SQRT(SUMSQ(D$62,D15))</f>
        <v>0.428646568805233</v>
      </c>
      <c r="D228" s="0" t="n">
        <f aca="false">C228/B228</f>
        <v>0.428646568805233</v>
      </c>
      <c r="E228" s="0" t="n">
        <f aca="false">E15/E$62</f>
        <v>1</v>
      </c>
      <c r="F228" s="0" t="n">
        <f aca="false">E228*SQRT(SUMSQ(G$62,G15))</f>
        <v>0.0725376053330494</v>
      </c>
      <c r="G228" s="0" t="n">
        <f aca="false">F228/E228</f>
        <v>0.0725376053330494</v>
      </c>
      <c r="H228" s="0" t="n">
        <f aca="false">H15/H$62</f>
        <v>1</v>
      </c>
      <c r="I228" s="0" t="n">
        <f aca="false">H228*SQRT(SUMSQ(J$62,J15))</f>
        <v>0.0775023897898898</v>
      </c>
      <c r="J228" s="0" t="n">
        <f aca="false">I228/H228</f>
        <v>0.0775023897898898</v>
      </c>
      <c r="K228" s="0" t="n">
        <f aca="false">K15/K$62</f>
        <v>1</v>
      </c>
      <c r="L228" s="0" t="n">
        <f aca="false">K228*SQRT(SUMSQ(M$62,M15))</f>
        <v>0.0621900831348678</v>
      </c>
      <c r="M228" s="0" t="n">
        <f aca="false">L228/K228</f>
        <v>0.0621900831348678</v>
      </c>
      <c r="N228" s="0" t="n">
        <f aca="false">N15/N$62</f>
        <v>1</v>
      </c>
      <c r="O228" s="0" t="n">
        <f aca="false">N228*SQRT(SUMSQ(P$62,P15))</f>
        <v>0.0882124581751949</v>
      </c>
      <c r="P228" s="0" t="n">
        <f aca="false">O228/N228</f>
        <v>0.0882124581751949</v>
      </c>
      <c r="Q228" s="0" t="n">
        <f aca="false">Q15/Q$62</f>
        <v>1</v>
      </c>
      <c r="R228" s="0" t="n">
        <f aca="false">Q228*SQRT(SUMSQ(S$62,S15))</f>
        <v>0.0622383804950635</v>
      </c>
      <c r="S228" s="0" t="n">
        <f aca="false">R228/Q228</f>
        <v>0.0622383804950635</v>
      </c>
      <c r="U228" s="0" t="n">
        <f aca="false">D228/D15</f>
        <v>1.4142135623731</v>
      </c>
      <c r="V228" s="0" t="n">
        <f aca="false">G228/G15</f>
        <v>1.4142135623731</v>
      </c>
      <c r="W228" s="0" t="n">
        <f aca="false">J228/J15</f>
        <v>1.4142135623731</v>
      </c>
      <c r="X228" s="0" t="n">
        <f aca="false">M228/M15</f>
        <v>1.4142135623731</v>
      </c>
      <c r="Y228" s="0" t="n">
        <f aca="false">P228/P15</f>
        <v>1.4142135623731</v>
      </c>
      <c r="Z228" s="0" t="n">
        <f aca="false">S228/S15</f>
        <v>1.4142135623731</v>
      </c>
      <c r="AB228" s="0" t="n">
        <f aca="false">LOG(U228)</f>
        <v>0.150514997831991</v>
      </c>
      <c r="AC228" s="0" t="n">
        <f aca="false">LOG(V228)</f>
        <v>0.150514997831991</v>
      </c>
      <c r="AD228" s="0" t="n">
        <f aca="false">LOG(W228)</f>
        <v>0.150514997831991</v>
      </c>
      <c r="AE228" s="0" t="n">
        <f aca="false">LOG(X228)</f>
        <v>0.150514997831991</v>
      </c>
      <c r="AF228" s="0" t="n">
        <f aca="false">LOG(Y228)</f>
        <v>0.150514997831991</v>
      </c>
      <c r="AG228" s="0" t="n">
        <f aca="false">LOG(Z228)</f>
        <v>0.150514997831991</v>
      </c>
      <c r="AN228" s="0" t="n">
        <f aca="false">B228/GEOMEAN(B$221:B$234)</f>
        <v>2.32946717293691</v>
      </c>
      <c r="AO228" s="0" t="n">
        <f aca="false">E228/GEOMEAN(E$221:E$234)</f>
        <v>3.91037696648967</v>
      </c>
      <c r="AP228" s="0" t="n">
        <f aca="false">H228/GEOMEAN(H$221:H$234)</f>
        <v>1.71942129219412</v>
      </c>
      <c r="AQ228" s="0" t="n">
        <f aca="false">K228/GEOMEAN(K$221:K$234)</f>
        <v>1.09918069508215</v>
      </c>
      <c r="AR228" s="0" t="n">
        <f aca="false">N228/GEOMEAN(N$221:N$234)</f>
        <v>0.811046840910534</v>
      </c>
      <c r="AS228" s="0" t="n">
        <f aca="false">Q228/GEOMEAN(Q$221:Q$234)</f>
        <v>1.12172131054206</v>
      </c>
      <c r="AV228" s="0" t="n">
        <f aca="false">AN228/AN262</f>
        <v>1.01188916900944</v>
      </c>
      <c r="AW228" s="0" t="n">
        <f aca="false">AO228/AO262</f>
        <v>0.874815860565835</v>
      </c>
      <c r="AX228" s="0" t="n">
        <f aca="false">AP228/AP262</f>
        <v>0.909780074884909</v>
      </c>
      <c r="AY228" s="0" t="n">
        <f aca="false">AQ228/AQ262</f>
        <v>1.03227927501645</v>
      </c>
      <c r="AZ228" s="0" t="n">
        <f aca="false">AR228/AR262</f>
        <v>0.997116053334589</v>
      </c>
      <c r="BA228" s="0" t="n">
        <f aca="false">AS228/AS262</f>
        <v>0.971531941153606</v>
      </c>
      <c r="BC228" s="0" t="n">
        <f aca="false">IF(AV228&gt;1,AV228,1/AV228)</f>
        <v>1.01188916900944</v>
      </c>
      <c r="BD228" s="0" t="n">
        <f aca="false">IF(AW228&gt;1,AW228,1/AW228)</f>
        <v>1.14309770213036</v>
      </c>
      <c r="BE228" s="0" t="n">
        <f aca="false">IF(AX228&gt;1,AX228,1/AX228)</f>
        <v>1.09916674106817</v>
      </c>
      <c r="BF228" s="0" t="n">
        <f aca="false">IF(AY228&gt;1,AY228,1/AY228)</f>
        <v>1.03227927501645</v>
      </c>
      <c r="BG228" s="0" t="n">
        <f aca="false">IF(AZ228&gt;1,AZ228,1/AZ228)</f>
        <v>1.00289228786937</v>
      </c>
      <c r="BH228" s="0" t="n">
        <f aca="false">IF(BA228&gt;1,BA228,1/BA228)</f>
        <v>1.02930223664349</v>
      </c>
      <c r="BJ228" s="16" t="n">
        <f aca="false">AVERAGE(BC227:BH228)</f>
        <v>1.04993065955215</v>
      </c>
      <c r="BK228" s="16"/>
      <c r="BM228" s="0" t="n">
        <f aca="false">LOG(BC228)</f>
        <v>0.00513294736196318</v>
      </c>
      <c r="BN228" s="0" t="n">
        <f aca="false">LOG(BD228)</f>
        <v>0.0580833517274733</v>
      </c>
      <c r="BO228" s="0" t="n">
        <f aca="false">LOG(BE228)</f>
        <v>0.0410635788957023</v>
      </c>
      <c r="BP228" s="0" t="n">
        <f aca="false">LOG(BF228)</f>
        <v>0.0137972081345993</v>
      </c>
      <c r="BQ228" s="0" t="n">
        <f aca="false">LOG(BG228)</f>
        <v>0.00125429164859995</v>
      </c>
      <c r="BR228" s="0" t="n">
        <f aca="false">LOG(BH228)</f>
        <v>0.0125429164859993</v>
      </c>
      <c r="BS228" s="6"/>
      <c r="BT228" s="6"/>
      <c r="BU228" s="6"/>
      <c r="BV228" s="6"/>
      <c r="BW228" s="6"/>
    </row>
    <row r="229" customFormat="false" ht="12.75" hidden="false" customHeight="false" outlineLevel="0" collapsed="false">
      <c r="A229" s="5" t="s">
        <v>17</v>
      </c>
      <c r="B229" s="0" t="n">
        <f aca="false">B16/B$62</f>
        <v>0.424842499569326</v>
      </c>
      <c r="C229" s="0" t="n">
        <f aca="false">B229*SQRT(SUMSQ(D$62,D16))</f>
        <v>0.132042086894467</v>
      </c>
      <c r="D229" s="0" t="n">
        <f aca="false">C229/B229</f>
        <v>0.310802443325049</v>
      </c>
      <c r="E229" s="0" t="n">
        <f aca="false">E16/E$62</f>
        <v>0.121161227116883</v>
      </c>
      <c r="F229" s="0" t="n">
        <f aca="false">E229*SQRT(SUMSQ(G$62,G16))</f>
        <v>0.0106478992144708</v>
      </c>
      <c r="G229" s="0" t="n">
        <f aca="false">F229/E229</f>
        <v>0.0878820681157251</v>
      </c>
      <c r="H229" s="0" t="n">
        <f aca="false">H16/H$62</f>
        <v>0.801069877589623</v>
      </c>
      <c r="I229" s="0" t="n">
        <f aca="false">H229*SQRT(SUMSQ(J$62,J16))</f>
        <v>0.231371353839832</v>
      </c>
      <c r="J229" s="0" t="n">
        <f aca="false">I229/H229</f>
        <v>0.288827929138987</v>
      </c>
      <c r="K229" s="0" t="n">
        <f aca="false">K16/K$62</f>
        <v>0.76312960448028</v>
      </c>
      <c r="L229" s="0" t="n">
        <f aca="false">K229*SQRT(SUMSQ(M$62,M16))</f>
        <v>0.0931716149819883</v>
      </c>
      <c r="M229" s="0" t="n">
        <f aca="false">L229/K229</f>
        <v>0.122091469699229</v>
      </c>
      <c r="N229" s="0" t="n">
        <f aca="false">N16/N$62</f>
        <v>1.2268849772538</v>
      </c>
      <c r="O229" s="0" t="n">
        <f aca="false">N229*SQRT(SUMSQ(P$62,P16))</f>
        <v>0.141154098006137</v>
      </c>
      <c r="P229" s="0" t="n">
        <f aca="false">O229/N229</f>
        <v>0.115050799890051</v>
      </c>
      <c r="Q229" s="0" t="n">
        <f aca="false">Q16/Q$62</f>
        <v>1.06806540804785</v>
      </c>
      <c r="R229" s="0" t="n">
        <f aca="false">Q229*SQRT(SUMSQ(S$62,S16))</f>
        <v>0.158250566073717</v>
      </c>
      <c r="S229" s="0" t="n">
        <f aca="false">R229/Q229</f>
        <v>0.148165613155619</v>
      </c>
      <c r="U229" s="0" t="n">
        <f aca="false">D229/D16</f>
        <v>4.51949326396984</v>
      </c>
      <c r="V229" s="0" t="n">
        <f aca="false">G229/G16</f>
        <v>1.23151233568355</v>
      </c>
      <c r="W229" s="0" t="n">
        <f aca="false">J229/J16</f>
        <v>1.01850190065876</v>
      </c>
      <c r="X229" s="0" t="n">
        <f aca="false">M229/M16</f>
        <v>1.07194643527199</v>
      </c>
      <c r="Y229" s="0" t="n">
        <f aca="false">P229/P16</f>
        <v>1.1900836956951</v>
      </c>
      <c r="Z229" s="0" t="n">
        <f aca="false">S229/S16</f>
        <v>1.04726397107923</v>
      </c>
      <c r="AB229" s="0" t="n">
        <f aca="false">LOG(U229)</f>
        <v>0.655089743439978</v>
      </c>
      <c r="AC229" s="0" t="n">
        <f aca="false">LOG(V229)</f>
        <v>0.0904387663923072</v>
      </c>
      <c r="AD229" s="0" t="n">
        <f aca="false">LOG(W229)</f>
        <v>0.00796184378767027</v>
      </c>
      <c r="AE229" s="0" t="n">
        <f aca="false">LOG(X229)</f>
        <v>0.0301730843800657</v>
      </c>
      <c r="AF229" s="0" t="n">
        <f aca="false">LOG(Y229)</f>
        <v>0.0755775053424096</v>
      </c>
      <c r="AG229" s="0" t="n">
        <f aca="false">LOG(Z229)</f>
        <v>0.0200561627999243</v>
      </c>
      <c r="AN229" s="0" t="n">
        <f aca="false">B229/GEOMEAN(B$221:B$234)</f>
        <v>0.989656656415208</v>
      </c>
      <c r="AO229" s="0" t="n">
        <f aca="false">E229/GEOMEAN(E$221:E$234)</f>
        <v>0.473786071749484</v>
      </c>
      <c r="AP229" s="0" t="n">
        <f aca="false">H229/GEOMEAN(H$221:H$234)</f>
        <v>1.37737660406294</v>
      </c>
      <c r="AQ229" s="0" t="n">
        <f aca="false">K229/GEOMEAN(K$221:K$234)</f>
        <v>0.838817329090403</v>
      </c>
      <c r="AR229" s="0" t="n">
        <f aca="false">N229/GEOMEAN(N$221:N$234)</f>
        <v>0.99506118496229</v>
      </c>
      <c r="AS229" s="0" t="n">
        <f aca="false">Q229/GEOMEAN(Q$221:Q$234)</f>
        <v>1.19807172926008</v>
      </c>
      <c r="AV229" s="0" t="n">
        <f aca="false">AN229/AN263</f>
        <v>1.01188916900944</v>
      </c>
      <c r="AW229" s="0" t="n">
        <f aca="false">AO229/AO263</f>
        <v>0.874815860565835</v>
      </c>
      <c r="AX229" s="0" t="n">
        <f aca="false">AP229/AP263</f>
        <v>0.909780074884909</v>
      </c>
      <c r="AY229" s="0" t="n">
        <f aca="false">AQ229/AQ263</f>
        <v>1.03227927501645</v>
      </c>
      <c r="AZ229" s="0" t="n">
        <f aca="false">AR229/AR263</f>
        <v>0.997116053334589</v>
      </c>
      <c r="BA229" s="0" t="n">
        <f aca="false">AS229/AS263</f>
        <v>0.971531941153606</v>
      </c>
      <c r="BC229" s="0" t="n">
        <f aca="false">IF(AV229&gt;1,AV229,1/AV229)</f>
        <v>1.01188916900944</v>
      </c>
      <c r="BD229" s="0" t="n">
        <f aca="false">IF(AW229&gt;1,AW229,1/AW229)</f>
        <v>1.14309770213036</v>
      </c>
      <c r="BE229" s="0" t="n">
        <f aca="false">IF(AX229&gt;1,AX229,1/AX229)</f>
        <v>1.09916674106817</v>
      </c>
      <c r="BF229" s="0" t="n">
        <f aca="false">IF(AY229&gt;1,AY229,1/AY229)</f>
        <v>1.03227927501645</v>
      </c>
      <c r="BG229" s="0" t="n">
        <f aca="false">IF(AZ229&gt;1,AZ229,1/AZ229)</f>
        <v>1.00289228786937</v>
      </c>
      <c r="BH229" s="0" t="n">
        <f aca="false">IF(BA229&gt;1,BA229,1/BA229)</f>
        <v>1.02930223664349</v>
      </c>
      <c r="BS229" s="6"/>
      <c r="BT229" s="6"/>
      <c r="BU229" s="6"/>
      <c r="BV229" s="6"/>
      <c r="BW229" s="6"/>
    </row>
    <row r="230" customFormat="false" ht="12.75" hidden="false" customHeight="false" outlineLevel="0" collapsed="false">
      <c r="A230" s="5" t="s">
        <v>19</v>
      </c>
      <c r="B230" s="0" t="n">
        <f aca="false">B17/B$62</f>
        <v>0.260616440210281</v>
      </c>
      <c r="C230" s="0" t="n">
        <f aca="false">B230*SQRT(SUMSQ(D$62,D17))</f>
        <v>0.0794459263806116</v>
      </c>
      <c r="D230" s="0" t="n">
        <f aca="false">C230/B230</f>
        <v>0.304838506413908</v>
      </c>
      <c r="E230" s="0" t="n">
        <f aca="false">E17/E$62</f>
        <v>0.249135065706967</v>
      </c>
      <c r="F230" s="0" t="n">
        <f aca="false">E230*SQRT(SUMSQ(G$62,G17))</f>
        <v>0.024263624225467</v>
      </c>
      <c r="G230" s="0" t="n">
        <f aca="false">F230/E230</f>
        <v>0.0973914457068273</v>
      </c>
      <c r="H230" s="0" t="n">
        <f aca="false">H17/H$62</f>
        <v>0.0833311673181999</v>
      </c>
      <c r="I230" s="0" t="n">
        <f aca="false">H230*SQRT(SUMSQ(J$62,J17))</f>
        <v>0.0155147642202361</v>
      </c>
      <c r="J230" s="0" t="n">
        <f aca="false">I230/H230</f>
        <v>0.186182009919446</v>
      </c>
      <c r="K230" s="0" t="n">
        <f aca="false">K17/K$62</f>
        <v>0.864537231307865</v>
      </c>
      <c r="L230" s="0" t="n">
        <f aca="false">K230*SQRT(SUMSQ(M$62,M17))</f>
        <v>0.0513380160713414</v>
      </c>
      <c r="M230" s="0" t="n">
        <f aca="false">L230/K230</f>
        <v>0.0593820765748604</v>
      </c>
      <c r="N230" s="0" t="n">
        <f aca="false">N17/N$62</f>
        <v>1.22688497725381</v>
      </c>
      <c r="O230" s="0" t="n">
        <f aca="false">N230*SQRT(SUMSQ(P$62,P17))</f>
        <v>0.0844344647878991</v>
      </c>
      <c r="P230" s="0" t="n">
        <f aca="false">O230/N230</f>
        <v>0.0688201961498402</v>
      </c>
      <c r="Q230" s="0" t="n">
        <f aca="false">Q17/Q$62</f>
        <v>0.942784535918239</v>
      </c>
      <c r="R230" s="0" t="n">
        <f aca="false">Q230*SQRT(SUMSQ(S$62,S17))</f>
        <v>0.0849916700137778</v>
      </c>
      <c r="S230" s="0" t="n">
        <f aca="false">R230/Q230</f>
        <v>0.0901496225020269</v>
      </c>
      <c r="U230" s="0" t="n">
        <f aca="false">D230/D17</f>
        <v>9.37377092286868</v>
      </c>
      <c r="V230" s="0" t="n">
        <f aca="false">G230/G17</f>
        <v>1.17636232850468</v>
      </c>
      <c r="W230" s="0" t="n">
        <f aca="false">J230/J17</f>
        <v>1.04635560672511</v>
      </c>
      <c r="X230" s="0" t="n">
        <f aca="false">M230/M17</f>
        <v>1.48807734733089</v>
      </c>
      <c r="Y230" s="0" t="n">
        <f aca="false">P230/P17</f>
        <v>2.36678587803865</v>
      </c>
      <c r="Z230" s="0" t="n">
        <f aca="false">S230/S17</f>
        <v>1.14581222373447</v>
      </c>
      <c r="AB230" s="0" t="n">
        <f aca="false">LOG(U230)</f>
        <v>0.971914335982816</v>
      </c>
      <c r="AC230" s="0" t="n">
        <f aca="false">LOG(V230)</f>
        <v>0.0705411083337555</v>
      </c>
      <c r="AD230" s="0" t="n">
        <f aca="false">LOG(W230)</f>
        <v>0.0196793057476819</v>
      </c>
      <c r="AE230" s="0" t="n">
        <f aca="false">LOG(X230)</f>
        <v>0.172625505568709</v>
      </c>
      <c r="AF230" s="0" t="n">
        <f aca="false">LOG(Y230)</f>
        <v>0.374158969296801</v>
      </c>
      <c r="AG230" s="0" t="n">
        <f aca="false">LOG(Z230)</f>
        <v>0.0591134510713108</v>
      </c>
      <c r="AN230" s="0" t="n">
        <f aca="false">B230/GEOMEAN(B$221:B$234)</f>
        <v>0.607097442197524</v>
      </c>
      <c r="AO230" s="0" t="n">
        <f aca="false">E230/GEOMEAN(E$221:E$234)</f>
        <v>0.974212022485416</v>
      </c>
      <c r="AP230" s="0" t="n">
        <f aca="false">H230/GEOMEAN(H$221:H$234)</f>
        <v>0.143281383390304</v>
      </c>
      <c r="AQ230" s="0" t="n">
        <f aca="false">K230/GEOMEAN(K$221:K$234)</f>
        <v>0.950282634833379</v>
      </c>
      <c r="AR230" s="0" t="n">
        <f aca="false">N230/GEOMEAN(N$221:N$234)</f>
        <v>0.995061184962292</v>
      </c>
      <c r="AS230" s="0" t="n">
        <f aca="false">Q230/GEOMEAN(Q$221:Q$234)</f>
        <v>1.057541505189</v>
      </c>
      <c r="AV230" s="0" t="n">
        <f aca="false">AN230/AN264</f>
        <v>1.01188916900944</v>
      </c>
      <c r="AW230" s="0" t="n">
        <f aca="false">AO230/AO264</f>
        <v>0.874815860565835</v>
      </c>
      <c r="AX230" s="0" t="n">
        <f aca="false">AP230/AP264</f>
        <v>0.909780074884909</v>
      </c>
      <c r="AY230" s="0" t="n">
        <f aca="false">AQ230/AQ264</f>
        <v>1.03227927501645</v>
      </c>
      <c r="AZ230" s="0" t="n">
        <f aca="false">AR230/AR264</f>
        <v>0.997116053334589</v>
      </c>
      <c r="BA230" s="0" t="n">
        <f aca="false">AS230/AS264</f>
        <v>0.971531941153606</v>
      </c>
      <c r="BC230" s="0" t="n">
        <f aca="false">IF(AV230&gt;1,AV230,1/AV230)</f>
        <v>1.01188916900944</v>
      </c>
      <c r="BD230" s="0" t="n">
        <f aca="false">IF(AW230&gt;1,AW230,1/AW230)</f>
        <v>1.14309770213036</v>
      </c>
      <c r="BE230" s="0" t="n">
        <f aca="false">IF(AX230&gt;1,AX230,1/AX230)</f>
        <v>1.09916674106817</v>
      </c>
      <c r="BF230" s="0" t="n">
        <f aca="false">IF(AY230&gt;1,AY230,1/AY230)</f>
        <v>1.03227927501645</v>
      </c>
      <c r="BG230" s="0" t="n">
        <f aca="false">IF(AZ230&gt;1,AZ230,1/AZ230)</f>
        <v>1.00289228786937</v>
      </c>
      <c r="BH230" s="0" t="n">
        <f aca="false">IF(BA230&gt;1,BA230,1/BA230)</f>
        <v>1.02930223664349</v>
      </c>
      <c r="BS230" s="6"/>
      <c r="BT230" s="6"/>
      <c r="BU230" s="6"/>
      <c r="BV230" s="6"/>
      <c r="BW230" s="6"/>
    </row>
    <row r="231" customFormat="false" ht="12.75" hidden="false" customHeight="false" outlineLevel="0" collapsed="false">
      <c r="A231" s="5" t="s">
        <v>28</v>
      </c>
      <c r="K231" s="0" t="n">
        <f aca="false">K18/K$62</f>
        <v>1.3240889103954</v>
      </c>
      <c r="L231" s="0" t="n">
        <f aca="false">K231*SQRT(SUMSQ(M$62,M18))</f>
        <v>0.11015893437644</v>
      </c>
      <c r="M231" s="0" t="n">
        <f aca="false">L231/K231</f>
        <v>0.0831960252152136</v>
      </c>
      <c r="N231" s="0" t="n">
        <f aca="false">N18/N$62</f>
        <v>1.62450479271247</v>
      </c>
      <c r="O231" s="0" t="n">
        <f aca="false">N231*SQRT(SUMSQ(P$62,P18))</f>
        <v>0.152421247546945</v>
      </c>
      <c r="P231" s="0" t="n">
        <f aca="false">O231/N231</f>
        <v>0.093826283696242</v>
      </c>
      <c r="Q231" s="0" t="n">
        <f aca="false">Q18/Q$62</f>
        <v>0.464902471306581</v>
      </c>
      <c r="R231" s="0" t="n">
        <f aca="false">Q231*SQRT(SUMSQ(S$62,S18))</f>
        <v>0.0302061595007883</v>
      </c>
      <c r="S231" s="0" t="n">
        <f aca="false">R231/Q231</f>
        <v>0.0649731102007173</v>
      </c>
      <c r="X231" s="0" t="n">
        <f aca="false">M231/M18</f>
        <v>1.17801042487341</v>
      </c>
      <c r="Y231" s="0" t="n">
        <f aca="false">P231/P18</f>
        <v>1.33864828819171</v>
      </c>
      <c r="Z231" s="0" t="n">
        <f aca="false">S231/S18</f>
        <v>1.35931261218156</v>
      </c>
      <c r="AE231" s="0" t="n">
        <f aca="false">LOG(X231)</f>
        <v>0.0711491337829686</v>
      </c>
      <c r="AF231" s="0" t="n">
        <f aca="false">LOG(Y231)</f>
        <v>0.126666486973289</v>
      </c>
      <c r="AG231" s="0" t="n">
        <f aca="false">LOG(Z231)</f>
        <v>0.13331934645483</v>
      </c>
      <c r="AQ231" s="0" t="n">
        <f aca="false">K231/GEOMEAN(K$221:K$234)</f>
        <v>1.45541296887898</v>
      </c>
      <c r="AR231" s="0" t="n">
        <f aca="false">N231/GEOMEAN(N$221:N$234)</f>
        <v>1.31754948017347</v>
      </c>
      <c r="AS231" s="0" t="n">
        <f aca="false">Q231/GEOMEAN(Q$221:Q$234)</f>
        <v>0.52149100938826</v>
      </c>
      <c r="AY231" s="0" t="n">
        <f aca="false">AQ231/AQ265</f>
        <v>1.03227927501645</v>
      </c>
      <c r="AZ231" s="0" t="n">
        <f aca="false">AR231/AR265</f>
        <v>0.997116053334589</v>
      </c>
      <c r="BA231" s="0" t="n">
        <f aca="false">AS231/AS265</f>
        <v>0.971531941153606</v>
      </c>
      <c r="BF231" s="0" t="n">
        <f aca="false">IF(AY231&gt;1,AY231,1/AY231)</f>
        <v>1.03227927501645</v>
      </c>
      <c r="BG231" s="0" t="n">
        <f aca="false">IF(AZ231&gt;1,AZ231,1/AZ231)</f>
        <v>1.00289228786937</v>
      </c>
      <c r="BH231" s="0" t="n">
        <f aca="false">IF(BA231&gt;1,BA231,1/BA231)</f>
        <v>1.02930223664349</v>
      </c>
      <c r="BS231" s="6"/>
      <c r="BT231" s="6"/>
      <c r="BU231" s="6"/>
      <c r="BV231" s="6"/>
      <c r="BW231" s="6"/>
    </row>
    <row r="232" customFormat="false" ht="12.75" hidden="false" customHeight="false" outlineLevel="0" collapsed="false">
      <c r="A232" s="5" t="s">
        <v>29</v>
      </c>
      <c r="B232" s="0" t="n">
        <f aca="false">B19/B$62</f>
        <v>0.582366793234229</v>
      </c>
      <c r="C232" s="0" t="n">
        <f aca="false">B232*SQRT(SUMSQ(D$62,D19))</f>
        <v>0.182522624854454</v>
      </c>
      <c r="D232" s="0" t="n">
        <f aca="false">C232/B232</f>
        <v>0.313415234135857</v>
      </c>
      <c r="E232" s="0" t="n">
        <f aca="false">E19/E$62</f>
        <v>0.1894645708138</v>
      </c>
      <c r="F232" s="0" t="n">
        <f aca="false">E232*SQRT(SUMSQ(G$62,G19))</f>
        <v>0.0261242030232083</v>
      </c>
      <c r="G232" s="0" t="n">
        <f aca="false">F232/E232</f>
        <v>0.137884370207042</v>
      </c>
      <c r="H232" s="0" t="n">
        <f aca="false">H19/H$62</f>
        <v>1.52625920896056</v>
      </c>
      <c r="I232" s="0" t="n">
        <f aca="false">H232*SQRT(SUMSQ(J$62,J19))</f>
        <v>0.353327893978368</v>
      </c>
      <c r="J232" s="0" t="n">
        <f aca="false">I232/H232</f>
        <v>0.23149927083421</v>
      </c>
      <c r="K232" s="0" t="n">
        <f aca="false">K19/K$62</f>
        <v>1.05336103595484</v>
      </c>
      <c r="L232" s="0" t="n">
        <f aca="false">K232*SQRT(SUMSQ(M$62,M19))</f>
        <v>0.168372449965522</v>
      </c>
      <c r="M232" s="0" t="n">
        <f aca="false">L232/K232</f>
        <v>0.159843058759903</v>
      </c>
      <c r="N232" s="0" t="n">
        <f aca="false">N19/N$62</f>
        <v>1.27456062731926</v>
      </c>
      <c r="O232" s="0" t="n">
        <f aca="false">N232*SQRT(SUMSQ(P$62,P19))</f>
        <v>0.101993177973766</v>
      </c>
      <c r="P232" s="0" t="n">
        <f aca="false">O232/N232</f>
        <v>0.0800222255321703</v>
      </c>
      <c r="Q232" s="0" t="n">
        <f aca="false">Q19/Q$62</f>
        <v>0.74483873156135</v>
      </c>
      <c r="R232" s="0" t="n">
        <f aca="false">Q232*SQRT(SUMSQ(S$62,S19))</f>
        <v>0.0523121958116899</v>
      </c>
      <c r="S232" s="0" t="n">
        <f aca="false">R232/Q232</f>
        <v>0.0702329156568319</v>
      </c>
      <c r="U232" s="0" t="n">
        <f aca="false">D232/D19</f>
        <v>3.92993883449615</v>
      </c>
      <c r="V232" s="0" t="n">
        <f aca="false">G232/G19</f>
        <v>1.07731214139236</v>
      </c>
      <c r="W232" s="0" t="n">
        <f aca="false">J232/J19</f>
        <v>1.0292557162507</v>
      </c>
      <c r="X232" s="0" t="n">
        <f aca="false">M232/M19</f>
        <v>1.04013715356014</v>
      </c>
      <c r="Y232" s="0" t="n">
        <f aca="false">P232/P19</f>
        <v>1.59635106677679</v>
      </c>
      <c r="Z232" s="0" t="n">
        <f aca="false">S232/S19</f>
        <v>1.28315861483629</v>
      </c>
      <c r="AB232" s="0" t="n">
        <f aca="false">LOG(U232)</f>
        <v>0.594385791075803</v>
      </c>
      <c r="AC232" s="0" t="n">
        <f aca="false">LOG(V232)</f>
        <v>0.0323415544062035</v>
      </c>
      <c r="AD232" s="0" t="n">
        <f aca="false">LOG(W232)</f>
        <v>0.0125232876483854</v>
      </c>
      <c r="AE232" s="0" t="n">
        <f aca="false">LOG(X232)</f>
        <v>0.0170906095939866</v>
      </c>
      <c r="AF232" s="0" t="n">
        <f aca="false">LOG(Y232)</f>
        <v>0.203128406812731</v>
      </c>
      <c r="AG232" s="0" t="n">
        <f aca="false">LOG(Z232)</f>
        <v>0.108280344052565</v>
      </c>
      <c r="AN232" s="0" t="n">
        <f aca="false">B232/GEOMEAN(B$221:B$234)</f>
        <v>1.35660432744767</v>
      </c>
      <c r="AO232" s="0" t="n">
        <f aca="false">E232/GEOMEAN(E$221:E$234)</f>
        <v>0.740877893676135</v>
      </c>
      <c r="AP232" s="0" t="n">
        <f aca="false">H232/GEOMEAN(H$221:H$234)</f>
        <v>2.62428258129415</v>
      </c>
      <c r="AQ232" s="0" t="n">
        <f aca="false">K232/GEOMEAN(K$221:K$234)</f>
        <v>1.15783411567329</v>
      </c>
      <c r="AR232" s="0" t="n">
        <f aca="false">N232/GEOMEAN(N$221:N$234)</f>
        <v>1.03372837033624</v>
      </c>
      <c r="AS232" s="0" t="n">
        <f aca="false">Q232/GEOMEAN(Q$221:Q$234)</f>
        <v>0.835501478109483</v>
      </c>
      <c r="AV232" s="0" t="n">
        <f aca="false">AN232/AN266</f>
        <v>1.01188916900944</v>
      </c>
      <c r="AW232" s="0" t="n">
        <f aca="false">AO232/AO266</f>
        <v>0.874815860565835</v>
      </c>
      <c r="AX232" s="0" t="n">
        <f aca="false">AP232/AP266</f>
        <v>0.909780074884909</v>
      </c>
      <c r="AY232" s="0" t="n">
        <f aca="false">AQ232/AQ266</f>
        <v>1.03227927501645</v>
      </c>
      <c r="AZ232" s="0" t="n">
        <f aca="false">AR232/AR266</f>
        <v>0.997116053334589</v>
      </c>
      <c r="BA232" s="0" t="n">
        <f aca="false">AS232/AS266</f>
        <v>0.971531941153606</v>
      </c>
      <c r="BC232" s="0" t="n">
        <f aca="false">IF(AV232&gt;1,AV232,1/AV232)</f>
        <v>1.01188916900944</v>
      </c>
      <c r="BD232" s="0" t="n">
        <f aca="false">IF(AW232&gt;1,AW232,1/AW232)</f>
        <v>1.14309770213036</v>
      </c>
      <c r="BE232" s="0" t="n">
        <f aca="false">IF(AX232&gt;1,AX232,1/AX232)</f>
        <v>1.09916674106817</v>
      </c>
      <c r="BF232" s="0" t="n">
        <f aca="false">IF(AY232&gt;1,AY232,1/AY232)</f>
        <v>1.03227927501645</v>
      </c>
      <c r="BG232" s="0" t="n">
        <f aca="false">IF(AZ232&gt;1,AZ232,1/AZ232)</f>
        <v>1.00289228786937</v>
      </c>
      <c r="BH232" s="0" t="n">
        <f aca="false">IF(BA232&gt;1,BA232,1/BA232)</f>
        <v>1.02930223664349</v>
      </c>
      <c r="BS232" s="6"/>
      <c r="BT232" s="6"/>
      <c r="BU232" s="6"/>
      <c r="BV232" s="6"/>
      <c r="BW232" s="6"/>
    </row>
    <row r="233" customFormat="false" ht="12.75" hidden="false" customHeight="false" outlineLevel="0" collapsed="false">
      <c r="A233" s="5" t="s">
        <v>30</v>
      </c>
      <c r="B233" s="0" t="n">
        <f aca="false">B20/B$62</f>
        <v>0.508152466084094</v>
      </c>
      <c r="C233" s="0" t="n">
        <f aca="false">B233*SQRT(SUMSQ(D$62,D20))</f>
        <v>0.167871945797649</v>
      </c>
      <c r="D233" s="0" t="n">
        <f aca="false">C233/B233</f>
        <v>0.3303574360099</v>
      </c>
      <c r="E233" s="0" t="n">
        <f aca="false">E20/E$62</f>
        <v>0.265785320944503</v>
      </c>
      <c r="F233" s="0" t="n">
        <f aca="false">E233*SQRT(SUMSQ(G$62,G20))</f>
        <v>0.0217660226646416</v>
      </c>
      <c r="G233" s="0" t="n">
        <f aca="false">F233/E233</f>
        <v>0.0818932459749588</v>
      </c>
      <c r="H233" s="0" t="n">
        <f aca="false">H20/H$62</f>
        <v>2.01856960242375</v>
      </c>
      <c r="I233" s="0" t="n">
        <f aca="false">H233*SQRT(SUMSQ(J$62,J20))</f>
        <v>0.557116541159861</v>
      </c>
      <c r="J233" s="0" t="n">
        <f aca="false">I233/H233</f>
        <v>0.275995705320697</v>
      </c>
      <c r="K233" s="0" t="n">
        <f aca="false">K20/K$62</f>
        <v>0.743978756953217</v>
      </c>
      <c r="L233" s="0" t="n">
        <f aca="false">K233*SQRT(SUMSQ(M$62,M20))</f>
        <v>0.127266250445889</v>
      </c>
      <c r="M233" s="0" t="n">
        <f aca="false">L233/K233</f>
        <v>0.171061672469086</v>
      </c>
      <c r="N233" s="0" t="n">
        <f aca="false">N20/N$62</f>
        <v>1.23399224962407</v>
      </c>
      <c r="O233" s="0" t="n">
        <f aca="false">N233*SQRT(SUMSQ(P$62,P20))</f>
        <v>0.103456626331217</v>
      </c>
      <c r="P233" s="0" t="n">
        <f aca="false">O233/N233</f>
        <v>0.0838389595742876</v>
      </c>
      <c r="Q233" s="0" t="n">
        <f aca="false">Q20/Q$62</f>
        <v>1.08924865614261</v>
      </c>
      <c r="R233" s="0" t="n">
        <f aca="false">Q233*SQRT(SUMSQ(S$62,S20))</f>
        <v>0.0897804686919113</v>
      </c>
      <c r="S233" s="0" t="n">
        <f aca="false">R233/Q233</f>
        <v>0.0824242180016576</v>
      </c>
      <c r="U233" s="0" t="n">
        <f aca="false">D233/D20</f>
        <v>2.51405310354366</v>
      </c>
      <c r="V233" s="0" t="n">
        <f aca="false">G233/G20</f>
        <v>1.28277225244118</v>
      </c>
      <c r="W233" s="0" t="n">
        <f aca="false">J233/J20</f>
        <v>1.02031635828677</v>
      </c>
      <c r="X233" s="0" t="n">
        <f aca="false">M233/M20</f>
        <v>1.03477627924755</v>
      </c>
      <c r="Y233" s="0" t="n">
        <f aca="false">P233/P20</f>
        <v>1.49658695529061</v>
      </c>
      <c r="Z233" s="0" t="n">
        <f aca="false">S233/S20</f>
        <v>1.18269646946775</v>
      </c>
      <c r="AB233" s="0" t="n">
        <f aca="false">LOG(U233)</f>
        <v>0.40037444691096</v>
      </c>
      <c r="AC233" s="0" t="n">
        <f aca="false">LOG(V233)</f>
        <v>0.108149557163782</v>
      </c>
      <c r="AD233" s="0" t="n">
        <f aca="false">LOG(W233)</f>
        <v>0.00873484956204407</v>
      </c>
      <c r="AE233" s="0" t="n">
        <f aca="false">LOG(X233)</f>
        <v>0.0148464645845389</v>
      </c>
      <c r="AF233" s="0" t="n">
        <f aca="false">LOG(Y233)</f>
        <v>0.175101955460051</v>
      </c>
      <c r="AG233" s="0" t="n">
        <f aca="false">LOG(Z233)</f>
        <v>0.072873300376589</v>
      </c>
      <c r="AN233" s="0" t="n">
        <f aca="false">B233/GEOMEAN(B$221:B$234)</f>
        <v>1.18372448858983</v>
      </c>
      <c r="AO233" s="0" t="n">
        <f aca="false">E233/GEOMEAN(E$221:E$234)</f>
        <v>1.03932079705245</v>
      </c>
      <c r="AP233" s="0" t="n">
        <f aca="false">H233/GEOMEAN(H$221:H$234)</f>
        <v>3.47077155418322</v>
      </c>
      <c r="AQ233" s="0" t="n">
        <f aca="false">K233/GEOMEAN(K$221:K$234)</f>
        <v>0.817767087194193</v>
      </c>
      <c r="AR233" s="0" t="n">
        <f aca="false">N233/GEOMEAN(N$221:N$234)</f>
        <v>1.00082551576569</v>
      </c>
      <c r="AS233" s="0" t="n">
        <f aca="false">Q233/GEOMEAN(Q$221:Q$234)</f>
        <v>1.22183343007447</v>
      </c>
      <c r="AV233" s="0" t="n">
        <f aca="false">AN233/AN267</f>
        <v>1.01188916900944</v>
      </c>
      <c r="AW233" s="0" t="n">
        <f aca="false">AO233/AO267</f>
        <v>0.874815860565835</v>
      </c>
      <c r="AX233" s="0" t="n">
        <f aca="false">AP233/AP267</f>
        <v>0.909780074884909</v>
      </c>
      <c r="AY233" s="0" t="n">
        <f aca="false">AQ233/AQ267</f>
        <v>1.03227927501645</v>
      </c>
      <c r="AZ233" s="0" t="n">
        <f aca="false">AR233/AR267</f>
        <v>0.997116053334589</v>
      </c>
      <c r="BA233" s="0" t="n">
        <f aca="false">AS233/AS267</f>
        <v>0.971531941153606</v>
      </c>
      <c r="BC233" s="0" t="n">
        <f aca="false">IF(AV233&gt;1,AV233,1/AV233)</f>
        <v>1.01188916900944</v>
      </c>
      <c r="BD233" s="0" t="n">
        <f aca="false">IF(AW233&gt;1,AW233,1/AW233)</f>
        <v>1.14309770213036</v>
      </c>
      <c r="BE233" s="0" t="n">
        <f aca="false">IF(AX233&gt;1,AX233,1/AX233)</f>
        <v>1.09916674106817</v>
      </c>
      <c r="BF233" s="0" t="n">
        <f aca="false">IF(AY233&gt;1,AY233,1/AY233)</f>
        <v>1.03227927501645</v>
      </c>
      <c r="BG233" s="0" t="n">
        <f aca="false">IF(AZ233&gt;1,AZ233,1/AZ233)</f>
        <v>1.00289228786937</v>
      </c>
      <c r="BH233" s="0" t="n">
        <f aca="false">IF(BA233&gt;1,BA233,1/BA233)</f>
        <v>1.02930223664349</v>
      </c>
      <c r="BS233" s="6"/>
      <c r="BT233" s="6"/>
      <c r="BU233" s="6"/>
      <c r="BV233" s="6"/>
      <c r="BW233" s="6"/>
    </row>
    <row r="234" customFormat="false" ht="12.75" hidden="false" customHeight="false" outlineLevel="0" collapsed="false">
      <c r="A234" s="5" t="s">
        <v>31</v>
      </c>
      <c r="B234" s="0" t="n">
        <f aca="false">B21/B$62</f>
        <v>0.136313466583157</v>
      </c>
      <c r="C234" s="0" t="n">
        <f aca="false">B234*SQRT(SUMSQ(D$62,D21))</f>
        <v>0.0430774055308752</v>
      </c>
      <c r="D234" s="0" t="n">
        <f aca="false">C234/B234</f>
        <v>0.316017240340638</v>
      </c>
      <c r="E234" s="0" t="n">
        <f aca="false">E21/E$62</f>
        <v>0.0405262360828441</v>
      </c>
      <c r="F234" s="0" t="n">
        <f aca="false">E234*SQRT(SUMSQ(G$62,G21))</f>
        <v>0.00343270981559524</v>
      </c>
      <c r="G234" s="0" t="n">
        <f aca="false">F234/E234</f>
        <v>0.0847033958095212</v>
      </c>
      <c r="H234" s="0" t="n">
        <f aca="false">H21/H$62</f>
        <v>0.519429551648833</v>
      </c>
      <c r="I234" s="0" t="n">
        <f aca="false">H234*SQRT(SUMSQ(J$62,J21))</f>
        <v>0.0731560900689001</v>
      </c>
      <c r="J234" s="0" t="n">
        <f aca="false">I234/H234</f>
        <v>0.140839291558749</v>
      </c>
      <c r="K234" s="0" t="n">
        <f aca="false">K21/K$62</f>
        <v>0.584388624280623</v>
      </c>
      <c r="L234" s="0" t="n">
        <f aca="false">K234*SQRT(SUMSQ(M$62,M21))</f>
        <v>0.06239971557664</v>
      </c>
      <c r="M234" s="0" t="n">
        <f aca="false">L234/K234</f>
        <v>0.106777772502765</v>
      </c>
      <c r="N234" s="0" t="n">
        <f aca="false">N21/N$62</f>
        <v>1.57461595313841</v>
      </c>
      <c r="O234" s="0" t="n">
        <f aca="false">N234*SQRT(SUMSQ(P$62,P21))</f>
        <v>0.133180325995661</v>
      </c>
      <c r="P234" s="0" t="n">
        <f aca="false">O234/N234</f>
        <v>0.0845795609591125</v>
      </c>
      <c r="Q234" s="0" t="n">
        <f aca="false">Q21/Q$62</f>
        <v>1.08673486252606</v>
      </c>
      <c r="R234" s="0" t="n">
        <f aca="false">Q234*SQRT(SUMSQ(S$62,S21))</f>
        <v>0.0613764556894462</v>
      </c>
      <c r="S234" s="0" t="n">
        <f aca="false">R234/Q234</f>
        <v>0.0564778565645533</v>
      </c>
      <c r="U234" s="0" t="n">
        <f aca="false">D234/D21</f>
        <v>3.53363166983197</v>
      </c>
      <c r="V234" s="0" t="n">
        <f aca="false">G234/G21</f>
        <v>1.25658128986461</v>
      </c>
      <c r="W234" s="0" t="n">
        <f aca="false">J234/J21</f>
        <v>1.08555258048478</v>
      </c>
      <c r="X234" s="0" t="n">
        <f aca="false">M234/M21</f>
        <v>1.09738458153974</v>
      </c>
      <c r="Y234" s="0" t="n">
        <f aca="false">P234/P21</f>
        <v>1.48066907093315</v>
      </c>
      <c r="Z234" s="0" t="n">
        <f aca="false">S234/S21</f>
        <v>1.59555956078904</v>
      </c>
      <c r="AB234" s="0" t="n">
        <f aca="false">LOG(U234)</f>
        <v>0.548221278590054</v>
      </c>
      <c r="AC234" s="0" t="n">
        <f aca="false">LOG(V234)</f>
        <v>0.0991905889076549</v>
      </c>
      <c r="AD234" s="0" t="n">
        <f aca="false">LOG(W234)</f>
        <v>0.0356508640514723</v>
      </c>
      <c r="AE234" s="0" t="n">
        <f aca="false">LOG(X234)</f>
        <v>0.0403588539835768</v>
      </c>
      <c r="AF234" s="0" t="n">
        <f aca="false">LOG(Y234)</f>
        <v>0.170458004687854</v>
      </c>
      <c r="AG234" s="0" t="n">
        <f aca="false">LOG(Z234)</f>
        <v>0.202913020650629</v>
      </c>
      <c r="AN234" s="0" t="n">
        <f aca="false">B234/GEOMEAN(B$221:B$234)</f>
        <v>0.317537745634698</v>
      </c>
      <c r="AO234" s="0" t="n">
        <f aca="false">E234/GEOMEAN(E$221:E$234)</f>
        <v>0.158472860116876</v>
      </c>
      <c r="AP234" s="0" t="n">
        <f aca="false">H234/GEOMEAN(H$221:H$234)</f>
        <v>0.89311823089985</v>
      </c>
      <c r="AQ234" s="0" t="n">
        <f aca="false">K234/GEOMEAN(K$221:K$234)</f>
        <v>0.642348694234878</v>
      </c>
      <c r="AR234" s="0" t="n">
        <f aca="false">N234/GEOMEAN(N$221:N$234)</f>
        <v>1.27708729444023</v>
      </c>
      <c r="AS234" s="0" t="n">
        <f aca="false">Q234/GEOMEAN(Q$221:Q$234)</f>
        <v>1.21901365420448</v>
      </c>
      <c r="AV234" s="0" t="n">
        <f aca="false">AN234/AN268</f>
        <v>1.01188916900944</v>
      </c>
      <c r="AW234" s="0" t="n">
        <f aca="false">AO234/AO268</f>
        <v>0.874815860565835</v>
      </c>
      <c r="AX234" s="0" t="n">
        <f aca="false">AP234/AP268</f>
        <v>0.909780074884909</v>
      </c>
      <c r="AY234" s="0" t="n">
        <f aca="false">AQ234/AQ268</f>
        <v>1.03227927501645</v>
      </c>
      <c r="AZ234" s="0" t="n">
        <f aca="false">AR234/AR268</f>
        <v>0.997116053334589</v>
      </c>
      <c r="BA234" s="0" t="n">
        <f aca="false">AS234/AS268</f>
        <v>0.971531941153606</v>
      </c>
      <c r="BC234" s="0" t="n">
        <f aca="false">IF(AV234&gt;1,AV234,1/AV234)</f>
        <v>1.01188916900944</v>
      </c>
      <c r="BD234" s="0" t="n">
        <f aca="false">IF(AW234&gt;1,AW234,1/AW234)</f>
        <v>1.14309770213036</v>
      </c>
      <c r="BE234" s="0" t="n">
        <f aca="false">IF(AX234&gt;1,AX234,1/AX234)</f>
        <v>1.09916674106817</v>
      </c>
      <c r="BF234" s="0" t="n">
        <f aca="false">IF(AY234&gt;1,AY234,1/AY234)</f>
        <v>1.03227927501645</v>
      </c>
      <c r="BG234" s="0" t="n">
        <f aca="false">IF(AZ234&gt;1,AZ234,1/AZ234)</f>
        <v>1.00289228786937</v>
      </c>
      <c r="BH234" s="0" t="n">
        <f aca="false">IF(BA234&gt;1,BA234,1/BA234)</f>
        <v>1.02930223664349</v>
      </c>
      <c r="BS234" s="6"/>
      <c r="BT234" s="6"/>
      <c r="BU234" s="6"/>
      <c r="BV234" s="6"/>
      <c r="BW234" s="6"/>
    </row>
    <row r="235" customFormat="false" ht="12.75" hidden="false" customHeight="false" outlineLevel="0" collapsed="false">
      <c r="U235" s="6"/>
      <c r="V235" s="6"/>
      <c r="W235" s="6"/>
      <c r="X235" s="6"/>
      <c r="Y235" s="6"/>
      <c r="Z235" s="6"/>
      <c r="AA235" s="6"/>
      <c r="AB235" s="6"/>
      <c r="AC235" s="6"/>
      <c r="AD235" s="6"/>
      <c r="AE235" s="6"/>
      <c r="AF235" s="6"/>
      <c r="AG235" s="6"/>
      <c r="BS235" s="6"/>
      <c r="BT235" s="6"/>
      <c r="BU235" s="6"/>
      <c r="BV235" s="6"/>
      <c r="BW235" s="6"/>
    </row>
    <row r="236" customFormat="false" ht="12.75" hidden="false" customHeight="false" outlineLevel="0" collapsed="false">
      <c r="A236" s="0" t="s">
        <v>57</v>
      </c>
      <c r="B236" s="5" t="s">
        <v>7</v>
      </c>
      <c r="C236" s="5" t="s">
        <v>8</v>
      </c>
      <c r="D236" s="5"/>
      <c r="E236" s="5" t="s">
        <v>9</v>
      </c>
      <c r="F236" s="5" t="s">
        <v>8</v>
      </c>
      <c r="G236" s="5"/>
      <c r="H236" s="5" t="s">
        <v>10</v>
      </c>
      <c r="I236" s="5" t="s">
        <v>8</v>
      </c>
      <c r="J236" s="5"/>
      <c r="K236" s="5" t="s">
        <v>11</v>
      </c>
      <c r="L236" s="5" t="s">
        <v>8</v>
      </c>
      <c r="M236" s="5"/>
      <c r="N236" s="5" t="s">
        <v>12</v>
      </c>
      <c r="O236" s="5" t="s">
        <v>8</v>
      </c>
      <c r="P236" s="5"/>
      <c r="Q236" s="5" t="s">
        <v>13</v>
      </c>
      <c r="R236" s="5" t="s">
        <v>8</v>
      </c>
      <c r="S236" s="5"/>
      <c r="U236" s="5" t="s">
        <v>7</v>
      </c>
      <c r="V236" s="5" t="s">
        <v>9</v>
      </c>
      <c r="W236" s="5" t="s">
        <v>10</v>
      </c>
      <c r="X236" s="5" t="s">
        <v>11</v>
      </c>
      <c r="Y236" s="5" t="s">
        <v>12</v>
      </c>
      <c r="Z236" s="5" t="s">
        <v>13</v>
      </c>
      <c r="AB236" s="5" t="s">
        <v>7</v>
      </c>
      <c r="AC236" s="5" t="s">
        <v>9</v>
      </c>
      <c r="AD236" s="5" t="s">
        <v>10</v>
      </c>
      <c r="AE236" s="5" t="s">
        <v>11</v>
      </c>
      <c r="AF236" s="5" t="s">
        <v>12</v>
      </c>
      <c r="AG236" s="5" t="s">
        <v>13</v>
      </c>
      <c r="AN236" s="5" t="s">
        <v>7</v>
      </c>
      <c r="AO236" s="5" t="s">
        <v>9</v>
      </c>
      <c r="AP236" s="5" t="s">
        <v>10</v>
      </c>
      <c r="AQ236" s="5" t="s">
        <v>11</v>
      </c>
      <c r="AR236" s="5" t="s">
        <v>12</v>
      </c>
      <c r="AS236" s="5" t="s">
        <v>13</v>
      </c>
      <c r="AV236" s="5" t="s">
        <v>7</v>
      </c>
      <c r="AW236" s="5" t="s">
        <v>9</v>
      </c>
      <c r="AX236" s="5" t="s">
        <v>10</v>
      </c>
      <c r="AY236" s="5" t="s">
        <v>11</v>
      </c>
      <c r="AZ236" s="5" t="s">
        <v>12</v>
      </c>
      <c r="BA236" s="5" t="s">
        <v>13</v>
      </c>
      <c r="BB236" s="6"/>
      <c r="BC236" s="5" t="s">
        <v>7</v>
      </c>
      <c r="BD236" s="5" t="s">
        <v>9</v>
      </c>
      <c r="BE236" s="5" t="s">
        <v>10</v>
      </c>
      <c r="BF236" s="5" t="s">
        <v>11</v>
      </c>
      <c r="BG236" s="5" t="s">
        <v>12</v>
      </c>
      <c r="BH236" s="5" t="s">
        <v>13</v>
      </c>
      <c r="BL236" s="6"/>
      <c r="BM236" s="5" t="s">
        <v>7</v>
      </c>
      <c r="BN236" s="5" t="s">
        <v>9</v>
      </c>
      <c r="BO236" s="5" t="s">
        <v>10</v>
      </c>
      <c r="BP236" s="5" t="s">
        <v>11</v>
      </c>
      <c r="BQ236" s="5" t="s">
        <v>12</v>
      </c>
      <c r="BR236" s="5" t="s">
        <v>13</v>
      </c>
      <c r="BS236" s="6"/>
      <c r="BT236" s="6"/>
      <c r="BU236" s="6"/>
      <c r="BV236" s="6"/>
      <c r="BW236" s="6"/>
    </row>
    <row r="237" customFormat="false" ht="12.75" hidden="false" customHeight="false" outlineLevel="0" collapsed="false">
      <c r="A237" s="5" t="s">
        <v>15</v>
      </c>
      <c r="B237" s="0" t="n">
        <f aca="false">B5/B$61</f>
        <v>1</v>
      </c>
      <c r="C237" s="0" t="n">
        <f aca="false">B237*SQRT(SUMSQ(D$61,D5))</f>
        <v>0.0504779618324575</v>
      </c>
      <c r="D237" s="0" t="n">
        <f aca="false">C237/B237</f>
        <v>0.0504779618324575</v>
      </c>
      <c r="E237" s="0" t="n">
        <f aca="false">E5/E$61</f>
        <v>1</v>
      </c>
      <c r="F237" s="0" t="n">
        <f aca="false">E237*SQRT(SUMSQ(G$61,G5))</f>
        <v>0.0666295516130553</v>
      </c>
      <c r="G237" s="0" t="n">
        <f aca="false">F237/E237</f>
        <v>0.0666295516130553</v>
      </c>
      <c r="H237" s="0" t="n">
        <f aca="false">H5/H$61</f>
        <v>1</v>
      </c>
      <c r="I237" s="0" t="n">
        <f aca="false">H237*SQRT(SUMSQ(J$61,J5))</f>
        <v>0.0795797871437049</v>
      </c>
      <c r="J237" s="0" t="n">
        <f aca="false">I237/H237</f>
        <v>0.0795797871437049</v>
      </c>
      <c r="K237" s="0" t="n">
        <f aca="false">K5/K$61</f>
        <v>1</v>
      </c>
      <c r="L237" s="0" t="n">
        <f aca="false">K237*SQRT(SUMSQ(M$61,M5))</f>
        <v>0.0437805550810861</v>
      </c>
      <c r="M237" s="0" t="n">
        <f aca="false">L237/K237</f>
        <v>0.0437805550810861</v>
      </c>
      <c r="N237" s="0" t="n">
        <f aca="false">N5/N$61</f>
        <v>1</v>
      </c>
      <c r="O237" s="0" t="n">
        <f aca="false">N237*SQRT(SUMSQ(P$61,P5))</f>
        <v>0.131497694611547</v>
      </c>
      <c r="P237" s="0" t="n">
        <f aca="false">O237/N237</f>
        <v>0.131497694611547</v>
      </c>
      <c r="Q237" s="0" t="n">
        <f aca="false">Q5/Q$61</f>
        <v>1</v>
      </c>
      <c r="R237" s="0" t="n">
        <f aca="false">Q237*SQRT(SUMSQ(S$61,S5))</f>
        <v>0.0497434908078288</v>
      </c>
      <c r="S237" s="0" t="n">
        <f aca="false">R237/Q237</f>
        <v>0.0497434908078288</v>
      </c>
      <c r="U237" s="0" t="n">
        <f aca="false">D237/D5</f>
        <v>1.4142135623731</v>
      </c>
      <c r="V237" s="0" t="n">
        <f aca="false">G237/G5</f>
        <v>1.4142135623731</v>
      </c>
      <c r="W237" s="0" t="n">
        <f aca="false">J237/J5</f>
        <v>1.4142135623731</v>
      </c>
      <c r="X237" s="0" t="n">
        <f aca="false">M237/M5</f>
        <v>1.4142135623731</v>
      </c>
      <c r="Y237" s="0" t="n">
        <f aca="false">P237/P5</f>
        <v>1.4142135623731</v>
      </c>
      <c r="Z237" s="0" t="n">
        <f aca="false">S237/S5</f>
        <v>1.4142135623731</v>
      </c>
      <c r="AB237" s="0" t="n">
        <f aca="false">LOG(U237)</f>
        <v>0.150514997831991</v>
      </c>
      <c r="AC237" s="0" t="n">
        <f aca="false">LOG(V237)</f>
        <v>0.150514997831991</v>
      </c>
      <c r="AD237" s="0" t="n">
        <f aca="false">LOG(W237)</f>
        <v>0.150514997831991</v>
      </c>
      <c r="AE237" s="0" t="n">
        <f aca="false">LOG(X237)</f>
        <v>0.150514997831991</v>
      </c>
      <c r="AF237" s="0" t="n">
        <f aca="false">LOG(Y237)</f>
        <v>0.150514997831991</v>
      </c>
      <c r="AG237" s="0" t="n">
        <f aca="false">LOG(Z237)</f>
        <v>0.150514997831991</v>
      </c>
      <c r="AN237" s="0" t="n">
        <f aca="false">B237/GEOMEAN(B$237:B$250)</f>
        <v>2.3228523217211</v>
      </c>
      <c r="AO237" s="0" t="n">
        <f aca="false">E237/GEOMEAN(E$237:E$250)</f>
        <v>3.50579974393951</v>
      </c>
      <c r="AP237" s="0" t="n">
        <f aca="false">H237/GEOMEAN(H$237:H$250)</f>
        <v>1.59503683756688</v>
      </c>
      <c r="AQ237" s="0" t="n">
        <f aca="false">K237/GEOMEAN(K$237:K$250)</f>
        <v>1.03449636172333</v>
      </c>
      <c r="AR237" s="0" t="n">
        <f aca="false">N237/GEOMEAN(N$237:N$250)</f>
        <v>0.863040399749187</v>
      </c>
      <c r="AS237" s="0" t="n">
        <f aca="false">Q237/GEOMEAN(Q$237:Q$250)</f>
        <v>1.12005643748089</v>
      </c>
      <c r="AV237" s="0" t="n">
        <f aca="false">AN237/AN271</f>
        <v>1.00427463139508</v>
      </c>
      <c r="AW237" s="0" t="n">
        <f aca="false">AO237/AO271</f>
        <v>0.97733365455484</v>
      </c>
      <c r="AX237" s="0" t="n">
        <f aca="false">AP237/AP271</f>
        <v>0.986758694259866</v>
      </c>
      <c r="AY237" s="0" t="n">
        <f aca="false">AQ237/AQ271</f>
        <v>0.889870105789337</v>
      </c>
      <c r="AZ237" s="0" t="n">
        <f aca="false">AR237/AR271</f>
        <v>1.08799103323944</v>
      </c>
      <c r="BA237" s="0" t="n">
        <f aca="false">AS237/AS271</f>
        <v>1.03287571528808</v>
      </c>
      <c r="BC237" s="0" t="n">
        <f aca="false">IF(AV237&gt;1,AV237,1/AV237)</f>
        <v>1.00427463139508</v>
      </c>
      <c r="BD237" s="0" t="n">
        <f aca="false">IF(AW237&gt;1,AW237,1/AW237)</f>
        <v>1.02319202386976</v>
      </c>
      <c r="BE237" s="0" t="n">
        <f aca="false">IF(AX237&gt;1,AX237,1/AX237)</f>
        <v>1.0134189906987</v>
      </c>
      <c r="BF237" s="0" t="n">
        <f aca="false">IF(AY237&gt;1,AY237,1/AY237)</f>
        <v>1.12375951669146</v>
      </c>
      <c r="BG237" s="0" t="n">
        <f aca="false">IF(AZ237&gt;1,AZ237,1/AZ237)</f>
        <v>1.08799103323944</v>
      </c>
      <c r="BH237" s="0" t="n">
        <f aca="false">IF(BA237&gt;1,BA237,1/BA237)</f>
        <v>1.03287571528808</v>
      </c>
      <c r="BS237" s="6"/>
      <c r="BT237" s="6"/>
      <c r="BU237" s="6"/>
      <c r="BV237" s="6"/>
      <c r="BW237" s="6"/>
    </row>
    <row r="238" customFormat="false" ht="12.75" hidden="false" customHeight="false" outlineLevel="0" collapsed="false">
      <c r="A238" s="5" t="s">
        <v>17</v>
      </c>
      <c r="B238" s="0" t="n">
        <f aca="false">B6/B$61</f>
        <v>0.415618948071394</v>
      </c>
      <c r="C238" s="0" t="n">
        <f aca="false">B238*SQRT(SUMSQ(D$61,D6))</f>
        <v>0.0283611173679427</v>
      </c>
      <c r="D238" s="0" t="n">
        <f aca="false">C238/B238</f>
        <v>0.0682382684897969</v>
      </c>
      <c r="E238" s="0" t="n">
        <f aca="false">E6/E$61</f>
        <v>0.155321918060742</v>
      </c>
      <c r="F238" s="0" t="n">
        <f aca="false">E238*SQRT(SUMSQ(G$61,G6))</f>
        <v>0.00998579111920349</v>
      </c>
      <c r="G238" s="0" t="n">
        <f aca="false">F238/E238</f>
        <v>0.0642909335905724</v>
      </c>
      <c r="H238" s="0" t="n">
        <f aca="false">H6/H$61</f>
        <v>0.954841603910419</v>
      </c>
      <c r="I238" s="0" t="n">
        <f aca="false">H238*SQRT(SUMSQ(J$61,J6))</f>
        <v>0.185765604374726</v>
      </c>
      <c r="J238" s="0" t="n">
        <f aca="false">I238/H238</f>
        <v>0.194551225683872</v>
      </c>
      <c r="K238" s="0" t="n">
        <f aca="false">K6/K$61</f>
        <v>0.716149817228915</v>
      </c>
      <c r="L238" s="0" t="n">
        <f aca="false">K238*SQRT(SUMSQ(M$61,M6))</f>
        <v>0.0564105310775244</v>
      </c>
      <c r="M238" s="0" t="n">
        <f aca="false">L238/K238</f>
        <v>0.0787691761142948</v>
      </c>
      <c r="N238" s="0" t="n">
        <f aca="false">N6/N$61</f>
        <v>1.23399224962407</v>
      </c>
      <c r="O238" s="0" t="n">
        <f aca="false">N238*SQRT(SUMSQ(P$61,P6))</f>
        <v>0.160751172944824</v>
      </c>
      <c r="P238" s="0" t="n">
        <f aca="false">O238/N238</f>
        <v>0.130269191718016</v>
      </c>
      <c r="Q238" s="0" t="n">
        <f aca="false">Q6/Q$61</f>
        <v>1.1315758821885</v>
      </c>
      <c r="R238" s="0" t="n">
        <f aca="false">Q238*SQRT(SUMSQ(S$61,S6))</f>
        <v>0.0693913915045096</v>
      </c>
      <c r="S238" s="0" t="n">
        <f aca="false">R238/Q238</f>
        <v>0.0613227911594445</v>
      </c>
      <c r="U238" s="0" t="n">
        <f aca="false">D238/D6</f>
        <v>1.17330891792534</v>
      </c>
      <c r="V238" s="0" t="n">
        <f aca="false">G238/G6</f>
        <v>1.46969400840636</v>
      </c>
      <c r="W238" s="0" t="n">
        <f aca="false">J238/J6</f>
        <v>1.04465096463225</v>
      </c>
      <c r="X238" s="0" t="n">
        <f aca="false">M238/M6</f>
        <v>1.08751004466258</v>
      </c>
      <c r="Y238" s="0" t="n">
        <f aca="false">P238/P6</f>
        <v>1.42780668098298</v>
      </c>
      <c r="Z238" s="0" t="n">
        <f aca="false">S238/S6</f>
        <v>1.22078567795639</v>
      </c>
      <c r="AB238" s="0" t="n">
        <f aca="false">LOG(U238)</f>
        <v>0.0694123716102109</v>
      </c>
      <c r="AC238" s="0" t="n">
        <f aca="false">LOG(V238)</f>
        <v>0.167226923664079</v>
      </c>
      <c r="AD238" s="0" t="n">
        <f aca="false">LOG(W238)</f>
        <v>0.0189712096290986</v>
      </c>
      <c r="AE238" s="0" t="n">
        <f aca="false">LOG(X238)</f>
        <v>0.0364332769566839</v>
      </c>
      <c r="AF238" s="0" t="n">
        <f aca="false">LOG(Y238)</f>
        <v>0.154669409775016</v>
      </c>
      <c r="AG238" s="0" t="n">
        <f aca="false">LOG(Z238)</f>
        <v>0.0866394255739484</v>
      </c>
      <c r="AN238" s="0" t="n">
        <f aca="false">B238/GEOMEAN(B$237:B$250)</f>
        <v>0.965421438478918</v>
      </c>
      <c r="AO238" s="0" t="n">
        <f aca="false">E238/GEOMEAN(E$237:E$250)</f>
        <v>0.544527540565542</v>
      </c>
      <c r="AP238" s="0" t="n">
        <f aca="false">H238/GEOMEAN(H$237:H$250)</f>
        <v>1.52300753227857</v>
      </c>
      <c r="AQ238" s="0" t="n">
        <f aca="false">K238/GEOMEAN(K$237:K$250)</f>
        <v>0.740854380372138</v>
      </c>
      <c r="AR238" s="0" t="n">
        <f aca="false">N238/GEOMEAN(N$237:N$250)</f>
        <v>1.06498516440296</v>
      </c>
      <c r="AS238" s="0" t="n">
        <f aca="false">Q238/GEOMEAN(Q$237:Q$250)</f>
        <v>1.26742885134334</v>
      </c>
      <c r="AV238" s="0" t="n">
        <f aca="false">AN238/AN272</f>
        <v>1.00427463139508</v>
      </c>
      <c r="AW238" s="0" t="n">
        <f aca="false">AO238/AO272</f>
        <v>0.97733365455484</v>
      </c>
      <c r="AX238" s="0" t="n">
        <f aca="false">AP238/AP272</f>
        <v>0.986758694259866</v>
      </c>
      <c r="AY238" s="0" t="n">
        <f aca="false">AQ238/AQ272</f>
        <v>0.889870105789337</v>
      </c>
      <c r="AZ238" s="0" t="n">
        <f aca="false">AR238/AR272</f>
        <v>1.08799103323944</v>
      </c>
      <c r="BA238" s="0" t="n">
        <f aca="false">AS238/AS272</f>
        <v>1.03287571528808</v>
      </c>
      <c r="BC238" s="0" t="n">
        <f aca="false">IF(AV238&gt;1,AV238,1/AV238)</f>
        <v>1.00427463139508</v>
      </c>
      <c r="BD238" s="0" t="n">
        <f aca="false">IF(AW238&gt;1,AW238,1/AW238)</f>
        <v>1.02319202386976</v>
      </c>
      <c r="BE238" s="0" t="n">
        <f aca="false">IF(AX238&gt;1,AX238,1/AX238)</f>
        <v>1.0134189906987</v>
      </c>
      <c r="BF238" s="0" t="n">
        <f aca="false">IF(AY238&gt;1,AY238,1/AY238)</f>
        <v>1.12375951669146</v>
      </c>
      <c r="BG238" s="0" t="n">
        <f aca="false">IF(AZ238&gt;1,AZ238,1/AZ238)</f>
        <v>1.08799103323944</v>
      </c>
      <c r="BH238" s="0" t="n">
        <f aca="false">IF(BA238&gt;1,BA238,1/BA238)</f>
        <v>1.03287571528808</v>
      </c>
      <c r="BS238" s="6"/>
      <c r="BT238" s="6"/>
      <c r="BU238" s="6"/>
      <c r="BV238" s="6"/>
      <c r="BW238" s="6"/>
    </row>
    <row r="239" customFormat="false" ht="12.75" hidden="false" customHeight="false" outlineLevel="0" collapsed="false">
      <c r="A239" s="5" t="s">
        <v>19</v>
      </c>
      <c r="B239" s="0" t="n">
        <f aca="false">B7/B$61</f>
        <v>0.308498062406017</v>
      </c>
      <c r="C239" s="0" t="n">
        <f aca="false">B239*SQRT(SUMSQ(D$61,D7))</f>
        <v>0.0539072808582748</v>
      </c>
      <c r="D239" s="0" t="n">
        <f aca="false">C239/B239</f>
        <v>0.17474106786229</v>
      </c>
      <c r="E239" s="0" t="n">
        <f aca="false">E7/E$61</f>
        <v>0.273257563385263</v>
      </c>
      <c r="F239" s="0" t="n">
        <f aca="false">E239*SQRT(SUMSQ(G$61,G7))</f>
        <v>0.0186094196358372</v>
      </c>
      <c r="G239" s="0" t="n">
        <f aca="false">F239/E239</f>
        <v>0.0681021209634369</v>
      </c>
      <c r="H239" s="0" t="n">
        <f aca="false">H7/H$61</f>
        <v>0.100713803522716</v>
      </c>
      <c r="I239" s="0" t="n">
        <f aca="false">H239*SQRT(SUMSQ(J$61,J7))</f>
        <v>0.00793452250796782</v>
      </c>
      <c r="J239" s="0" t="n">
        <f aca="false">I239/H239</f>
        <v>0.0787828701770572</v>
      </c>
      <c r="K239" s="0" t="n">
        <f aca="false">K7/K$61</f>
        <v>0.90020989841811</v>
      </c>
      <c r="L239" s="0" t="n">
        <f aca="false">K239*SQRT(SUMSQ(M$61,M7))</f>
        <v>0.0457012281179824</v>
      </c>
      <c r="M239" s="0" t="n">
        <f aca="false">L239/K239</f>
        <v>0.050767302379468</v>
      </c>
      <c r="N239" s="0" t="n">
        <f aca="false">N7/N$61</f>
        <v>1.20024866666527</v>
      </c>
      <c r="O239" s="0" t="n">
        <f aca="false">N239*SQRT(SUMSQ(P$61,P7))</f>
        <v>0.114786958942119</v>
      </c>
      <c r="P239" s="0" t="n">
        <f aca="false">O239/N239</f>
        <v>0.0956359812179915</v>
      </c>
      <c r="Q239" s="0" t="n">
        <f aca="false">Q7/Q$61</f>
        <v>0.925518243456311</v>
      </c>
      <c r="R239" s="0" t="n">
        <f aca="false">Q239*SQRT(SUMSQ(S$61,S7))</f>
        <v>0.0564678867538358</v>
      </c>
      <c r="S239" s="0" t="n">
        <f aca="false">R239/Q239</f>
        <v>0.0610121811785781</v>
      </c>
      <c r="U239" s="0" t="n">
        <f aca="false">D239/D7</f>
        <v>1.02153827786653</v>
      </c>
      <c r="V239" s="0" t="n">
        <f aca="false">G239/G7</f>
        <v>1.38490183838579</v>
      </c>
      <c r="W239" s="0" t="n">
        <f aca="false">J239/J7</f>
        <v>1.42881422897788</v>
      </c>
      <c r="X239" s="0" t="n">
        <f aca="false">M239/M7</f>
        <v>1.26173253886762</v>
      </c>
      <c r="Y239" s="0" t="n">
        <f aca="false">P239/P7</f>
        <v>4.27517992263704</v>
      </c>
      <c r="Z239" s="0" t="n">
        <f aca="false">S239/S7</f>
        <v>1.22385225525934</v>
      </c>
      <c r="AB239" s="0" t="n">
        <f aca="false">LOG(U239)</f>
        <v>0.00925464463929847</v>
      </c>
      <c r="AC239" s="0" t="n">
        <f aca="false">LOG(V239)</f>
        <v>0.141418991770003</v>
      </c>
      <c r="AD239" s="0" t="n">
        <f aca="false">LOG(W239)</f>
        <v>0.154975766527538</v>
      </c>
      <c r="AE239" s="0" t="n">
        <f aca="false">LOG(X239)</f>
        <v>0.100967303240546</v>
      </c>
      <c r="AF239" s="0" t="n">
        <f aca="false">LOG(Y239)</f>
        <v>0.630954396903758</v>
      </c>
      <c r="AG239" s="0" t="n">
        <f aca="false">LOG(Z239)</f>
        <v>0.0877289924840047</v>
      </c>
      <c r="AN239" s="0" t="n">
        <f aca="false">B239/GEOMEAN(B$237:B$250)</f>
        <v>0.716595440506277</v>
      </c>
      <c r="AO239" s="0" t="n">
        <f aca="false">E239/GEOMEAN(E$237:E$250)</f>
        <v>0.95798629574559</v>
      </c>
      <c r="AP239" s="0" t="n">
        <f aca="false">H239/GEOMEAN(H$237:H$250)</f>
        <v>0.160642226670206</v>
      </c>
      <c r="AQ239" s="0" t="n">
        <f aca="false">K239/GEOMEAN(K$237:K$250)</f>
        <v>0.93126386470086</v>
      </c>
      <c r="AR239" s="0" t="n">
        <f aca="false">N239/GEOMEAN(N$237:N$250)</f>
        <v>1.03586308907722</v>
      </c>
      <c r="AS239" s="0" t="n">
        <f aca="false">Q239/GEOMEAN(Q$237:Q$250)</f>
        <v>1.03663266658925</v>
      </c>
      <c r="AV239" s="0" t="n">
        <f aca="false">AN239/AN273</f>
        <v>1.00427463139508</v>
      </c>
      <c r="AW239" s="0" t="n">
        <f aca="false">AO239/AO273</f>
        <v>0.97733365455484</v>
      </c>
      <c r="AX239" s="0" t="n">
        <f aca="false">AP239/AP273</f>
        <v>0.986758694259866</v>
      </c>
      <c r="AY239" s="0" t="n">
        <f aca="false">AQ239/AQ273</f>
        <v>0.889870105789337</v>
      </c>
      <c r="AZ239" s="0" t="n">
        <f aca="false">AR239/AR273</f>
        <v>1.08799103323944</v>
      </c>
      <c r="BA239" s="0" t="n">
        <f aca="false">AS239/AS273</f>
        <v>1.03287571528808</v>
      </c>
      <c r="BC239" s="0" t="n">
        <f aca="false">IF(AV239&gt;1,AV239,1/AV239)</f>
        <v>1.00427463139508</v>
      </c>
      <c r="BD239" s="0" t="n">
        <f aca="false">IF(AW239&gt;1,AW239,1/AW239)</f>
        <v>1.02319202386976</v>
      </c>
      <c r="BE239" s="0" t="n">
        <f aca="false">IF(AX239&gt;1,AX239,1/AX239)</f>
        <v>1.0134189906987</v>
      </c>
      <c r="BF239" s="0" t="n">
        <f aca="false">IF(AY239&gt;1,AY239,1/AY239)</f>
        <v>1.12375951669146</v>
      </c>
      <c r="BG239" s="0" t="n">
        <f aca="false">IF(AZ239&gt;1,AZ239,1/AZ239)</f>
        <v>1.08799103323944</v>
      </c>
      <c r="BH239" s="0" t="n">
        <f aca="false">IF(BA239&gt;1,BA239,1/BA239)</f>
        <v>1.03287571528808</v>
      </c>
      <c r="BS239" s="6"/>
      <c r="BT239" s="6"/>
      <c r="BU239" s="6"/>
      <c r="BV239" s="6"/>
      <c r="BW239" s="6"/>
    </row>
    <row r="240" customFormat="false" ht="13.5" hidden="false" customHeight="false" outlineLevel="0" collapsed="false">
      <c r="A240" s="5" t="s">
        <v>21</v>
      </c>
      <c r="B240" s="0" t="n">
        <f aca="false">B8/B$61</f>
        <v>0.0963881765879963</v>
      </c>
      <c r="C240" s="0" t="n">
        <f aca="false">B240*SQRT(SUMSQ(D$61,D8))</f>
        <v>0.0313951931517338</v>
      </c>
      <c r="D240" s="0" t="n">
        <f aca="false">C240/B240</f>
        <v>0.325716226440615</v>
      </c>
      <c r="E240" s="0" t="n">
        <f aca="false">E8/E$61</f>
        <v>0.260616440210281</v>
      </c>
      <c r="F240" s="0" t="n">
        <f aca="false">E240*SQRT(SUMSQ(G$61,G8))</f>
        <v>0.0137864530031845</v>
      </c>
      <c r="G240" s="0" t="n">
        <f aca="false">F240/E240</f>
        <v>0.0528993987948754</v>
      </c>
      <c r="H240" s="0" t="n">
        <f aca="false">H8/H$61</f>
        <v>0.196146024474188</v>
      </c>
      <c r="I240" s="0" t="n">
        <f aca="false">H240*SQRT(SUMSQ(J$61,J8))</f>
        <v>0.0130057371080847</v>
      </c>
      <c r="J240" s="0" t="n">
        <f aca="false">I240/H240</f>
        <v>0.0663064017889193</v>
      </c>
      <c r="K240" s="0" t="n">
        <f aca="false">K8/K$61</f>
        <v>1.10190511587661</v>
      </c>
      <c r="L240" s="0" t="n">
        <f aca="false">K240*SQRT(SUMSQ(M$61,M8))</f>
        <v>0.0452066394669896</v>
      </c>
      <c r="M240" s="0" t="n">
        <f aca="false">L240/K240</f>
        <v>0.0410258912638098</v>
      </c>
      <c r="N240" s="0" t="n">
        <f aca="false">N8/N$61</f>
        <v>1.29235283063749</v>
      </c>
      <c r="O240" s="0" t="n">
        <f aca="false">N240*SQRT(SUMSQ(P$61,P8))</f>
        <v>0.122282546998879</v>
      </c>
      <c r="P240" s="0" t="n">
        <f aca="false">O240/N240</f>
        <v>0.0946200945283336</v>
      </c>
      <c r="Q240" s="0" t="n">
        <f aca="false">Q8/Q$61</f>
        <v>0.702222437869</v>
      </c>
      <c r="R240" s="0" t="n">
        <f aca="false">Q240*SQRT(SUMSQ(S$61,S8))</f>
        <v>0.0263949994293152</v>
      </c>
      <c r="S240" s="0" t="n">
        <f aca="false">R240/Q240</f>
        <v>0.0375878041001009</v>
      </c>
      <c r="U240" s="0" t="n">
        <f aca="false">D240/D8</f>
        <v>1.00605895894088</v>
      </c>
      <c r="V240" s="0" t="n">
        <f aca="false">G240/G8</f>
        <v>2.19918791463358</v>
      </c>
      <c r="W240" s="0" t="n">
        <f aca="false">J240/J8</f>
        <v>1.89056216009414</v>
      </c>
      <c r="X240" s="0" t="n">
        <f aca="false">M240/M8</f>
        <v>1.52392059694135</v>
      </c>
      <c r="Y240" s="0" t="n">
        <f aca="false">P240/P8</f>
        <v>5.39901921820034</v>
      </c>
      <c r="Z240" s="0" t="n">
        <f aca="false">S240/S8</f>
        <v>2.83622517338696</v>
      </c>
      <c r="AB240" s="0" t="n">
        <f aca="false">LOG(U240)</f>
        <v>0.00262343279980543</v>
      </c>
      <c r="AC240" s="0" t="n">
        <f aca="false">LOG(V240)</f>
        <v>0.342262340230115</v>
      </c>
      <c r="AD240" s="0" t="n">
        <f aca="false">LOG(W240)</f>
        <v>0.276590961170691</v>
      </c>
      <c r="AE240" s="0" t="n">
        <f aca="false">LOG(X240)</f>
        <v>0.182962338913953</v>
      </c>
      <c r="AF240" s="0" t="n">
        <f aca="false">LOG(Y240)</f>
        <v>0.732314873376689</v>
      </c>
      <c r="AG240" s="0" t="n">
        <f aca="false">LOG(Z240)</f>
        <v>0.452740707356373</v>
      </c>
      <c r="AN240" s="0" t="n">
        <f aca="false">B240/GEOMEAN(B$237:B$250)</f>
        <v>0.22389549977389</v>
      </c>
      <c r="AO240" s="0" t="n">
        <f aca="false">E240/GEOMEAN(E$237:E$250)</f>
        <v>0.913669049355629</v>
      </c>
      <c r="AP240" s="0" t="n">
        <f aca="false">H240/GEOMEAN(H$237:H$250)</f>
        <v>0.312860134578625</v>
      </c>
      <c r="AQ240" s="0" t="n">
        <f aca="false">K240/GEOMEAN(K$237:K$250)</f>
        <v>1.13991683333867</v>
      </c>
      <c r="AR240" s="0" t="n">
        <f aca="false">N240/GEOMEAN(N$237:N$250)</f>
        <v>1.11535270357037</v>
      </c>
      <c r="AS240" s="0" t="n">
        <f aca="false">Q240/GEOMEAN(Q$237:Q$250)</f>
        <v>0.786528762078696</v>
      </c>
      <c r="AV240" s="0" t="n">
        <f aca="false">AN240/AN274</f>
        <v>1.00427463139508</v>
      </c>
      <c r="AW240" s="0" t="n">
        <f aca="false">AO240/AO274</f>
        <v>0.97733365455484</v>
      </c>
      <c r="AX240" s="0" t="n">
        <f aca="false">AP240/AP274</f>
        <v>0.986758694259866</v>
      </c>
      <c r="AY240" s="0" t="n">
        <f aca="false">AQ240/AQ274</f>
        <v>0.889870105789337</v>
      </c>
      <c r="AZ240" s="0" t="n">
        <f aca="false">AR240/AR274</f>
        <v>1.08799103323944</v>
      </c>
      <c r="BA240" s="0" t="n">
        <f aca="false">AS240/AS274</f>
        <v>1.03287571528808</v>
      </c>
      <c r="BC240" s="0" t="n">
        <f aca="false">IF(AV240&gt;1,AV240,1/AV240)</f>
        <v>1.00427463139508</v>
      </c>
      <c r="BD240" s="0" t="n">
        <f aca="false">IF(AW240&gt;1,AW240,1/AW240)</f>
        <v>1.02319202386976</v>
      </c>
      <c r="BE240" s="0" t="n">
        <f aca="false">IF(AX240&gt;1,AX240,1/AX240)</f>
        <v>1.0134189906987</v>
      </c>
      <c r="BF240" s="0" t="n">
        <f aca="false">IF(AY240&gt;1,AY240,1/AY240)</f>
        <v>1.12375951669146</v>
      </c>
      <c r="BG240" s="0" t="n">
        <f aca="false">IF(AZ240&gt;1,AZ240,1/AZ240)</f>
        <v>1.08799103323944</v>
      </c>
      <c r="BH240" s="0" t="n">
        <f aca="false">IF(BA240&gt;1,BA240,1/BA240)</f>
        <v>1.03287571528808</v>
      </c>
      <c r="BJ240" s="11" t="s">
        <v>64</v>
      </c>
      <c r="BK240" s="11"/>
      <c r="BS240" s="6"/>
      <c r="BT240" s="6"/>
      <c r="BU240" s="6"/>
      <c r="BV240" s="6"/>
      <c r="BW240" s="6"/>
    </row>
    <row r="241" customFormat="false" ht="12.75" hidden="false" customHeight="false" outlineLevel="0" collapsed="false">
      <c r="A241" s="5" t="s">
        <v>22</v>
      </c>
      <c r="B241" s="0" t="n">
        <f aca="false">B9/B$61</f>
        <v>0.556710809114343</v>
      </c>
      <c r="C241" s="0" t="n">
        <f aca="false">B241*SQRT(SUMSQ(D$61,D9))</f>
        <v>0.0223982605019062</v>
      </c>
      <c r="D241" s="0" t="n">
        <f aca="false">C241/B241</f>
        <v>0.0402332057060991</v>
      </c>
      <c r="E241" s="0" t="n">
        <f aca="false">E9/E$61</f>
        <v>0.479632059662632</v>
      </c>
      <c r="F241" s="0" t="n">
        <f aca="false">E241*SQRT(SUMSQ(G$61,G9))</f>
        <v>0.0566314728871611</v>
      </c>
      <c r="G241" s="0" t="n">
        <f aca="false">F241/E241</f>
        <v>0.118072742941735</v>
      </c>
      <c r="H241" s="0" t="n">
        <f aca="false">H9/H$61</f>
        <v>0.436786447958347</v>
      </c>
      <c r="I241" s="0" t="n">
        <f aca="false">H241*SQRT(SUMSQ(J$61,J9))</f>
        <v>0.0491198095776599</v>
      </c>
      <c r="J241" s="0" t="n">
        <f aca="false">I241/H241</f>
        <v>0.112457265575108</v>
      </c>
      <c r="K241" s="0" t="n">
        <f aca="false">K9/K$61</f>
        <v>1.13681697323601</v>
      </c>
      <c r="L241" s="0" t="n">
        <f aca="false">K241*SQRT(SUMSQ(M$61,M9))</f>
        <v>0.0360458666860302</v>
      </c>
      <c r="M241" s="0" t="n">
        <f aca="false">L241/K241</f>
        <v>0.0317077133211898</v>
      </c>
      <c r="N241" s="0" t="n">
        <f aca="false">N9/N$61</f>
        <v>1.0034717485095</v>
      </c>
      <c r="O241" s="0" t="n">
        <f aca="false">N241*SQRT(SUMSQ(P$61,P9))</f>
        <v>0.0936949627451937</v>
      </c>
      <c r="P241" s="0" t="n">
        <f aca="false">O241/N241</f>
        <v>0.0933708027997426</v>
      </c>
      <c r="Q241" s="0" t="n">
        <f aca="false">Q9/Q$61</f>
        <v>0.876605721316035</v>
      </c>
      <c r="R241" s="0" t="n">
        <f aca="false">Q241*SQRT(SUMSQ(S$61,S9))</f>
        <v>0.0312545173125966</v>
      </c>
      <c r="S241" s="0" t="n">
        <f aca="false">R241/Q241</f>
        <v>0.0356540193071917</v>
      </c>
      <c r="U241" s="0" t="n">
        <f aca="false">D241/D9</f>
        <v>2.16703000453245</v>
      </c>
      <c r="V241" s="0" t="n">
        <f aca="false">G241/G9</f>
        <v>1.09058485787977</v>
      </c>
      <c r="W241" s="0" t="n">
        <f aca="false">J241/J9</f>
        <v>1.15499356321202</v>
      </c>
      <c r="X241" s="0" t="n">
        <f aca="false">M241/M9</f>
        <v>4.62452473753072</v>
      </c>
      <c r="Y241" s="0" t="n">
        <f aca="false">P241/P9</f>
        <v>10.9821427905379</v>
      </c>
      <c r="Z241" s="0" t="n">
        <f aca="false">S241/S9</f>
        <v>6.11446515275401</v>
      </c>
      <c r="AB241" s="0" t="n">
        <f aca="false">LOG(U241)</f>
        <v>0.335864924569778</v>
      </c>
      <c r="AC241" s="0" t="n">
        <f aca="false">LOG(V241)</f>
        <v>0.0376594634728322</v>
      </c>
      <c r="AD241" s="0" t="n">
        <f aca="false">LOG(W241)</f>
        <v>0.0625795639084307</v>
      </c>
      <c r="AE241" s="0" t="n">
        <f aca="false">LOG(X241)</f>
        <v>0.665067106918605</v>
      </c>
      <c r="AF241" s="0" t="n">
        <f aca="false">LOG(Y241)</f>
        <v>1.04068708613529</v>
      </c>
      <c r="AG241" s="0" t="n">
        <f aca="false">LOG(Z241)</f>
        <v>0.786358474231437</v>
      </c>
      <c r="AN241" s="0" t="n">
        <f aca="false">B241/GEOMEAN(B$237:B$250)</f>
        <v>1.29315699547848</v>
      </c>
      <c r="AO241" s="0" t="n">
        <f aca="false">E241/GEOMEAN(E$237:E$250)</f>
        <v>1.68149395195044</v>
      </c>
      <c r="AP241" s="0" t="n">
        <f aca="false">H241/GEOMEAN(H$237:H$250)</f>
        <v>0.696690474643555</v>
      </c>
      <c r="AQ241" s="0" t="n">
        <f aca="false">K241/GEOMEAN(K$237:K$250)</f>
        <v>1.17603302275798</v>
      </c>
      <c r="AR241" s="0" t="n">
        <f aca="false">N241/GEOMEAN(N$237:N$250)</f>
        <v>0.866036658970657</v>
      </c>
      <c r="AS241" s="0" t="n">
        <f aca="false">Q241/GEOMEAN(Q$237:Q$250)</f>
        <v>0.981847881292602</v>
      </c>
      <c r="AV241" s="0" t="n">
        <f aca="false">AN241/AN275</f>
        <v>1.00427463139508</v>
      </c>
      <c r="AW241" s="0" t="n">
        <f aca="false">AO241/AO275</f>
        <v>0.97733365455484</v>
      </c>
      <c r="AX241" s="0" t="n">
        <f aca="false">AP241/AP275</f>
        <v>0.986758694259866</v>
      </c>
      <c r="AY241" s="0" t="n">
        <f aca="false">AQ241/AQ275</f>
        <v>0.889870105789337</v>
      </c>
      <c r="AZ241" s="0" t="n">
        <f aca="false">AR241/AR275</f>
        <v>1.08799103323944</v>
      </c>
      <c r="BA241" s="0" t="n">
        <f aca="false">AS241/AS275</f>
        <v>1.03287571528808</v>
      </c>
      <c r="BC241" s="0" t="n">
        <f aca="false">IF(AV241&gt;1,AV241,1/AV241)</f>
        <v>1.00427463139508</v>
      </c>
      <c r="BD241" s="0" t="n">
        <f aca="false">IF(AW241&gt;1,AW241,1/AW241)</f>
        <v>1.02319202386977</v>
      </c>
      <c r="BE241" s="0" t="n">
        <f aca="false">IF(AX241&gt;1,AX241,1/AX241)</f>
        <v>1.0134189906987</v>
      </c>
      <c r="BF241" s="0" t="n">
        <f aca="false">IF(AY241&gt;1,AY241,1/AY241)</f>
        <v>1.12375951669146</v>
      </c>
      <c r="BG241" s="0" t="n">
        <f aca="false">IF(AZ241&gt;1,AZ241,1/AZ241)</f>
        <v>1.08799103323944</v>
      </c>
      <c r="BH241" s="0" t="n">
        <f aca="false">IF(BA241&gt;1,BA241,1/BA241)</f>
        <v>1.03287571528808</v>
      </c>
      <c r="BJ241" s="16" t="n">
        <f aca="false">MAX(BC243:BH244)</f>
        <v>1.12375951669146</v>
      </c>
      <c r="BK241" s="16"/>
      <c r="BS241" s="6"/>
      <c r="BT241" s="6"/>
      <c r="BU241" s="6"/>
      <c r="BV241" s="6"/>
      <c r="BW241" s="6"/>
    </row>
    <row r="242" customFormat="false" ht="12.75" hidden="false" customHeight="false" outlineLevel="0" collapsed="false">
      <c r="A242" s="5" t="s">
        <v>23</v>
      </c>
      <c r="B242" s="0" t="n">
        <f aca="false">B10/B$61</f>
        <v>0.563179477126282</v>
      </c>
      <c r="C242" s="0" t="n">
        <f aca="false">B242*SQRT(SUMSQ(D$61,D10))</f>
        <v>0.0409224941012593</v>
      </c>
      <c r="D242" s="0" t="n">
        <f aca="false">C242/B242</f>
        <v>0.0726633262811231</v>
      </c>
      <c r="E242" s="0" t="n">
        <f aca="false">E10/E$61</f>
        <v>0.215635507998048</v>
      </c>
      <c r="F242" s="0" t="n">
        <f aca="false">E242*SQRT(SUMSQ(G$61,G10))</f>
        <v>0.0143185879139932</v>
      </c>
      <c r="G242" s="0" t="n">
        <f aca="false">F242/E242</f>
        <v>0.0664018094558101</v>
      </c>
      <c r="H242" s="0" t="n">
        <f aca="false">H10/H$61</f>
        <v>1.19471513515602</v>
      </c>
      <c r="I242" s="0" t="n">
        <f aca="false">H242*SQRT(SUMSQ(J$61,J10))</f>
        <v>0.2346773213592</v>
      </c>
      <c r="J242" s="0" t="n">
        <f aca="false">I242/H242</f>
        <v>0.19642952068951</v>
      </c>
      <c r="K242" s="0" t="n">
        <f aca="false">K10/K$61</f>
        <v>0.963707118391553</v>
      </c>
      <c r="L242" s="0" t="n">
        <f aca="false">K242*SQRT(SUMSQ(M$61,M10))</f>
        <v>0.113902170529076</v>
      </c>
      <c r="M242" s="0" t="n">
        <f aca="false">L242/K242</f>
        <v>0.118191687448756</v>
      </c>
      <c r="N242" s="0" t="n">
        <f aca="false">N10/N$61</f>
        <v>1.33022165910772</v>
      </c>
      <c r="O242" s="0" t="n">
        <f aca="false">N242*SQRT(SUMSQ(P$61,P10))</f>
        <v>0.135015086031324</v>
      </c>
      <c r="P242" s="0" t="n">
        <f aca="false">O242/N242</f>
        <v>0.101498186491633</v>
      </c>
      <c r="Q242" s="0" t="n">
        <f aca="false">Q10/Q$61</f>
        <v>0.780065226013374</v>
      </c>
      <c r="R242" s="0" t="n">
        <f aca="false">Q242*SQRT(SUMSQ(S$61,S10))</f>
        <v>0.0442800490288746</v>
      </c>
      <c r="S242" s="0" t="n">
        <f aca="false">R242/Q242</f>
        <v>0.0567645467997255</v>
      </c>
      <c r="U242" s="0" t="n">
        <f aca="false">D242/D10</f>
        <v>1.14805499585389</v>
      </c>
      <c r="V242" s="0" t="n">
        <f aca="false">G242/G10</f>
        <v>1.41909747445424</v>
      </c>
      <c r="W242" s="0" t="n">
        <f aca="false">J242/J10</f>
        <v>1.0437445406811</v>
      </c>
      <c r="X242" s="0" t="n">
        <f aca="false">M242/M10</f>
        <v>1.03617510929987</v>
      </c>
      <c r="Y242" s="0" t="n">
        <f aca="false">P242/P10</f>
        <v>2.49413666437827</v>
      </c>
      <c r="Z242" s="0" t="n">
        <f aca="false">S242/S10</f>
        <v>1.27407861521458</v>
      </c>
      <c r="AB242" s="0" t="n">
        <f aca="false">LOG(U242)</f>
        <v>0.0599626927865095</v>
      </c>
      <c r="AC242" s="0" t="n">
        <f aca="false">LOG(V242)</f>
        <v>0.15201222714437</v>
      </c>
      <c r="AD242" s="0" t="n">
        <f aca="false">LOG(W242)</f>
        <v>0.0185942169148694</v>
      </c>
      <c r="AE242" s="0" t="n">
        <f aca="false">LOG(X242)</f>
        <v>0.0154331555794067</v>
      </c>
      <c r="AF242" s="0" t="n">
        <f aca="false">LOG(Y242)</f>
        <v>0.396920246640212</v>
      </c>
      <c r="AG242" s="0" t="n">
        <f aca="false">LOG(Z242)</f>
        <v>0.105196226351385</v>
      </c>
      <c r="AN242" s="0" t="n">
        <f aca="false">B242/GEOMEAN(B$237:B$250)</f>
        <v>1.30818275598846</v>
      </c>
      <c r="AO242" s="0" t="n">
        <f aca="false">E242/GEOMEAN(E$237:E$250)</f>
        <v>0.755974908723822</v>
      </c>
      <c r="AP242" s="0" t="n">
        <f aca="false">H242/GEOMEAN(H$237:H$250)</f>
        <v>1.90561465097255</v>
      </c>
      <c r="AQ242" s="0" t="n">
        <f aca="false">K242/GEOMEAN(K$237:K$250)</f>
        <v>0.996951507742932</v>
      </c>
      <c r="AR242" s="0" t="n">
        <f aca="false">N242/GEOMEAN(N$237:N$250)</f>
        <v>1.14803503243135</v>
      </c>
      <c r="AS242" s="0" t="n">
        <f aca="false">Q242/GEOMEAN(Q$237:Q$250)</f>
        <v>0.873717078051264</v>
      </c>
      <c r="AV242" s="0" t="n">
        <f aca="false">AN242/AN276</f>
        <v>1.00427463139508</v>
      </c>
      <c r="AW242" s="0" t="n">
        <f aca="false">AO242/AO276</f>
        <v>0.97733365455484</v>
      </c>
      <c r="AX242" s="0" t="n">
        <f aca="false">AP242/AP276</f>
        <v>0.986758694259866</v>
      </c>
      <c r="AY242" s="0" t="n">
        <f aca="false">AQ242/AQ276</f>
        <v>0.889870105789337</v>
      </c>
      <c r="AZ242" s="0" t="n">
        <f aca="false">AR242/AR276</f>
        <v>1.08799103323944</v>
      </c>
      <c r="BA242" s="0" t="n">
        <f aca="false">AS242/AS276</f>
        <v>1.03287571528808</v>
      </c>
      <c r="BC242" s="0" t="n">
        <f aca="false">IF(AV242&gt;1,AV242,1/AV242)</f>
        <v>1.00427463139508</v>
      </c>
      <c r="BD242" s="0" t="n">
        <f aca="false">IF(AW242&gt;1,AW242,1/AW242)</f>
        <v>1.02319202386976</v>
      </c>
      <c r="BE242" s="0" t="n">
        <f aca="false">IF(AX242&gt;1,AX242,1/AX242)</f>
        <v>1.0134189906987</v>
      </c>
      <c r="BF242" s="0" t="n">
        <f aca="false">IF(AY242&gt;1,AY242,1/AY242)</f>
        <v>1.12375951669146</v>
      </c>
      <c r="BG242" s="0" t="n">
        <f aca="false">IF(AZ242&gt;1,AZ242,1/AZ242)</f>
        <v>1.08799103323944</v>
      </c>
      <c r="BH242" s="0" t="n">
        <f aca="false">IF(BA242&gt;1,BA242,1/BA242)</f>
        <v>1.03287571528808</v>
      </c>
      <c r="BS242" s="6"/>
      <c r="BT242" s="6"/>
      <c r="BU242" s="6"/>
      <c r="BV242" s="6"/>
      <c r="BW242" s="6"/>
    </row>
    <row r="243" customFormat="false" ht="13.5" hidden="false" customHeight="false" outlineLevel="0" collapsed="false">
      <c r="A243" s="5" t="s">
        <v>24</v>
      </c>
      <c r="B243" s="0" t="n">
        <f aca="false">B11/B$61</f>
        <v>0.971531941153606</v>
      </c>
      <c r="C243" s="0" t="n">
        <f aca="false">B243*SQRT(SUMSQ(D$61,D11))</f>
        <v>0.15139776204584</v>
      </c>
      <c r="D243" s="0" t="n">
        <f aca="false">C243/B243</f>
        <v>0.155834055096602</v>
      </c>
      <c r="E243" s="0" t="n">
        <f aca="false">E11/E$61</f>
        <v>0.283876107267719</v>
      </c>
      <c r="F243" s="0" t="n">
        <f aca="false">E243*SQRT(SUMSQ(G$61,G11))</f>
        <v>0.0157177418316447</v>
      </c>
      <c r="G243" s="0" t="n">
        <f aca="false">F243/E243</f>
        <v>0.0553683153644964</v>
      </c>
      <c r="H243" s="0" t="n">
        <f aca="false">H11/H$61</f>
        <v>0.828362031494619</v>
      </c>
      <c r="I243" s="0" t="n">
        <f aca="false">H243*SQRT(SUMSQ(J$61,J11))</f>
        <v>0.0901875973812394</v>
      </c>
      <c r="J243" s="0" t="n">
        <f aca="false">I243/H243</f>
        <v>0.10887461514685</v>
      </c>
      <c r="K243" s="0" t="n">
        <f aca="false">K11/K$61</f>
        <v>0.854607174264899</v>
      </c>
      <c r="L243" s="0" t="n">
        <f aca="false">K243*SQRT(SUMSQ(M$61,M11))</f>
        <v>0.0589460346786583</v>
      </c>
      <c r="M243" s="0" t="n">
        <f aca="false">L243/K243</f>
        <v>0.0689744205919654</v>
      </c>
      <c r="N243" s="0" t="n">
        <f aca="false">N11/N$61</f>
        <v>1.21279300137573</v>
      </c>
      <c r="O243" s="0" t="n">
        <f aca="false">N243*SQRT(SUMSQ(P$61,P11))</f>
        <v>0.119379319444509</v>
      </c>
      <c r="P243" s="0" t="n">
        <f aca="false">O243/N243</f>
        <v>0.0984333841876494</v>
      </c>
      <c r="Q243" s="0" t="n">
        <f aca="false">Q11/Q$61</f>
        <v>0.964821079837023</v>
      </c>
      <c r="R243" s="0" t="n">
        <f aca="false">Q243*SQRT(SUMSQ(S$61,S11))</f>
        <v>0.0491321017153367</v>
      </c>
      <c r="S243" s="0" t="n">
        <f aca="false">R243/Q243</f>
        <v>0.0509235367490479</v>
      </c>
      <c r="U243" s="0" t="n">
        <f aca="false">D243/D11</f>
        <v>1.02731065816091</v>
      </c>
      <c r="V243" s="0" t="n">
        <f aca="false">G243/G11</f>
        <v>1.90371241633793</v>
      </c>
      <c r="W243" s="0" t="n">
        <f aca="false">J243/J11</f>
        <v>1.16811730761743</v>
      </c>
      <c r="X243" s="0" t="n">
        <f aca="false">M243/M11</f>
        <v>1.1190450562041</v>
      </c>
      <c r="Y243" s="0" t="n">
        <f aca="false">P243/P11</f>
        <v>3.0474450385076</v>
      </c>
      <c r="Z243" s="0" t="n">
        <f aca="false">S243/S11</f>
        <v>1.38289386223698</v>
      </c>
      <c r="AB243" s="0" t="n">
        <f aca="false">LOG(U243)</f>
        <v>0.0117017938636418</v>
      </c>
      <c r="AC243" s="0" t="n">
        <f aca="false">LOG(V243)</f>
        <v>0.279601342456684</v>
      </c>
      <c r="AD243" s="0" t="n">
        <f aca="false">LOG(W243)</f>
        <v>0.0674864587804324</v>
      </c>
      <c r="AE243" s="0" t="n">
        <f aca="false">LOG(X243)</f>
        <v>0.048847572915197</v>
      </c>
      <c r="AF243" s="0" t="n">
        <f aca="false">LOG(Y243)</f>
        <v>0.483935881743049</v>
      </c>
      <c r="AG243" s="0" t="n">
        <f aca="false">LOG(Z243)</f>
        <v>0.140788849079909</v>
      </c>
      <c r="AN243" s="0" t="n">
        <f aca="false">B243/GEOMEAN(B$237:B$250)</f>
        <v>2.25672522513486</v>
      </c>
      <c r="AO243" s="0" t="n">
        <f aca="false">E243/GEOMEAN(E$237:E$250)</f>
        <v>0.995212784169716</v>
      </c>
      <c r="AP243" s="0" t="n">
        <f aca="false">H243/GEOMEAN(H$237:H$250)</f>
        <v>1.32126795507566</v>
      </c>
      <c r="AQ243" s="0" t="n">
        <f aca="false">K243/GEOMEAN(K$237:K$250)</f>
        <v>0.884088012479691</v>
      </c>
      <c r="AR243" s="0" t="n">
        <f aca="false">N243/GEOMEAN(N$237:N$250)</f>
        <v>1.04668935672033</v>
      </c>
      <c r="AS243" s="0" t="n">
        <f aca="false">Q243/GEOMEAN(Q$237:Q$250)</f>
        <v>1.08065406148872</v>
      </c>
      <c r="AV243" s="0" t="n">
        <f aca="false">AN243/AN277</f>
        <v>1.00427463139508</v>
      </c>
      <c r="AW243" s="0" t="n">
        <f aca="false">AO243/AO277</f>
        <v>0.97733365455484</v>
      </c>
      <c r="AX243" s="0" t="n">
        <f aca="false">AP243/AP277</f>
        <v>0.986758694259866</v>
      </c>
      <c r="AY243" s="0" t="n">
        <f aca="false">AQ243/AQ277</f>
        <v>0.889870105789337</v>
      </c>
      <c r="AZ243" s="0" t="n">
        <f aca="false">AR243/AR277</f>
        <v>1.08799103323944</v>
      </c>
      <c r="BA243" s="0" t="n">
        <f aca="false">AS243/AS277</f>
        <v>1.03287571528808</v>
      </c>
      <c r="BC243" s="0" t="n">
        <f aca="false">IF(AV243&gt;1,AV243,1/AV243)</f>
        <v>1.00427463139508</v>
      </c>
      <c r="BD243" s="0" t="n">
        <f aca="false">IF(AW243&gt;1,AW243,1/AW243)</f>
        <v>1.02319202386977</v>
      </c>
      <c r="BE243" s="0" t="n">
        <f aca="false">IF(AX243&gt;1,AX243,1/AX243)</f>
        <v>1.0134189906987</v>
      </c>
      <c r="BF243" s="0" t="n">
        <f aca="false">IF(AY243&gt;1,AY243,1/AY243)</f>
        <v>1.12375951669146</v>
      </c>
      <c r="BG243" s="0" t="n">
        <f aca="false">IF(AZ243&gt;1,AZ243,1/AZ243)</f>
        <v>1.08799103323944</v>
      </c>
      <c r="BH243" s="0" t="n">
        <f aca="false">IF(BA243&gt;1,BA243,1/BA243)</f>
        <v>1.03287571528808</v>
      </c>
      <c r="BJ243" s="11" t="s">
        <v>65</v>
      </c>
      <c r="BK243" s="11"/>
      <c r="BM243" s="0" t="n">
        <f aca="false">LOG(BC243)</f>
        <v>0.00185249228100916</v>
      </c>
      <c r="BN243" s="0" t="n">
        <f aca="false">LOG(BD243)</f>
        <v>0.00995714601042405</v>
      </c>
      <c r="BO243" s="0" t="n">
        <f aca="false">LOG(BE243)</f>
        <v>0.0057890383781533</v>
      </c>
      <c r="BP243" s="0" t="n">
        <f aca="false">LOG(BF243)</f>
        <v>0.0506733826314605</v>
      </c>
      <c r="BQ243" s="0" t="n">
        <f aca="false">LOG(BG243)</f>
        <v>0.036625316106023</v>
      </c>
      <c r="BR243" s="0" t="n">
        <f aca="false">LOG(BH243)</f>
        <v>0.0140480665226343</v>
      </c>
      <c r="BS243" s="6"/>
      <c r="BT243" s="6"/>
      <c r="BU243" s="6"/>
      <c r="BV243" s="6"/>
      <c r="BW243" s="6"/>
    </row>
    <row r="244" customFormat="false" ht="12.75" hidden="false" customHeight="false" outlineLevel="0" collapsed="false">
      <c r="A244" s="5" t="s">
        <v>36</v>
      </c>
      <c r="B244" s="0" t="n">
        <f aca="false">B25/B$63</f>
        <v>1</v>
      </c>
      <c r="C244" s="0" t="n">
        <f aca="false">B244*SQRT(SUMSQ(D$63,D25))</f>
        <v>0.0747288333919213</v>
      </c>
      <c r="D244" s="0" t="n">
        <f aca="false">C244/B244</f>
        <v>0.0747288333919213</v>
      </c>
      <c r="E244" s="0" t="n">
        <f aca="false">E25/E$63</f>
        <v>1</v>
      </c>
      <c r="F244" s="0" t="n">
        <f aca="false">E244*SQRT(SUMSQ(G$63,G25))</f>
        <v>0.0900452136732093</v>
      </c>
      <c r="G244" s="0" t="n">
        <f aca="false">F244/E244</f>
        <v>0.0900452136732093</v>
      </c>
      <c r="H244" s="0" t="n">
        <f aca="false">H25/H$63</f>
        <v>1</v>
      </c>
      <c r="I244" s="0" t="n">
        <f aca="false">H244*SQRT(SUMSQ(J$63,J25))</f>
        <v>0.0640958001291984</v>
      </c>
      <c r="J244" s="0" t="n">
        <f aca="false">I244/H244</f>
        <v>0.0640958001291984</v>
      </c>
      <c r="K244" s="0" t="n">
        <f aca="false">K25/K$63</f>
        <v>1</v>
      </c>
      <c r="L244" s="0" t="n">
        <f aca="false">K244*SQRT(SUMSQ(M$63,M25))</f>
        <v>0.0792220685978901</v>
      </c>
      <c r="M244" s="0" t="n">
        <f aca="false">L244/K244</f>
        <v>0.0792220685978901</v>
      </c>
      <c r="N244" s="0" t="n">
        <f aca="false">N25/N$63</f>
        <v>1</v>
      </c>
      <c r="O244" s="0" t="n">
        <f aca="false">N244*SQRT(SUMSQ(P$63,P25))</f>
        <v>0.16995654998293</v>
      </c>
      <c r="P244" s="0" t="n">
        <f aca="false">O244/N244</f>
        <v>0.16995654998293</v>
      </c>
      <c r="Q244" s="0" t="n">
        <f aca="false">Q25/Q$63</f>
        <v>1</v>
      </c>
      <c r="R244" s="0" t="n">
        <f aca="false">Q244*SQRT(SUMSQ(S$63,S25))</f>
        <v>0.0632855235656574</v>
      </c>
      <c r="S244" s="0" t="n">
        <f aca="false">R244/Q244</f>
        <v>0.0632855235656574</v>
      </c>
      <c r="U244" s="0" t="n">
        <f aca="false">D244/D25</f>
        <v>1.4142135623731</v>
      </c>
      <c r="V244" s="0" t="n">
        <f aca="false">G244/G25</f>
        <v>1.4142135623731</v>
      </c>
      <c r="W244" s="0" t="n">
        <f aca="false">J244/J25</f>
        <v>1.4142135623731</v>
      </c>
      <c r="X244" s="0" t="n">
        <f aca="false">M244/M25</f>
        <v>1.4142135623731</v>
      </c>
      <c r="Y244" s="0" t="n">
        <f aca="false">P244/P25</f>
        <v>1.4142135623731</v>
      </c>
      <c r="Z244" s="0" t="n">
        <f aca="false">S244/S25</f>
        <v>1.4142135623731</v>
      </c>
      <c r="AB244" s="0" t="n">
        <f aca="false">LOG(U244)</f>
        <v>0.150514997831991</v>
      </c>
      <c r="AC244" s="0" t="n">
        <f aca="false">LOG(V244)</f>
        <v>0.150514997831991</v>
      </c>
      <c r="AD244" s="0" t="n">
        <f aca="false">LOG(W244)</f>
        <v>0.150514997831991</v>
      </c>
      <c r="AE244" s="0" t="n">
        <f aca="false">LOG(X244)</f>
        <v>0.150514997831991</v>
      </c>
      <c r="AF244" s="0" t="n">
        <f aca="false">LOG(Y244)</f>
        <v>0.150514997831991</v>
      </c>
      <c r="AG244" s="0" t="n">
        <f aca="false">LOG(Z244)</f>
        <v>0.150514997831991</v>
      </c>
      <c r="AN244" s="0" t="n">
        <f aca="false">B244/GEOMEAN(B$237:B$250)</f>
        <v>2.3228523217211</v>
      </c>
      <c r="AO244" s="0" t="n">
        <f aca="false">E244/GEOMEAN(E$237:E$250)</f>
        <v>3.50579974393951</v>
      </c>
      <c r="AP244" s="0" t="n">
        <f aca="false">H244/GEOMEAN(H$237:H$250)</f>
        <v>1.59503683756688</v>
      </c>
      <c r="AQ244" s="0" t="n">
        <f aca="false">K244/GEOMEAN(K$237:K$250)</f>
        <v>1.03449636172333</v>
      </c>
      <c r="AR244" s="0" t="n">
        <f aca="false">N244/GEOMEAN(N$237:N$250)</f>
        <v>0.863040399749187</v>
      </c>
      <c r="AS244" s="0" t="n">
        <f aca="false">Q244/GEOMEAN(Q$237:Q$250)</f>
        <v>1.12005643748089</v>
      </c>
      <c r="AV244" s="0" t="n">
        <f aca="false">AN244/AN278</f>
        <v>0.995035920672954</v>
      </c>
      <c r="AW244" s="0" t="n">
        <f aca="false">AO244/AO278</f>
        <v>1.02710932074692</v>
      </c>
      <c r="AX244" s="0" t="n">
        <f aca="false">AP244/AP278</f>
        <v>1.01567293102909</v>
      </c>
      <c r="AY244" s="0" t="n">
        <f aca="false">AQ244/AQ278</f>
        <v>1.12375951669146</v>
      </c>
      <c r="AZ244" s="0" t="n">
        <f aca="false">AR244/AR278</f>
        <v>0.919125222036571</v>
      </c>
      <c r="BA244" s="0" t="n">
        <f aca="false">AS244/AS278</f>
        <v>0.968170695852881</v>
      </c>
      <c r="BC244" s="0" t="n">
        <f aca="false">IF(AV244&gt;1,AV244,1/AV244)</f>
        <v>1.00498884434613</v>
      </c>
      <c r="BD244" s="0" t="n">
        <f aca="false">IF(AW244&gt;1,AW244,1/AW244)</f>
        <v>1.02710932074692</v>
      </c>
      <c r="BE244" s="0" t="n">
        <f aca="false">IF(AX244&gt;1,AX244,1/AX244)</f>
        <v>1.01567293102909</v>
      </c>
      <c r="BF244" s="0" t="n">
        <f aca="false">IF(AY244&gt;1,AY244,1/AY244)</f>
        <v>1.12375951669146</v>
      </c>
      <c r="BG244" s="0" t="n">
        <f aca="false">IF(AZ244&gt;1,AZ244,1/AZ244)</f>
        <v>1.08799103323944</v>
      </c>
      <c r="BH244" s="0" t="n">
        <f aca="false">IF(BA244&gt;1,BA244,1/BA244)</f>
        <v>1.03287571528808</v>
      </c>
      <c r="BJ244" s="16" t="n">
        <f aca="false">AVERAGE(BC243:BH244)</f>
        <v>1.04815910604364</v>
      </c>
      <c r="BK244" s="16"/>
      <c r="BM244" s="0" t="n">
        <f aca="false">LOG(BC244)</f>
        <v>0.00216124099451091</v>
      </c>
      <c r="BN244" s="0" t="n">
        <f aca="false">LOG(BD244)</f>
        <v>0.0116166703454947</v>
      </c>
      <c r="BO244" s="0" t="n">
        <f aca="false">LOG(BE244)</f>
        <v>0.00675387810784549</v>
      </c>
      <c r="BP244" s="0" t="n">
        <f aca="false">LOG(BF244)</f>
        <v>0.0506733826314605</v>
      </c>
      <c r="BQ244" s="0" t="n">
        <f aca="false">LOG(BG244)</f>
        <v>0.0366253161060232</v>
      </c>
      <c r="BR244" s="0" t="n">
        <f aca="false">LOG(BH244)</f>
        <v>0.0140480665226343</v>
      </c>
      <c r="BS244" s="6"/>
      <c r="BT244" s="6"/>
      <c r="BU244" s="6"/>
      <c r="BV244" s="6"/>
      <c r="BW244" s="6"/>
    </row>
    <row r="245" customFormat="false" ht="12.75" hidden="false" customHeight="false" outlineLevel="0" collapsed="false">
      <c r="A245" s="5" t="s">
        <v>38</v>
      </c>
      <c r="B245" s="0" t="n">
        <f aca="false">B26/B$63</f>
        <v>0.411795508633786</v>
      </c>
      <c r="C245" s="0" t="n">
        <f aca="false">B245*SQRT(SUMSQ(D$63,D26))</f>
        <v>0.0369883334037173</v>
      </c>
      <c r="D245" s="0" t="n">
        <f aca="false">C245/B245</f>
        <v>0.089822090402184</v>
      </c>
      <c r="E245" s="0" t="n">
        <f aca="false">E26/E$63</f>
        <v>0.163232473386115</v>
      </c>
      <c r="F245" s="0" t="n">
        <f aca="false">E245*SQRT(SUMSQ(G$63,G26))</f>
        <v>0.015522450588172</v>
      </c>
      <c r="G245" s="0" t="n">
        <f aca="false">F245/E245</f>
        <v>0.0950941333312688</v>
      </c>
      <c r="H245" s="0" t="n">
        <f aca="false">H26/H$63</f>
        <v>0.982820598545252</v>
      </c>
      <c r="I245" s="0" t="n">
        <f aca="false">H245*SQRT(SUMSQ(J$63,J26))</f>
        <v>0.286723839204151</v>
      </c>
      <c r="J245" s="0" t="n">
        <f aca="false">I245/H245</f>
        <v>0.29173568363194</v>
      </c>
      <c r="K245" s="0" t="n">
        <f aca="false">K26/K$63</f>
        <v>0.904379377677802</v>
      </c>
      <c r="L245" s="0" t="n">
        <f aca="false">K245*SQRT(SUMSQ(M$63,M26))</f>
        <v>0.111812955307093</v>
      </c>
      <c r="M245" s="0" t="n">
        <f aca="false">L245/K245</f>
        <v>0.123635012105427</v>
      </c>
      <c r="N245" s="0" t="n">
        <f aca="false">N26/N$63</f>
        <v>1.042465761</v>
      </c>
      <c r="O245" s="0" t="n">
        <f aca="false">N245*SQRT(SUMSQ(P$63,P26))</f>
        <v>0.221148425337077</v>
      </c>
      <c r="P245" s="0" t="n">
        <f aca="false">O245/N245</f>
        <v>0.212139749438809</v>
      </c>
      <c r="Q245" s="0" t="n">
        <f aca="false">Q26/Q$63</f>
        <v>1.06068774108337</v>
      </c>
      <c r="R245" s="0" t="n">
        <f aca="false">Q245*SQRT(SUMSQ(S$63,S26))</f>
        <v>0.0889651686901194</v>
      </c>
      <c r="S245" s="0" t="n">
        <f aca="false">R245/Q245</f>
        <v>0.0838749852989269</v>
      </c>
      <c r="U245" s="0" t="n">
        <f aca="false">D245/D26</f>
        <v>1.23662675969887</v>
      </c>
      <c r="V245" s="0" t="n">
        <f aca="false">G245/G26</f>
        <v>1.34633964944643</v>
      </c>
      <c r="W245" s="0" t="n">
        <f aca="false">J245/J26</f>
        <v>1.0122905040115</v>
      </c>
      <c r="X245" s="0" t="n">
        <f aca="false">M245/M26</f>
        <v>1.12175279743272</v>
      </c>
      <c r="Y245" s="0" t="n">
        <f aca="false">P245/P26</f>
        <v>1.2135025551809</v>
      </c>
      <c r="Z245" s="0" t="n">
        <f aca="false">S245/S26</f>
        <v>1.18233688368848</v>
      </c>
      <c r="AB245" s="0" t="n">
        <f aca="false">LOG(U245)</f>
        <v>0.0922386400795747</v>
      </c>
      <c r="AC245" s="0" t="n">
        <f aca="false">LOG(V245)</f>
        <v>0.129154635870454</v>
      </c>
      <c r="AD245" s="0" t="n">
        <f aca="false">LOG(W245)</f>
        <v>0.00530516288353888</v>
      </c>
      <c r="AE245" s="0" t="n">
        <f aca="false">LOG(X245)</f>
        <v>0.049897161252208</v>
      </c>
      <c r="AF245" s="0" t="n">
        <f aca="false">LOG(Y245)</f>
        <v>0.084040695130086</v>
      </c>
      <c r="AG245" s="0" t="n">
        <f aca="false">LOG(Z245)</f>
        <v>0.0727412378661806</v>
      </c>
      <c r="AN245" s="0" t="n">
        <f aca="false">B245/GEOMEAN(B$237:B$250)</f>
        <v>0.956540153304311</v>
      </c>
      <c r="AO245" s="0" t="n">
        <f aca="false">E245/GEOMEAN(E$237:E$250)</f>
        <v>0.572260363399655</v>
      </c>
      <c r="AP245" s="0" t="n">
        <f aca="false">H245/GEOMEAN(H$237:H$250)</f>
        <v>1.56763505939921</v>
      </c>
      <c r="AQ245" s="0" t="n">
        <f aca="false">K245/GEOMEAN(K$237:K$250)</f>
        <v>0.935577175825292</v>
      </c>
      <c r="AR245" s="0" t="n">
        <f aca="false">N245/GEOMEAN(N$237:N$250)</f>
        <v>0.899690067098281</v>
      </c>
      <c r="AS245" s="0" t="n">
        <f aca="false">Q245/GEOMEAN(Q$237:Q$250)</f>
        <v>1.18803013255749</v>
      </c>
      <c r="AV245" s="0" t="n">
        <f aca="false">AN245/AN279</f>
        <v>0.995035920672954</v>
      </c>
      <c r="AW245" s="0" t="n">
        <f aca="false">AO245/AO279</f>
        <v>1.02710932074692</v>
      </c>
      <c r="AX245" s="0" t="n">
        <f aca="false">AP245/AP279</f>
        <v>1.01567293102909</v>
      </c>
      <c r="AY245" s="0" t="n">
        <f aca="false">AQ245/AQ279</f>
        <v>1.12375951669146</v>
      </c>
      <c r="AZ245" s="0" t="n">
        <f aca="false">AR245/AR279</f>
        <v>0.919125222036571</v>
      </c>
      <c r="BA245" s="0" t="n">
        <f aca="false">AS245/AS279</f>
        <v>0.968170695852881</v>
      </c>
      <c r="BC245" s="0" t="n">
        <f aca="false">IF(AV245&gt;1,AV245,1/AV245)</f>
        <v>1.00498884434613</v>
      </c>
      <c r="BD245" s="0" t="n">
        <f aca="false">IF(AW245&gt;1,AW245,1/AW245)</f>
        <v>1.02710932074692</v>
      </c>
      <c r="BE245" s="0" t="n">
        <f aca="false">IF(AX245&gt;1,AX245,1/AX245)</f>
        <v>1.01567293102909</v>
      </c>
      <c r="BF245" s="0" t="n">
        <f aca="false">IF(AY245&gt;1,AY245,1/AY245)</f>
        <v>1.12375951669146</v>
      </c>
      <c r="BG245" s="0" t="n">
        <f aca="false">IF(AZ245&gt;1,AZ245,1/AZ245)</f>
        <v>1.08799103323944</v>
      </c>
      <c r="BH245" s="0" t="n">
        <f aca="false">IF(BA245&gt;1,BA245,1/BA245)</f>
        <v>1.03287571528808</v>
      </c>
      <c r="BS245" s="6"/>
      <c r="BT245" s="6"/>
      <c r="BU245" s="6"/>
      <c r="BV245" s="6"/>
      <c r="BW245" s="6"/>
    </row>
    <row r="246" customFormat="false" ht="12.75" hidden="false" customHeight="false" outlineLevel="0" collapsed="false">
      <c r="A246" s="5" t="s">
        <v>40</v>
      </c>
      <c r="B246" s="0" t="n">
        <f aca="false">B27/B$63</f>
        <v>0.295931122147459</v>
      </c>
      <c r="C246" s="0" t="n">
        <f aca="false">B246*SQRT(SUMSQ(D$63,D27))</f>
        <v>0.0624168762035691</v>
      </c>
      <c r="D246" s="0" t="n">
        <f aca="false">C246/B246</f>
        <v>0.210916904415574</v>
      </c>
      <c r="E246" s="0" t="n">
        <f aca="false">E27/E$63</f>
        <v>0.237884525729968</v>
      </c>
      <c r="F246" s="0" t="n">
        <f aca="false">E246*SQRT(SUMSQ(G$63,G27))</f>
        <v>0.019466557704607</v>
      </c>
      <c r="G246" s="0" t="n">
        <f aca="false">F246/E246</f>
        <v>0.0818319629865471</v>
      </c>
      <c r="H246" s="0" t="n">
        <f aca="false">H27/H$63</f>
        <v>0.120602634979628</v>
      </c>
      <c r="I246" s="0" t="n">
        <f aca="false">H246*SQRT(SUMSQ(J$63,J27))</f>
        <v>0.0127684435543326</v>
      </c>
      <c r="J246" s="0" t="n">
        <f aca="false">I246/H246</f>
        <v>0.105872011473791</v>
      </c>
      <c r="K246" s="0" t="n">
        <f aca="false">K27/K$63</f>
        <v>1.15936379142345</v>
      </c>
      <c r="L246" s="0" t="n">
        <f aca="false">K246*SQRT(SUMSQ(M$63,M27))</f>
        <v>0.0769521163904244</v>
      </c>
      <c r="M246" s="0" t="n">
        <f aca="false">L246/K246</f>
        <v>0.0663744348061309</v>
      </c>
      <c r="N246" s="0" t="n">
        <f aca="false">N27/N$63</f>
        <v>1.019833287</v>
      </c>
      <c r="O246" s="0" t="n">
        <f aca="false">N246*SQRT(SUMSQ(P$63,P27))</f>
        <v>0.132323983383385</v>
      </c>
      <c r="P246" s="0" t="n">
        <f aca="false">O246/N246</f>
        <v>0.129750602446638</v>
      </c>
      <c r="Q246" s="0" t="n">
        <f aca="false">Q27/Q$63</f>
        <v>0.845767678474606</v>
      </c>
      <c r="R246" s="0" t="n">
        <f aca="false">Q246*SQRT(SUMSQ(S$63,S27))</f>
        <v>0.094971440367481</v>
      </c>
      <c r="S246" s="0" t="n">
        <f aca="false">R246/Q246</f>
        <v>0.112290221989528</v>
      </c>
      <c r="U246" s="0" t="n">
        <f aca="false">D246/D27</f>
        <v>1.03294204408782</v>
      </c>
      <c r="V246" s="0" t="n">
        <f aca="false">G246/G27</f>
        <v>1.5919290059461</v>
      </c>
      <c r="W246" s="0" t="n">
        <f aca="false">J246/J27</f>
        <v>1.1065167453019</v>
      </c>
      <c r="X246" s="0" t="n">
        <f aca="false">M246/M27</f>
        <v>1.86434926974818</v>
      </c>
      <c r="Y246" s="0" t="n">
        <f aca="false">P246/P27</f>
        <v>2.65261325223859</v>
      </c>
      <c r="Z246" s="0" t="n">
        <f aca="false">S246/S27</f>
        <v>1.09032145292496</v>
      </c>
      <c r="AB246" s="0" t="n">
        <f aca="false">LOG(U246)</f>
        <v>0.0140759549765861</v>
      </c>
      <c r="AC246" s="0" t="n">
        <f aca="false">LOG(V246)</f>
        <v>0.201923695930952</v>
      </c>
      <c r="AD246" s="0" t="n">
        <f aca="false">LOG(W246)</f>
        <v>0.0439579906421166</v>
      </c>
      <c r="AE246" s="0" t="n">
        <f aca="false">LOG(X246)</f>
        <v>0.270527276963734</v>
      </c>
      <c r="AF246" s="0" t="n">
        <f aca="false">LOG(Y246)</f>
        <v>0.423673934994605</v>
      </c>
      <c r="AG246" s="0" t="n">
        <f aca="false">LOG(Z246)</f>
        <v>0.037554557252544</v>
      </c>
      <c r="AN246" s="0" t="n">
        <f aca="false">B246/GEOMEAN(B$237:B$250)</f>
        <v>0.687404294149755</v>
      </c>
      <c r="AO246" s="0" t="n">
        <f aca="false">E246/GEOMEAN(E$237:E$250)</f>
        <v>0.833975509391293</v>
      </c>
      <c r="AP246" s="0" t="n">
        <f aca="false">H246/GEOMEAN(H$237:H$250)</f>
        <v>0.192365645500139</v>
      </c>
      <c r="AQ246" s="0" t="n">
        <f aca="false">K246/GEOMEAN(K$237:K$250)</f>
        <v>1.19935762414132</v>
      </c>
      <c r="AR246" s="0" t="n">
        <f aca="false">N246/GEOMEAN(N$237:N$250)</f>
        <v>0.880157327690008</v>
      </c>
      <c r="AS246" s="0" t="n">
        <f aca="false">Q246/GEOMEAN(Q$237:Q$250)</f>
        <v>0.947307532888748</v>
      </c>
      <c r="AV246" s="0" t="n">
        <f aca="false">AN246/AN280</f>
        <v>0.995035920672954</v>
      </c>
      <c r="AW246" s="0" t="n">
        <f aca="false">AO246/AO280</f>
        <v>1.02710932074692</v>
      </c>
      <c r="AX246" s="0" t="n">
        <f aca="false">AP246/AP280</f>
        <v>1.01567293102909</v>
      </c>
      <c r="AY246" s="0" t="n">
        <f aca="false">AQ246/AQ280</f>
        <v>1.12375951669146</v>
      </c>
      <c r="AZ246" s="0" t="n">
        <f aca="false">AR246/AR280</f>
        <v>0.919125222036571</v>
      </c>
      <c r="BA246" s="0" t="n">
        <f aca="false">AS246/AS280</f>
        <v>0.968170695852881</v>
      </c>
      <c r="BC246" s="0" t="n">
        <f aca="false">IF(AV246&gt;1,AV246,1/AV246)</f>
        <v>1.00498884434613</v>
      </c>
      <c r="BD246" s="0" t="n">
        <f aca="false">IF(AW246&gt;1,AW246,1/AW246)</f>
        <v>1.02710932074692</v>
      </c>
      <c r="BE246" s="0" t="n">
        <f aca="false">IF(AX246&gt;1,AX246,1/AX246)</f>
        <v>1.01567293102909</v>
      </c>
      <c r="BF246" s="0" t="n">
        <f aca="false">IF(AY246&gt;1,AY246,1/AY246)</f>
        <v>1.12375951669146</v>
      </c>
      <c r="BG246" s="0" t="n">
        <f aca="false">IF(AZ246&gt;1,AZ246,1/AZ246)</f>
        <v>1.08799103323944</v>
      </c>
      <c r="BH246" s="0" t="n">
        <f aca="false">IF(BA246&gt;1,BA246,1/BA246)</f>
        <v>1.03287571528808</v>
      </c>
      <c r="BS246" s="6"/>
      <c r="BT246" s="6"/>
      <c r="BU246" s="6"/>
      <c r="BV246" s="6"/>
      <c r="BW246" s="6"/>
    </row>
    <row r="247" customFormat="false" ht="12.75" hidden="false" customHeight="false" outlineLevel="0" collapsed="false">
      <c r="A247" s="5" t="s">
        <v>28</v>
      </c>
      <c r="K247" s="0" t="n">
        <f aca="false">K28/K$63</f>
        <v>1.46577805198791</v>
      </c>
      <c r="L247" s="0" t="n">
        <f aca="false">K247*SQRT(SUMSQ(M$63,M28))</f>
        <v>0.108125539230811</v>
      </c>
      <c r="M247" s="0" t="n">
        <f aca="false">L247/K247</f>
        <v>0.073766651836661</v>
      </c>
      <c r="N247" s="0" t="n">
        <f aca="false">N28/N$63</f>
        <v>1.391524844</v>
      </c>
      <c r="O247" s="0" t="n">
        <f aca="false">N247*SQRT(SUMSQ(P$63,P28))</f>
        <v>0.206218059060596</v>
      </c>
      <c r="P247" s="0" t="n">
        <f aca="false">O247/N247</f>
        <v>0.148195743647532</v>
      </c>
      <c r="Q247" s="0" t="n">
        <f aca="false">Q28/Q$63</f>
        <v>0.490276210953744</v>
      </c>
      <c r="R247" s="0" t="n">
        <f aca="false">Q247*SQRT(SUMSQ(S$63,S28))</f>
        <v>0.067199021754969</v>
      </c>
      <c r="S247" s="0" t="n">
        <f aca="false">R247/Q247</f>
        <v>0.137063598546308</v>
      </c>
      <c r="X247" s="0" t="n">
        <f aca="false">M247/M28</f>
        <v>1.53698842639858</v>
      </c>
      <c r="Y247" s="0" t="n">
        <f aca="false">P247/P28</f>
        <v>1.70901225173754</v>
      </c>
      <c r="Z247" s="0" t="n">
        <f aca="false">S247/S28</f>
        <v>1.05797564790417</v>
      </c>
      <c r="AE247" s="0" t="n">
        <f aca="false">LOG(X247)</f>
        <v>0.186670597252407</v>
      </c>
      <c r="AF247" s="0" t="n">
        <f aca="false">LOG(Y247)</f>
        <v>0.232745176145508</v>
      </c>
      <c r="AG247" s="0" t="n">
        <f aca="false">LOG(Z247)</f>
        <v>0.0244756713829511</v>
      </c>
      <c r="AQ247" s="0" t="n">
        <f aca="false">K247/GEOMEAN(K$237:K$250)</f>
        <v>1.5163420618754</v>
      </c>
      <c r="AR247" s="0" t="n">
        <f aca="false">N247/GEOMEAN(N$237:N$250)</f>
        <v>1.20094215762669</v>
      </c>
      <c r="AS247" s="0" t="n">
        <f aca="false">Q247/GEOMEAN(Q$237:Q$250)</f>
        <v>0.549137026222478</v>
      </c>
      <c r="AY247" s="0" t="n">
        <f aca="false">AQ247/AQ281</f>
        <v>1.12375951669146</v>
      </c>
      <c r="AZ247" s="0" t="n">
        <f aca="false">AR247/AR281</f>
        <v>0.919125222036571</v>
      </c>
      <c r="BA247" s="0" t="n">
        <f aca="false">AS247/AS281</f>
        <v>0.968170695852881</v>
      </c>
      <c r="BF247" s="0" t="n">
        <f aca="false">IF(AY247&gt;1,AY247,1/AY247)</f>
        <v>1.12375951669146</v>
      </c>
      <c r="BG247" s="0" t="n">
        <f aca="false">IF(AZ247&gt;1,AZ247,1/AZ247)</f>
        <v>1.08799103323944</v>
      </c>
      <c r="BH247" s="0" t="n">
        <f aca="false">IF(BA247&gt;1,BA247,1/BA247)</f>
        <v>1.03287571528808</v>
      </c>
      <c r="BS247" s="6"/>
      <c r="BT247" s="6"/>
      <c r="BU247" s="6"/>
      <c r="BV247" s="6"/>
      <c r="BW247" s="6"/>
    </row>
    <row r="248" customFormat="false" ht="12.75" hidden="false" customHeight="false" outlineLevel="0" collapsed="false">
      <c r="A248" s="5" t="s">
        <v>29</v>
      </c>
      <c r="B248" s="0" t="n">
        <f aca="false">B29/B$63</f>
        <v>0.550316440091533</v>
      </c>
      <c r="C248" s="0" t="n">
        <f aca="false">B248*SQRT(SUMSQ(D$63,D29))</f>
        <v>0.0674388928550372</v>
      </c>
      <c r="D248" s="0" t="n">
        <f aca="false">C248/B248</f>
        <v>0.122545662716928</v>
      </c>
      <c r="E248" s="0" t="n">
        <f aca="false">E29/E$63</f>
        <v>0.278999285657556</v>
      </c>
      <c r="F248" s="0" t="n">
        <f aca="false">E248*SQRT(SUMSQ(G$63,G29))</f>
        <v>0.0464239774499147</v>
      </c>
      <c r="G248" s="0" t="n">
        <f aca="false">F248/E248</f>
        <v>0.166394610439596</v>
      </c>
      <c r="H248" s="0" t="n">
        <f aca="false">H29/H$63</f>
        <v>1.84463238717188</v>
      </c>
      <c r="I248" s="0" t="n">
        <f aca="false">H248*SQRT(SUMSQ(J$63,J29))</f>
        <v>0.350547999729502</v>
      </c>
      <c r="J248" s="0" t="n">
        <f aca="false">I248/H248</f>
        <v>0.19003678031857</v>
      </c>
      <c r="K248" s="0" t="n">
        <f aca="false">K29/K$63</f>
        <v>1.2730890473446</v>
      </c>
      <c r="L248" s="0" t="n">
        <f aca="false">K248*SQRT(SUMSQ(M$63,M29))</f>
        <v>0.243644005966502</v>
      </c>
      <c r="M248" s="0" t="n">
        <f aca="false">L248/K248</f>
        <v>0.191380176017297</v>
      </c>
      <c r="N248" s="0" t="n">
        <f aca="false">N29/N$63</f>
        <v>1.070536016</v>
      </c>
      <c r="O248" s="0" t="n">
        <f aca="false">N248*SQRT(SUMSQ(P$63,P29))</f>
        <v>0.145062410814772</v>
      </c>
      <c r="P248" s="0" t="n">
        <f aca="false">O248/N248</f>
        <v>0.135504465657111</v>
      </c>
      <c r="Q248" s="0" t="n">
        <f aca="false">Q29/Q$63</f>
        <v>0.73373618136582</v>
      </c>
      <c r="R248" s="0" t="n">
        <f aca="false">Q248*SQRT(SUMSQ(S$63,S29))</f>
        <v>0.0562081688233039</v>
      </c>
      <c r="S248" s="0" t="n">
        <f aca="false">R248/Q248</f>
        <v>0.0766054206549753</v>
      </c>
      <c r="U248" s="0" t="n">
        <f aca="false">D248/D29</f>
        <v>1.10833039796732</v>
      </c>
      <c r="V248" s="0" t="n">
        <f aca="false">G248/G29</f>
        <v>1.08237797045658</v>
      </c>
      <c r="W248" s="0" t="n">
        <f aca="false">J248/J29</f>
        <v>1.02971336309706</v>
      </c>
      <c r="X248" s="0" t="n">
        <f aca="false">M248/M29</f>
        <v>1.04580418381868</v>
      </c>
      <c r="Y248" s="0" t="n">
        <f aca="false">P248/P29</f>
        <v>2.16458438901857</v>
      </c>
      <c r="Z248" s="0" t="n">
        <f aca="false">S248/S29</f>
        <v>1.23207272523372</v>
      </c>
      <c r="AB248" s="0" t="n">
        <f aca="false">LOG(U248)</f>
        <v>0.0446692447104826</v>
      </c>
      <c r="AC248" s="0" t="n">
        <f aca="false">LOG(V248)</f>
        <v>0.0343789445222095</v>
      </c>
      <c r="AD248" s="0" t="n">
        <f aca="false">LOG(W248)</f>
        <v>0.0127163488315772</v>
      </c>
      <c r="AE248" s="0" t="n">
        <f aca="false">LOG(X248)</f>
        <v>0.0194503749250115</v>
      </c>
      <c r="AF248" s="0" t="n">
        <f aca="false">LOG(Y248)</f>
        <v>0.335374521990557</v>
      </c>
      <c r="AG248" s="0" t="n">
        <f aca="false">LOG(Z248)</f>
        <v>0.09063634357153</v>
      </c>
      <c r="AN248" s="0" t="n">
        <f aca="false">B248/GEOMEAN(B$237:B$250)</f>
        <v>1.27830382054791</v>
      </c>
      <c r="AO248" s="0" t="n">
        <f aca="false">E248/GEOMEAN(E$237:E$250)</f>
        <v>0.978115624217567</v>
      </c>
      <c r="AP248" s="0" t="n">
        <f aca="false">H248/GEOMEAN(H$237:H$250)</f>
        <v>2.94225660930809</v>
      </c>
      <c r="AQ248" s="0" t="n">
        <f aca="false">K248/GEOMEAN(K$237:K$250)</f>
        <v>1.3170059876278</v>
      </c>
      <c r="AR248" s="0" t="n">
        <f aca="false">N248/GEOMEAN(N$237:N$250)</f>
        <v>0.923915831194542</v>
      </c>
      <c r="AS248" s="0" t="n">
        <f aca="false">Q248/GEOMEAN(Q$237:Q$250)</f>
        <v>0.82182593335143</v>
      </c>
      <c r="AV248" s="0" t="n">
        <f aca="false">AN248/AN282</f>
        <v>0.995035920672954</v>
      </c>
      <c r="AW248" s="0" t="n">
        <f aca="false">AO248/AO282</f>
        <v>1.02710932074692</v>
      </c>
      <c r="AX248" s="0" t="n">
        <f aca="false">AP248/AP282</f>
        <v>1.01567293102909</v>
      </c>
      <c r="AY248" s="0" t="n">
        <f aca="false">AQ248/AQ282</f>
        <v>1.12375951669146</v>
      </c>
      <c r="AZ248" s="0" t="n">
        <f aca="false">AR248/AR282</f>
        <v>0.919125222036571</v>
      </c>
      <c r="BA248" s="0" t="n">
        <f aca="false">AS248/AS282</f>
        <v>0.968170695852881</v>
      </c>
      <c r="BC248" s="0" t="n">
        <f aca="false">IF(AV248&gt;1,AV248,1/AV248)</f>
        <v>1.00498884434613</v>
      </c>
      <c r="BD248" s="0" t="n">
        <f aca="false">IF(AW248&gt;1,AW248,1/AW248)</f>
        <v>1.02710932074692</v>
      </c>
      <c r="BE248" s="0" t="n">
        <f aca="false">IF(AX248&gt;1,AX248,1/AX248)</f>
        <v>1.01567293102909</v>
      </c>
      <c r="BF248" s="0" t="n">
        <f aca="false">IF(AY248&gt;1,AY248,1/AY248)</f>
        <v>1.12375951669146</v>
      </c>
      <c r="BG248" s="0" t="n">
        <f aca="false">IF(AZ248&gt;1,AZ248,1/AZ248)</f>
        <v>1.08799103323944</v>
      </c>
      <c r="BH248" s="0" t="n">
        <f aca="false">IF(BA248&gt;1,BA248,1/BA248)</f>
        <v>1.03287571528808</v>
      </c>
      <c r="BS248" s="6"/>
      <c r="BT248" s="6"/>
      <c r="BU248" s="6"/>
      <c r="BV248" s="6"/>
      <c r="BW248" s="6"/>
    </row>
    <row r="249" customFormat="false" ht="12.75" hidden="false" customHeight="false" outlineLevel="0" collapsed="false">
      <c r="A249" s="5" t="s">
        <v>30</v>
      </c>
      <c r="B249" s="0" t="n">
        <f aca="false">B30/B$63</f>
        <v>0.505225723243381</v>
      </c>
      <c r="C249" s="0" t="n">
        <f aca="false">B249*SQRT(SUMSQ(D$63,D30))</f>
        <v>0.0337421264582227</v>
      </c>
      <c r="D249" s="0" t="n">
        <f aca="false">C249/B249</f>
        <v>0.0667862401019676</v>
      </c>
      <c r="E249" s="0" t="n">
        <f aca="false">E30/E$63</f>
        <v>0.388234437500521</v>
      </c>
      <c r="F249" s="0" t="n">
        <f aca="false">E249*SQRT(SUMSQ(G$63,G30))</f>
        <v>0.0355453645860303</v>
      </c>
      <c r="G249" s="0" t="n">
        <f aca="false">F249/E249</f>
        <v>0.0915564441291549</v>
      </c>
      <c r="H249" s="0" t="n">
        <f aca="false">H30/H$63</f>
        <v>2.12137548273644</v>
      </c>
      <c r="I249" s="0" t="n">
        <f aca="false">H249*SQRT(SUMSQ(J$63,J30))</f>
        <v>0.608033950109016</v>
      </c>
      <c r="J249" s="0" t="n">
        <f aca="false">I249/H249</f>
        <v>0.286622502738031</v>
      </c>
      <c r="K249" s="0" t="n">
        <f aca="false">K30/K$63</f>
        <v>0.704660377508242</v>
      </c>
      <c r="L249" s="0" t="n">
        <f aca="false">K249*SQRT(SUMSQ(M$63,M30))</f>
        <v>0.0632540583597763</v>
      </c>
      <c r="M249" s="0" t="n">
        <f aca="false">L249/K249</f>
        <v>0.0897653116008165</v>
      </c>
      <c r="N249" s="0" t="n">
        <f aca="false">N30/N$63</f>
        <v>1.189207115</v>
      </c>
      <c r="O249" s="0" t="n">
        <f aca="false">N249*SQRT(SUMSQ(P$63,P30))</f>
        <v>0.151204278984747</v>
      </c>
      <c r="P249" s="0" t="n">
        <f aca="false">O249/N249</f>
        <v>0.127147136169587</v>
      </c>
      <c r="Q249" s="0" t="n">
        <f aca="false">Q30/Q$63</f>
        <v>1.19333574263235</v>
      </c>
      <c r="R249" s="0" t="n">
        <f aca="false">Q249*SQRT(SUMSQ(S$63,S30))</f>
        <v>0.133758858823423</v>
      </c>
      <c r="S249" s="0" t="n">
        <f aca="false">R249/Q249</f>
        <v>0.112088202879407</v>
      </c>
      <c r="U249" s="0" t="n">
        <f aca="false">D249/D30</f>
        <v>1.63516882282672</v>
      </c>
      <c r="V249" s="0" t="n">
        <f aca="false">G249/G30</f>
        <v>1.39161657810777</v>
      </c>
      <c r="W249" s="0" t="n">
        <f aca="false">J249/J30</f>
        <v>1.01274141738568</v>
      </c>
      <c r="X249" s="0" t="n">
        <f aca="false">M249/M30</f>
        <v>1.27978592807981</v>
      </c>
      <c r="Y249" s="0" t="n">
        <f aca="false">P249/P30</f>
        <v>3.06242660961047</v>
      </c>
      <c r="Z249" s="0" t="n">
        <f aca="false">S249/S30</f>
        <v>1.090692991775</v>
      </c>
      <c r="AB249" s="0" t="n">
        <f aca="false">LOG(U249)</f>
        <v>0.213562597997552</v>
      </c>
      <c r="AC249" s="0" t="n">
        <f aca="false">LOG(V249)</f>
        <v>0.143519593787711</v>
      </c>
      <c r="AD249" s="0" t="n">
        <f aca="false">LOG(W249)</f>
        <v>0.00549857138380918</v>
      </c>
      <c r="AE249" s="0" t="n">
        <f aca="false">LOG(X249)</f>
        <v>0.107137330562804</v>
      </c>
      <c r="AF249" s="0" t="n">
        <f aca="false">LOG(Y249)</f>
        <v>0.486065689724226</v>
      </c>
      <c r="AG249" s="0" t="n">
        <f aca="false">LOG(Z249)</f>
        <v>0.0377025225943942</v>
      </c>
      <c r="AN249" s="0" t="n">
        <f aca="false">B249/GEOMEAN(B$237:B$250)</f>
        <v>1.17356474422911</v>
      </c>
      <c r="AO249" s="0" t="n">
        <f aca="false">E249/GEOMEAN(E$237:E$250)</f>
        <v>1.36107219157782</v>
      </c>
      <c r="AP249" s="0" t="n">
        <f aca="false">H249/GEOMEAN(H$237:H$250)</f>
        <v>3.38367204127585</v>
      </c>
      <c r="AQ249" s="0" t="n">
        <f aca="false">K249/GEOMEAN(K$237:K$250)</f>
        <v>0.728968596782862</v>
      </c>
      <c r="AR249" s="0" t="n">
        <f aca="false">N249/GEOMEAN(N$237:N$250)</f>
        <v>1.02633378391418</v>
      </c>
      <c r="AS249" s="0" t="n">
        <f aca="false">Q249/GEOMEAN(Q$237:Q$250)</f>
        <v>1.3366033806114</v>
      </c>
      <c r="AV249" s="0" t="n">
        <f aca="false">AN249/AN283</f>
        <v>0.995035920672954</v>
      </c>
      <c r="AW249" s="0" t="n">
        <f aca="false">AO249/AO283</f>
        <v>1.02710932074692</v>
      </c>
      <c r="AX249" s="0" t="n">
        <f aca="false">AP249/AP283</f>
        <v>1.01567293102909</v>
      </c>
      <c r="AY249" s="0" t="n">
        <f aca="false">AQ249/AQ283</f>
        <v>1.12375951669146</v>
      </c>
      <c r="AZ249" s="0" t="n">
        <f aca="false">AR249/AR283</f>
        <v>0.919125222036571</v>
      </c>
      <c r="BA249" s="0" t="n">
        <f aca="false">AS249/AS283</f>
        <v>0.968170695852881</v>
      </c>
      <c r="BC249" s="0" t="n">
        <f aca="false">IF(AV249&gt;1,AV249,1/AV249)</f>
        <v>1.00498884434613</v>
      </c>
      <c r="BD249" s="0" t="n">
        <f aca="false">IF(AW249&gt;1,AW249,1/AW249)</f>
        <v>1.02710932074692</v>
      </c>
      <c r="BE249" s="0" t="n">
        <f aca="false">IF(AX249&gt;1,AX249,1/AX249)</f>
        <v>1.01567293102909</v>
      </c>
      <c r="BF249" s="0" t="n">
        <f aca="false">IF(AY249&gt;1,AY249,1/AY249)</f>
        <v>1.12375951669146</v>
      </c>
      <c r="BG249" s="0" t="n">
        <f aca="false">IF(AZ249&gt;1,AZ249,1/AZ249)</f>
        <v>1.08799103323944</v>
      </c>
      <c r="BH249" s="0" t="n">
        <f aca="false">IF(BA249&gt;1,BA249,1/BA249)</f>
        <v>1.03287571528808</v>
      </c>
      <c r="BS249" s="6"/>
      <c r="BT249" s="6"/>
      <c r="BU249" s="6"/>
      <c r="BV249" s="6"/>
      <c r="BW249" s="6"/>
    </row>
    <row r="250" customFormat="false" ht="12.75" hidden="false" customHeight="false" outlineLevel="0" collapsed="false">
      <c r="A250" s="5" t="s">
        <v>31</v>
      </c>
      <c r="B250" s="0" t="n">
        <f aca="false">B31/B$63</f>
        <v>0.136786712657592</v>
      </c>
      <c r="C250" s="0" t="n">
        <f aca="false">B250*SQRT(SUMSQ(D$63,D31))</f>
        <v>0.0143614100448033</v>
      </c>
      <c r="D250" s="0" t="n">
        <f aca="false">C250/B250</f>
        <v>0.104991265348654</v>
      </c>
      <c r="E250" s="0" t="n">
        <f aca="false">E31/E$63</f>
        <v>0.0605806135584416</v>
      </c>
      <c r="F250" s="0" t="n">
        <f aca="false">E250*SQRT(SUMSQ(G$63,G31))</f>
        <v>0.00540145296237037</v>
      </c>
      <c r="G250" s="0" t="n">
        <f aca="false">F250/E250</f>
        <v>0.0891614106410401</v>
      </c>
      <c r="H250" s="0" t="n">
        <f aca="false">H31/H$63</f>
        <v>0.611320138846035</v>
      </c>
      <c r="I250" s="0" t="n">
        <f aca="false">H250*SQRT(SUMSQ(J$63,J31))</f>
        <v>0.0685999119155929</v>
      </c>
      <c r="J250" s="0" t="n">
        <f aca="false">I250/H250</f>
        <v>0.112216018345292</v>
      </c>
      <c r="K250" s="0" t="n">
        <f aca="false">K31/K$63</f>
        <v>0.67830216385777</v>
      </c>
      <c r="L250" s="0" t="n">
        <f aca="false">K250*SQRT(SUMSQ(M$63,M31))</f>
        <v>0.0813144883527633</v>
      </c>
      <c r="M250" s="0" t="n">
        <f aca="false">L250/K250</f>
        <v>0.119879447074584</v>
      </c>
      <c r="N250" s="0" t="n">
        <f aca="false">N31/N$63</f>
        <v>1.347233577</v>
      </c>
      <c r="O250" s="0" t="n">
        <f aca="false">N250*SQRT(SUMSQ(P$63,P31))</f>
        <v>0.178435029555882</v>
      </c>
      <c r="P250" s="0" t="n">
        <f aca="false">O250/N250</f>
        <v>0.132445503587595</v>
      </c>
      <c r="Q250" s="0" t="n">
        <f aca="false">Q31/Q$63</f>
        <v>1.09429370092021</v>
      </c>
      <c r="R250" s="0" t="n">
        <f aca="false">Q250*SQRT(SUMSQ(S$63,S31))</f>
        <v>0.102360696129646</v>
      </c>
      <c r="S250" s="0" t="n">
        <f aca="false">R250/Q250</f>
        <v>0.0935404234197537</v>
      </c>
      <c r="U250" s="0" t="n">
        <f aca="false">D250/D31</f>
        <v>1.15725149902244</v>
      </c>
      <c r="V250" s="0" t="n">
        <f aca="false">G250/G31</f>
        <v>1.42851534117614</v>
      </c>
      <c r="W250" s="0" t="n">
        <f aca="false">J250/J31</f>
        <v>1.09312442206844</v>
      </c>
      <c r="X250" s="0" t="n">
        <f aca="false">M250/M31</f>
        <v>1.13108849734194</v>
      </c>
      <c r="Y250" s="0" t="n">
        <f aca="false">P250/P31</f>
        <v>2.37909962698378</v>
      </c>
      <c r="Z250" s="0" t="n">
        <f aca="false">S250/S31</f>
        <v>1.13876706576482</v>
      </c>
      <c r="AB250" s="0" t="n">
        <f aca="false">LOG(U250)</f>
        <v>0.0634277520098296</v>
      </c>
      <c r="AC250" s="0" t="n">
        <f aca="false">LOG(V250)</f>
        <v>0.15488490873862</v>
      </c>
      <c r="AD250" s="0" t="n">
        <f aca="false">LOG(W250)</f>
        <v>0.0386695972126389</v>
      </c>
      <c r="AE250" s="0" t="n">
        <f aca="false">LOG(X250)</f>
        <v>0.0534965858305648</v>
      </c>
      <c r="AF250" s="0" t="n">
        <f aca="false">LOG(Y250)</f>
        <v>0.376412628898703</v>
      </c>
      <c r="AG250" s="0" t="n">
        <f aca="false">LOG(Z250)</f>
        <v>0.0564348984438042</v>
      </c>
      <c r="AN250" s="0" t="n">
        <f aca="false">B250/GEOMEAN(B$237:B$250)</f>
        <v>0.317735333077285</v>
      </c>
      <c r="AO250" s="0" t="n">
        <f aca="false">E250/GEOMEAN(E$237:E$250)</f>
        <v>0.212383499500883</v>
      </c>
      <c r="AP250" s="0" t="n">
        <f aca="false">H250/GEOMEAN(H$237:H$250)</f>
        <v>0.975078141005928</v>
      </c>
      <c r="AQ250" s="0" t="n">
        <f aca="false">K250/GEOMEAN(K$237:K$250)</f>
        <v>0.701701120659922</v>
      </c>
      <c r="AR250" s="0" t="n">
        <f aca="false">N250/GEOMEAN(N$237:N$250)</f>
        <v>1.16271700484961</v>
      </c>
      <c r="AS250" s="0" t="n">
        <f aca="false">Q250/GEOMEAN(Q$237:Q$250)</f>
        <v>1.22567070421047</v>
      </c>
      <c r="AV250" s="0" t="n">
        <f aca="false">AN250/AN284</f>
        <v>0.995035920672954</v>
      </c>
      <c r="AW250" s="0" t="n">
        <f aca="false">AO250/AO284</f>
        <v>1.02710932074692</v>
      </c>
      <c r="AX250" s="0" t="n">
        <f aca="false">AP250/AP284</f>
        <v>1.01567293102909</v>
      </c>
      <c r="AY250" s="0" t="n">
        <f aca="false">AQ250/AQ284</f>
        <v>1.12375951669146</v>
      </c>
      <c r="AZ250" s="0" t="n">
        <f aca="false">AR250/AR284</f>
        <v>0.919125222036571</v>
      </c>
      <c r="BA250" s="0" t="n">
        <f aca="false">AS250/AS284</f>
        <v>0.968170695852881</v>
      </c>
      <c r="BC250" s="0" t="n">
        <f aca="false">IF(AV250&gt;1,AV250,1/AV250)</f>
        <v>1.00498884434613</v>
      </c>
      <c r="BD250" s="0" t="n">
        <f aca="false">IF(AW250&gt;1,AW250,1/AW250)</f>
        <v>1.02710932074692</v>
      </c>
      <c r="BE250" s="0" t="n">
        <f aca="false">IF(AX250&gt;1,AX250,1/AX250)</f>
        <v>1.01567293102909</v>
      </c>
      <c r="BF250" s="0" t="n">
        <f aca="false">IF(AY250&gt;1,AY250,1/AY250)</f>
        <v>1.12375951669146</v>
      </c>
      <c r="BG250" s="0" t="n">
        <f aca="false">IF(AZ250&gt;1,AZ250,1/AZ250)</f>
        <v>1.08799103323944</v>
      </c>
      <c r="BH250" s="0" t="n">
        <f aca="false">IF(BA250&gt;1,BA250,1/BA250)</f>
        <v>1.03287571528808</v>
      </c>
      <c r="BS250" s="6"/>
      <c r="BT250" s="6"/>
      <c r="BU250" s="6"/>
      <c r="BV250" s="6"/>
      <c r="BW250" s="6"/>
    </row>
    <row r="251" customFormat="false" ht="12.75" hidden="false" customHeight="false" outlineLevel="0" collapsed="false">
      <c r="BS251" s="6"/>
      <c r="BT251" s="6"/>
      <c r="BU251" s="6"/>
      <c r="BV251" s="6"/>
      <c r="BW251" s="6"/>
    </row>
    <row r="252" customFormat="false" ht="12.75" hidden="false" customHeight="false" outlineLevel="0" collapsed="false">
      <c r="A252" s="15" t="s">
        <v>17</v>
      </c>
      <c r="B252" s="13"/>
      <c r="C252" s="13"/>
      <c r="D252" s="13"/>
      <c r="E252" s="13"/>
      <c r="F252" s="13"/>
      <c r="G252" s="13"/>
      <c r="H252" s="13"/>
      <c r="I252" s="13"/>
      <c r="J252" s="13"/>
      <c r="K252" s="13"/>
      <c r="L252" s="13"/>
      <c r="M252" s="13"/>
      <c r="N252" s="13"/>
      <c r="O252" s="13"/>
      <c r="P252" s="13"/>
      <c r="Q252" s="13"/>
      <c r="R252" s="13"/>
      <c r="S252" s="13"/>
      <c r="AU252" s="5" t="s">
        <v>70</v>
      </c>
      <c r="AV252" s="6"/>
      <c r="AW252" s="6"/>
      <c r="AX252" s="6"/>
      <c r="AY252" s="6"/>
      <c r="AZ252" s="6"/>
      <c r="BA252" s="6"/>
      <c r="BB252" s="6"/>
      <c r="BC252" s="6"/>
      <c r="BD252" s="6"/>
      <c r="BE252" s="6"/>
      <c r="BF252" s="6"/>
      <c r="BG252" s="6"/>
      <c r="BH252" s="6"/>
      <c r="BI252" s="6"/>
      <c r="BJ252" s="6"/>
      <c r="BK252" s="6"/>
      <c r="BL252" s="6"/>
      <c r="BM252" s="6"/>
      <c r="BN252" s="6"/>
      <c r="BO252" s="6"/>
      <c r="BP252" s="6"/>
      <c r="BQ252" s="6"/>
      <c r="BR252" s="6"/>
      <c r="BS252" s="6"/>
      <c r="BT252" s="6"/>
      <c r="BU252" s="6"/>
      <c r="BV252" s="6"/>
      <c r="BW252" s="6"/>
    </row>
    <row r="253" customFormat="false" ht="12.75" hidden="false" customHeight="false" outlineLevel="0" collapsed="false">
      <c r="A253" s="13"/>
      <c r="B253" s="13"/>
      <c r="C253" s="13"/>
      <c r="D253" s="13"/>
      <c r="E253" s="13"/>
      <c r="F253" s="13"/>
      <c r="G253" s="13"/>
      <c r="H253" s="13"/>
      <c r="I253" s="13"/>
      <c r="J253" s="13"/>
      <c r="K253" s="13"/>
      <c r="L253" s="13"/>
      <c r="M253" s="13"/>
      <c r="N253" s="13"/>
      <c r="O253" s="13"/>
      <c r="P253" s="13"/>
      <c r="Q253" s="13"/>
      <c r="R253" s="13"/>
      <c r="S253" s="13"/>
      <c r="BS253" s="6"/>
      <c r="BT253" s="6"/>
      <c r="BU253" s="6"/>
      <c r="BV253" s="6"/>
      <c r="BW253" s="6"/>
    </row>
    <row r="254" customFormat="false" ht="12.75" hidden="false" customHeight="false" outlineLevel="0" collapsed="false">
      <c r="A254" s="0" t="s">
        <v>49</v>
      </c>
      <c r="B254" s="5" t="s">
        <v>7</v>
      </c>
      <c r="C254" s="5" t="s">
        <v>8</v>
      </c>
      <c r="D254" s="5"/>
      <c r="E254" s="5" t="s">
        <v>9</v>
      </c>
      <c r="F254" s="5" t="s">
        <v>8</v>
      </c>
      <c r="G254" s="5"/>
      <c r="H254" s="5" t="s">
        <v>10</v>
      </c>
      <c r="I254" s="5" t="s">
        <v>8</v>
      </c>
      <c r="J254" s="5"/>
      <c r="K254" s="5" t="s">
        <v>11</v>
      </c>
      <c r="L254" s="5" t="s">
        <v>8</v>
      </c>
      <c r="M254" s="5"/>
      <c r="N254" s="5" t="s">
        <v>12</v>
      </c>
      <c r="O254" s="5" t="s">
        <v>8</v>
      </c>
      <c r="P254" s="5"/>
      <c r="Q254" s="5" t="s">
        <v>13</v>
      </c>
      <c r="R254" s="5" t="s">
        <v>8</v>
      </c>
      <c r="S254" s="5"/>
      <c r="U254" s="5" t="s">
        <v>7</v>
      </c>
      <c r="V254" s="5" t="s">
        <v>9</v>
      </c>
      <c r="W254" s="5" t="s">
        <v>10</v>
      </c>
      <c r="X254" s="5" t="s">
        <v>11</v>
      </c>
      <c r="Y254" s="5" t="s">
        <v>12</v>
      </c>
      <c r="Z254" s="5" t="s">
        <v>13</v>
      </c>
      <c r="AB254" s="5" t="s">
        <v>7</v>
      </c>
      <c r="AC254" s="5" t="s">
        <v>9</v>
      </c>
      <c r="AD254" s="5" t="s">
        <v>10</v>
      </c>
      <c r="AE254" s="5" t="s">
        <v>11</v>
      </c>
      <c r="AF254" s="5" t="s">
        <v>12</v>
      </c>
      <c r="AG254" s="5" t="s">
        <v>13</v>
      </c>
      <c r="AN254" s="5" t="s">
        <v>7</v>
      </c>
      <c r="AO254" s="5" t="s">
        <v>9</v>
      </c>
      <c r="AP254" s="5" t="s">
        <v>10</v>
      </c>
      <c r="AQ254" s="5" t="s">
        <v>11</v>
      </c>
      <c r="AR254" s="5" t="s">
        <v>12</v>
      </c>
      <c r="AS254" s="5" t="s">
        <v>13</v>
      </c>
      <c r="AV254" s="5" t="s">
        <v>7</v>
      </c>
      <c r="AW254" s="5" t="s">
        <v>9</v>
      </c>
      <c r="AX254" s="5" t="s">
        <v>10</v>
      </c>
      <c r="AY254" s="5" t="s">
        <v>11</v>
      </c>
      <c r="AZ254" s="5" t="s">
        <v>12</v>
      </c>
      <c r="BA254" s="5" t="s">
        <v>13</v>
      </c>
      <c r="BB254" s="6"/>
      <c r="BC254" s="5" t="s">
        <v>7</v>
      </c>
      <c r="BD254" s="5" t="s">
        <v>9</v>
      </c>
      <c r="BE254" s="5" t="s">
        <v>10</v>
      </c>
      <c r="BF254" s="5" t="s">
        <v>11</v>
      </c>
      <c r="BG254" s="5" t="s">
        <v>12</v>
      </c>
      <c r="BH254" s="5" t="s">
        <v>13</v>
      </c>
      <c r="BL254" s="6"/>
      <c r="BM254" s="5" t="s">
        <v>7</v>
      </c>
      <c r="BN254" s="5" t="s">
        <v>9</v>
      </c>
      <c r="BO254" s="5" t="s">
        <v>10</v>
      </c>
      <c r="BP254" s="5" t="s">
        <v>11</v>
      </c>
      <c r="BQ254" s="5" t="s">
        <v>12</v>
      </c>
      <c r="BR254" s="5" t="s">
        <v>13</v>
      </c>
      <c r="BS254" s="6"/>
      <c r="BT254" s="6"/>
      <c r="BU254" s="6"/>
      <c r="BV254" s="6"/>
      <c r="BW254" s="6"/>
    </row>
    <row r="255" customFormat="false" ht="12.75" hidden="false" customHeight="false" outlineLevel="0" collapsed="false">
      <c r="A255" s="5" t="s">
        <v>15</v>
      </c>
      <c r="B255" s="0" t="n">
        <f aca="false">B5/B$66</f>
        <v>2.40605007216423</v>
      </c>
      <c r="C255" s="0" t="n">
        <f aca="false">B255*SQRT(SUMSQ(D$66,D5))</f>
        <v>0.164184690824238</v>
      </c>
      <c r="D255" s="0" t="n">
        <f aca="false">C255/B255</f>
        <v>0.0682382684897969</v>
      </c>
      <c r="E255" s="0" t="n">
        <f aca="false">E5/E$66</f>
        <v>6.43824137948727</v>
      </c>
      <c r="F255" s="0" t="n">
        <f aca="false">E255*SQRT(SUMSQ(G$66,G5))</f>
        <v>0.413920548968692</v>
      </c>
      <c r="G255" s="0" t="n">
        <f aca="false">F255/E255</f>
        <v>0.0642909335905724</v>
      </c>
      <c r="H255" s="0" t="n">
        <f aca="false">H5/H$66</f>
        <v>1.04729412282062</v>
      </c>
      <c r="I255" s="0" t="n">
        <f aca="false">H255*SQRT(SUMSQ(J$66,J5))</f>
        <v>0.203752355246268</v>
      </c>
      <c r="J255" s="0" t="n">
        <f aca="false">I255/H255</f>
        <v>0.194551225683872</v>
      </c>
      <c r="K255" s="0" t="n">
        <f aca="false">K5/K$66</f>
        <v>1.39635586848213</v>
      </c>
      <c r="L255" s="0" t="n">
        <f aca="false">K255*SQRT(SUMSQ(M$66,M5))</f>
        <v>0.109989801322698</v>
      </c>
      <c r="M255" s="0" t="n">
        <f aca="false">L255/K255</f>
        <v>0.0787691761142948</v>
      </c>
      <c r="N255" s="0" t="n">
        <f aca="false">N5/N$66</f>
        <v>0.810377861209943</v>
      </c>
      <c r="O255" s="0" t="n">
        <f aca="false">N255*SQRT(SUMSQ(P$66,P5))</f>
        <v>0.105567268965994</v>
      </c>
      <c r="P255" s="0" t="n">
        <f aca="false">O255/N255</f>
        <v>0.130269191718016</v>
      </c>
      <c r="Q255" s="0" t="n">
        <f aca="false">Q5/Q$66</f>
        <v>0.883723324030176</v>
      </c>
      <c r="R255" s="0" t="n">
        <f aca="false">Q255*SQRT(SUMSQ(S$66,S5))</f>
        <v>0.0541923808422326</v>
      </c>
      <c r="S255" s="0" t="n">
        <f aca="false">R255/Q255</f>
        <v>0.0613227911594445</v>
      </c>
      <c r="U255" s="0" t="n">
        <f aca="false">D255/D5</f>
        <v>1.91179440032532</v>
      </c>
      <c r="V255" s="0" t="n">
        <f aca="false">G255/G5</f>
        <v>1.36457634818603</v>
      </c>
      <c r="W255" s="0" t="n">
        <f aca="false">J255/J5</f>
        <v>3.45737267984393</v>
      </c>
      <c r="X255" s="0" t="n">
        <f aca="false">M255/M5</f>
        <v>2.54442724518848</v>
      </c>
      <c r="Y255" s="0" t="n">
        <f aca="false">P255/P5</f>
        <v>1.40100142615596</v>
      </c>
      <c r="Z255" s="0" t="n">
        <f aca="false">S255/S5</f>
        <v>1.74341449568333</v>
      </c>
      <c r="AB255" s="0" t="n">
        <f aca="false">LOG(U255)</f>
        <v>0.281441185217637</v>
      </c>
      <c r="AC255" s="0" t="n">
        <f aca="false">LOG(V255)</f>
        <v>0.134997839506313</v>
      </c>
      <c r="AD255" s="0" t="n">
        <f aca="false">LOG(W255)</f>
        <v>0.538746195879156</v>
      </c>
      <c r="AE255" s="0" t="n">
        <f aca="false">LOG(X255)</f>
        <v>0.405590037262798</v>
      </c>
      <c r="AF255" s="0" t="n">
        <f aca="false">LOG(Y255)</f>
        <v>0.146438577378101</v>
      </c>
      <c r="AG255" s="0" t="n">
        <f aca="false">LOG(Z255)</f>
        <v>0.241400652621948</v>
      </c>
      <c r="AN255" s="0" t="n">
        <f aca="false">B255/GEOMEAN(B$255:B$268)</f>
        <v>2.35318604300963</v>
      </c>
      <c r="AO255" s="0" t="n">
        <f aca="false">E255/GEOMEAN(E$255:E$268)</f>
        <v>3.4868470379461</v>
      </c>
      <c r="AP255" s="0" t="n">
        <f aca="false">H255/GEOMEAN(H$255:H$268)</f>
        <v>1.58556827322057</v>
      </c>
      <c r="AQ255" s="0" t="n">
        <f aca="false">K255/GEOMEAN(K$255:K$268)</f>
        <v>1.13466145103148</v>
      </c>
      <c r="AR255" s="0" t="n">
        <f aca="false">N255/GEOMEAN(N$255:N$268)</f>
        <v>0.808707825078198</v>
      </c>
      <c r="AS255" s="0" t="n">
        <f aca="false">Q255/GEOMEAN(Q$255:Q$268)</f>
        <v>1.08978808226429</v>
      </c>
      <c r="AV255" s="0" t="n">
        <f aca="false">AN221/AN289</f>
        <v>1.08095591947129</v>
      </c>
      <c r="AW255" s="0" t="n">
        <f aca="false">AO221/AO289</f>
        <v>1.04357801870827</v>
      </c>
      <c r="AX255" s="0" t="n">
        <f aca="false">AP221/AP289</f>
        <v>1.09138025348754</v>
      </c>
      <c r="AY255" s="0" t="n">
        <f aca="false">AQ221/AQ289</f>
        <v>1.02042253627348</v>
      </c>
      <c r="AZ255" s="0" t="n">
        <f aca="false">AR221/AR289</f>
        <v>0.989085173380938</v>
      </c>
      <c r="BA255" s="0" t="n">
        <f aca="false">AS221/AS289</f>
        <v>0.99080061326523</v>
      </c>
      <c r="BC255" s="0" t="n">
        <f aca="false">IF(AV255&gt;1,AV255,1/AV255)</f>
        <v>1.08095591947129</v>
      </c>
      <c r="BD255" s="0" t="n">
        <f aca="false">IF(AW255&gt;1,AW255,1/AW255)</f>
        <v>1.04357801870827</v>
      </c>
      <c r="BE255" s="0" t="n">
        <f aca="false">IF(AX255&gt;1,AX255,1/AX255)</f>
        <v>1.09138025348754</v>
      </c>
      <c r="BF255" s="0" t="n">
        <f aca="false">IF(AY255&gt;1,AY255,1/AY255)</f>
        <v>1.02042253627348</v>
      </c>
      <c r="BG255" s="0" t="n">
        <f aca="false">IF(AZ255&gt;1,AZ255,1/AZ255)</f>
        <v>1.01103527472943</v>
      </c>
      <c r="BH255" s="0" t="n">
        <f aca="false">IF(BA255&gt;1,BA255,1/BA255)</f>
        <v>1.00928480121187</v>
      </c>
      <c r="BS255" s="6"/>
      <c r="BT255" s="6"/>
      <c r="BU255" s="6"/>
      <c r="BV255" s="6"/>
      <c r="BW255" s="6"/>
    </row>
    <row r="256" customFormat="false" ht="12.75" hidden="false" customHeight="false" outlineLevel="0" collapsed="false">
      <c r="A256" s="5" t="s">
        <v>17</v>
      </c>
      <c r="B256" s="0" t="n">
        <f aca="false">B6/B$66</f>
        <v>1</v>
      </c>
      <c r="C256" s="0" t="n">
        <f aca="false">B256*SQRT(SUMSQ(D$66,D6))</f>
        <v>0.0822489996426229</v>
      </c>
      <c r="D256" s="0" t="n">
        <f aca="false">C256/B256</f>
        <v>0.0822489996426229</v>
      </c>
      <c r="E256" s="0" t="n">
        <f aca="false">E6/E$66</f>
        <v>1</v>
      </c>
      <c r="F256" s="0" t="n">
        <f aca="false">E256*SQRT(SUMSQ(G$66,G6))</f>
        <v>0.0618639728415335</v>
      </c>
      <c r="G256" s="0" t="n">
        <f aca="false">F256/E256</f>
        <v>0.0618639728415335</v>
      </c>
      <c r="H256" s="0" t="n">
        <f aca="false">H6/H$66</f>
        <v>1</v>
      </c>
      <c r="I256" s="0" t="n">
        <f aca="false">H256*SQRT(SUMSQ(J$66,J6))</f>
        <v>0.263376947184746</v>
      </c>
      <c r="J256" s="0" t="n">
        <f aca="false">I256/H256</f>
        <v>0.263376947184746</v>
      </c>
      <c r="K256" s="0" t="n">
        <f aca="false">K6/K$66</f>
        <v>1</v>
      </c>
      <c r="L256" s="0" t="n">
        <f aca="false">K256*SQRT(SUMSQ(M$66,M6))</f>
        <v>0.102432559317053</v>
      </c>
      <c r="M256" s="0" t="n">
        <f aca="false">L256/K256</f>
        <v>0.102432559317053</v>
      </c>
      <c r="N256" s="0" t="n">
        <f aca="false">N6/N$66</f>
        <v>1</v>
      </c>
      <c r="O256" s="0" t="n">
        <f aca="false">N256*SQRT(SUMSQ(P$66,P6))</f>
        <v>0.129028992608555</v>
      </c>
      <c r="P256" s="0" t="n">
        <f aca="false">O256/N256</f>
        <v>0.129028992608555</v>
      </c>
      <c r="Q256" s="0" t="n">
        <f aca="false">Q6/Q$66</f>
        <v>1</v>
      </c>
      <c r="R256" s="0" t="n">
        <f aca="false">Q256*SQRT(SUMSQ(S$66,S6))</f>
        <v>0.0710391058039242</v>
      </c>
      <c r="S256" s="0" t="n">
        <f aca="false">R256/Q256</f>
        <v>0.0710391058039242</v>
      </c>
      <c r="U256" s="0" t="n">
        <f aca="false">D256/D6</f>
        <v>1.4142135623731</v>
      </c>
      <c r="V256" s="0" t="n">
        <f aca="false">G256/G6</f>
        <v>1.4142135623731</v>
      </c>
      <c r="W256" s="0" t="n">
        <f aca="false">J256/J6</f>
        <v>1.4142135623731</v>
      </c>
      <c r="X256" s="0" t="n">
        <f aca="false">M256/M6</f>
        <v>1.4142135623731</v>
      </c>
      <c r="Y256" s="0" t="n">
        <f aca="false">P256/P6</f>
        <v>1.4142135623731</v>
      </c>
      <c r="Z256" s="0" t="n">
        <f aca="false">S256/S6</f>
        <v>1.4142135623731</v>
      </c>
      <c r="AB256" s="0" t="n">
        <f aca="false">LOG(U256)</f>
        <v>0.150514997831991</v>
      </c>
      <c r="AC256" s="0" t="n">
        <f aca="false">LOG(V256)</f>
        <v>0.150514997831991</v>
      </c>
      <c r="AD256" s="0" t="n">
        <f aca="false">LOG(W256)</f>
        <v>0.150514997831991</v>
      </c>
      <c r="AE256" s="0" t="n">
        <f aca="false">LOG(X256)</f>
        <v>0.150514997831991</v>
      </c>
      <c r="AF256" s="0" t="n">
        <f aca="false">LOG(Y256)</f>
        <v>0.150514997831991</v>
      </c>
      <c r="AG256" s="0" t="n">
        <f aca="false">LOG(Z256)</f>
        <v>0.150514997831991</v>
      </c>
      <c r="AN256" s="0" t="n">
        <f aca="false">B256/GEOMEAN(B$255:B$268)</f>
        <v>0.97802870781195</v>
      </c>
      <c r="AO256" s="0" t="n">
        <f aca="false">E256/GEOMEAN(E$255:E$268)</f>
        <v>0.541583769918205</v>
      </c>
      <c r="AP256" s="0" t="n">
        <f aca="false">H256/GEOMEAN(H$255:H$268)</f>
        <v>1.5139665531114</v>
      </c>
      <c r="AQ256" s="0" t="n">
        <f aca="false">K256/GEOMEAN(K$255:K$268)</f>
        <v>0.812587590772891</v>
      </c>
      <c r="AR256" s="0" t="n">
        <f aca="false">N256/GEOMEAN(N$255:N$268)</f>
        <v>0.997939188356834</v>
      </c>
      <c r="AS256" s="0" t="n">
        <f aca="false">Q256/GEOMEAN(Q$255:Q$268)</f>
        <v>1.23317791058673</v>
      </c>
      <c r="AV256" s="0" t="n">
        <f aca="false">AN222/AN290</f>
        <v>1.08095591947129</v>
      </c>
      <c r="AW256" s="0" t="n">
        <f aca="false">AO222/AO290</f>
        <v>1.04357801870827</v>
      </c>
      <c r="AX256" s="0" t="n">
        <f aca="false">AP222/AP290</f>
        <v>1.09138025348754</v>
      </c>
      <c r="AY256" s="0" t="n">
        <f aca="false">AQ222/AQ290</f>
        <v>1.02042253627348</v>
      </c>
      <c r="AZ256" s="0" t="n">
        <f aca="false">AR222/AR290</f>
        <v>0.989085173380938</v>
      </c>
      <c r="BA256" s="0" t="n">
        <f aca="false">AS222/AS290</f>
        <v>0.99080061326523</v>
      </c>
      <c r="BC256" s="0" t="n">
        <f aca="false">IF(AV256&gt;1,AV256,1/AV256)</f>
        <v>1.08095591947129</v>
      </c>
      <c r="BD256" s="0" t="n">
        <f aca="false">IF(AW256&gt;1,AW256,1/AW256)</f>
        <v>1.04357801870827</v>
      </c>
      <c r="BE256" s="0" t="n">
        <f aca="false">IF(AX256&gt;1,AX256,1/AX256)</f>
        <v>1.09138025348754</v>
      </c>
      <c r="BF256" s="0" t="n">
        <f aca="false">IF(AY256&gt;1,AY256,1/AY256)</f>
        <v>1.02042253627348</v>
      </c>
      <c r="BG256" s="0" t="n">
        <f aca="false">IF(AZ256&gt;1,AZ256,1/AZ256)</f>
        <v>1.01103527472943</v>
      </c>
      <c r="BH256" s="0" t="n">
        <f aca="false">IF(BA256&gt;1,BA256,1/BA256)</f>
        <v>1.00928480121187</v>
      </c>
      <c r="BS256" s="6"/>
      <c r="BT256" s="6"/>
      <c r="BU256" s="6"/>
      <c r="BV256" s="6"/>
      <c r="BW256" s="6"/>
    </row>
    <row r="257" customFormat="false" ht="12.75" hidden="false" customHeight="false" outlineLevel="0" collapsed="false">
      <c r="A257" s="5" t="s">
        <v>19</v>
      </c>
      <c r="B257" s="0" t="n">
        <f aca="false">B7/B$66</f>
        <v>0.742261785314524</v>
      </c>
      <c r="C257" s="0" t="n">
        <f aca="false">B257*SQRT(SUMSQ(D$66,D7))</f>
        <v>0.134106960413717</v>
      </c>
      <c r="D257" s="0" t="n">
        <f aca="false">C257/B257</f>
        <v>0.180673399960758</v>
      </c>
      <c r="E257" s="0" t="n">
        <f aca="false">E7/E$66</f>
        <v>1.75929815184487</v>
      </c>
      <c r="F257" s="0" t="n">
        <f aca="false">E257*SQRT(SUMSQ(G$66,G7))</f>
        <v>0.115789700089987</v>
      </c>
      <c r="G257" s="0" t="n">
        <f aca="false">F257/E257</f>
        <v>0.0658158481941028</v>
      </c>
      <c r="H257" s="0" t="n">
        <f aca="false">H7/H$66</f>
        <v>0.105476974516252</v>
      </c>
      <c r="I257" s="0" t="n">
        <f aca="false">H257*SQRT(SUMSQ(J$66,J7))</f>
        <v>0.0204864355991513</v>
      </c>
      <c r="J257" s="0" t="n">
        <f aca="false">I257/H257</f>
        <v>0.194226613847317</v>
      </c>
      <c r="K257" s="0" t="n">
        <f aca="false">K7/K$66</f>
        <v>1.25701337452183</v>
      </c>
      <c r="L257" s="0" t="n">
        <f aca="false">K257*SQRT(SUMSQ(M$66,M7))</f>
        <v>0.10415146697529</v>
      </c>
      <c r="M257" s="0" t="n">
        <f aca="false">L257/K257</f>
        <v>0.0828562918154385</v>
      </c>
      <c r="N257" s="0" t="n">
        <f aca="false">N7/N$66</f>
        <v>0.972654947412285</v>
      </c>
      <c r="O257" s="0" t="n">
        <f aca="false">N257*SQRT(SUMSQ(P$66,P7))</f>
        <v>0.0913708740493961</v>
      </c>
      <c r="P257" s="0" t="n">
        <f aca="false">O257/N257</f>
        <v>0.0939396589638341</v>
      </c>
      <c r="Q257" s="0" t="n">
        <f aca="false">Q7/Q$66</f>
        <v>0.817902058557781</v>
      </c>
      <c r="R257" s="0" t="n">
        <f aca="false">Q257*SQRT(SUMSQ(S$66,S7))</f>
        <v>0.0578838716850732</v>
      </c>
      <c r="S257" s="0" t="n">
        <f aca="false">R257/Q257</f>
        <v>0.07077115295093</v>
      </c>
      <c r="U257" s="0" t="n">
        <f aca="false">D257/D7</f>
        <v>1.05621875904785</v>
      </c>
      <c r="V257" s="0" t="n">
        <f aca="false">G257/G7</f>
        <v>1.33840896391273</v>
      </c>
      <c r="W257" s="0" t="n">
        <f aca="false">J257/J7</f>
        <v>3.52251382676909</v>
      </c>
      <c r="X257" s="0" t="n">
        <f aca="false">M257/M7</f>
        <v>2.05924826676885</v>
      </c>
      <c r="Y257" s="0" t="n">
        <f aca="false">P257/P7</f>
        <v>4.19934985584694</v>
      </c>
      <c r="Z257" s="0" t="n">
        <f aca="false">S257/S7</f>
        <v>1.41960889568574</v>
      </c>
      <c r="AB257" s="0" t="n">
        <f aca="false">LOG(U257)</f>
        <v>0.0237538765387839</v>
      </c>
      <c r="AC257" s="0" t="n">
        <f aca="false">LOG(V257)</f>
        <v>0.126588836624987</v>
      </c>
      <c r="AD257" s="0" t="n">
        <f aca="false">LOG(W257)</f>
        <v>0.546852706501829</v>
      </c>
      <c r="AE257" s="0" t="n">
        <f aca="false">LOG(X257)</f>
        <v>0.313708709118249</v>
      </c>
      <c r="AF257" s="0" t="n">
        <f aca="false">LOG(Y257)</f>
        <v>0.623182058046939</v>
      </c>
      <c r="AG257" s="0" t="n">
        <f aca="false">LOG(Z257)</f>
        <v>0.152168712100693</v>
      </c>
      <c r="AN257" s="0" t="n">
        <f aca="false">B257/GEOMEAN(B$255:B$268)</f>
        <v>0.725953334749355</v>
      </c>
      <c r="AO257" s="0" t="n">
        <f aca="false">E257/GEOMEAN(E$255:E$268)</f>
        <v>0.952807325486274</v>
      </c>
      <c r="AP257" s="0" t="n">
        <f aca="false">H257/GEOMEAN(H$255:H$268)</f>
        <v>0.159688611540989</v>
      </c>
      <c r="AQ257" s="0" t="n">
        <f aca="false">K257/GEOMEAN(K$255:K$268)</f>
        <v>1.02143346957199</v>
      </c>
      <c r="AR257" s="0" t="n">
        <f aca="false">N257/GEOMEAN(N$255:N$268)</f>
        <v>0.970650488771876</v>
      </c>
      <c r="AS257" s="0" t="n">
        <f aca="false">Q257/GEOMEAN(Q$255:Q$268)</f>
        <v>1.00861875163687</v>
      </c>
      <c r="AV257" s="0" t="n">
        <f aca="false">AN223/AN291</f>
        <v>1.08095591947129</v>
      </c>
      <c r="AW257" s="0" t="n">
        <f aca="false">AO223/AO291</f>
        <v>1.04357801870827</v>
      </c>
      <c r="AX257" s="0" t="n">
        <f aca="false">AP223/AP291</f>
        <v>1.09138025348754</v>
      </c>
      <c r="AY257" s="0" t="n">
        <f aca="false">AQ223/AQ291</f>
        <v>1.02042253627348</v>
      </c>
      <c r="AZ257" s="0" t="n">
        <f aca="false">AR223/AR291</f>
        <v>0.989085173380938</v>
      </c>
      <c r="BA257" s="0" t="n">
        <f aca="false">AS223/AS291</f>
        <v>0.99080061326523</v>
      </c>
      <c r="BC257" s="0" t="n">
        <f aca="false">IF(AV257&gt;1,AV257,1/AV257)</f>
        <v>1.08095591947129</v>
      </c>
      <c r="BD257" s="0" t="n">
        <f aca="false">IF(AW257&gt;1,AW257,1/AW257)</f>
        <v>1.04357801870827</v>
      </c>
      <c r="BE257" s="0" t="n">
        <f aca="false">IF(AX257&gt;1,AX257,1/AX257)</f>
        <v>1.09138025348754</v>
      </c>
      <c r="BF257" s="0" t="n">
        <f aca="false">IF(AY257&gt;1,AY257,1/AY257)</f>
        <v>1.02042253627348</v>
      </c>
      <c r="BG257" s="0" t="n">
        <f aca="false">IF(AZ257&gt;1,AZ257,1/AZ257)</f>
        <v>1.01103527472943</v>
      </c>
      <c r="BH257" s="0" t="n">
        <f aca="false">IF(BA257&gt;1,BA257,1/BA257)</f>
        <v>1.00928480121187</v>
      </c>
      <c r="BS257" s="6"/>
      <c r="BT257" s="6"/>
      <c r="BU257" s="6"/>
      <c r="BV257" s="6"/>
      <c r="BW257" s="6"/>
    </row>
    <row r="258" customFormat="false" ht="13.5" hidden="false" customHeight="false" outlineLevel="0" collapsed="false">
      <c r="A258" s="5" t="s">
        <v>21</v>
      </c>
      <c r="B258" s="0" t="n">
        <f aca="false">B8/B$66</f>
        <v>0.231914779235327</v>
      </c>
      <c r="C258" s="0" t="n">
        <f aca="false">B258*SQRT(SUMSQ(D$66,D8))</f>
        <v>0.0762853330020197</v>
      </c>
      <c r="D258" s="0" t="n">
        <f aca="false">C258/B258</f>
        <v>0.328936919214673</v>
      </c>
      <c r="E258" s="0" t="n">
        <f aca="false">E8/E$66</f>
        <v>1.6779115495365</v>
      </c>
      <c r="F258" s="0" t="n">
        <f aca="false">E258*SQRT(SUMSQ(G$66,G8))</f>
        <v>0.0837641508843405</v>
      </c>
      <c r="G258" s="0" t="n">
        <f aca="false">F258/E258</f>
        <v>0.0499216725145489</v>
      </c>
      <c r="H258" s="0" t="n">
        <f aca="false">H8/H$66</f>
        <v>0.205422578646447</v>
      </c>
      <c r="I258" s="0" t="n">
        <f aca="false">H258*SQRT(SUMSQ(J$66,J8))</f>
        <v>0.0389294896389983</v>
      </c>
      <c r="J258" s="0" t="n">
        <f aca="false">I258/H258</f>
        <v>0.189509302704256</v>
      </c>
      <c r="K258" s="0" t="n">
        <f aca="false">K8/K$66</f>
        <v>1.53865167506479</v>
      </c>
      <c r="L258" s="0" t="n">
        <f aca="false">K258*SQRT(SUMSQ(M$66,M8))</f>
        <v>0.118894770614849</v>
      </c>
      <c r="M258" s="0" t="n">
        <f aca="false">L258/K258</f>
        <v>0.077272050940212</v>
      </c>
      <c r="N258" s="0" t="n">
        <f aca="false">N8/N$66</f>
        <v>1.04729412282062</v>
      </c>
      <c r="O258" s="0" t="n">
        <f aca="false">N258*SQRT(SUMSQ(P$66,P8))</f>
        <v>0.0972990965668947</v>
      </c>
      <c r="P258" s="0" t="n">
        <f aca="false">O258/N258</f>
        <v>0.0929052254249684</v>
      </c>
      <c r="Q258" s="0" t="n">
        <f aca="false">Q8/Q$66</f>
        <v>0.620570347002166</v>
      </c>
      <c r="R258" s="0" t="n">
        <f aca="false">Q258*SQRT(SUMSQ(S$66,S8))</f>
        <v>0.0322392886439995</v>
      </c>
      <c r="S258" s="0" t="n">
        <f aca="false">R258/Q258</f>
        <v>0.0519510621152624</v>
      </c>
      <c r="U258" s="0" t="n">
        <f aca="false">D258/D8</f>
        <v>1.01600690306005</v>
      </c>
      <c r="V258" s="0" t="n">
        <f aca="false">G258/G8</f>
        <v>2.07539483195274</v>
      </c>
      <c r="W258" s="0" t="n">
        <f aca="false">J258/J8</f>
        <v>5.40338650586171</v>
      </c>
      <c r="X258" s="0" t="n">
        <f aca="false">M258/M8</f>
        <v>2.87029644861286</v>
      </c>
      <c r="Y258" s="0" t="n">
        <f aca="false">P258/P8</f>
        <v>5.30116884834055</v>
      </c>
      <c r="Z258" s="0" t="n">
        <f aca="false">S258/S8</f>
        <v>3.92001910415143</v>
      </c>
      <c r="AB258" s="0" t="n">
        <f aca="false">LOG(U258)</f>
        <v>0.00689665868678073</v>
      </c>
      <c r="AC258" s="0" t="n">
        <f aca="false">LOG(V258)</f>
        <v>0.317100730940357</v>
      </c>
      <c r="AD258" s="0" t="n">
        <f aca="false">LOG(W258)</f>
        <v>0.732666033865195</v>
      </c>
      <c r="AE258" s="0" t="n">
        <f aca="false">LOG(X258)</f>
        <v>0.457926753649658</v>
      </c>
      <c r="AF258" s="0" t="n">
        <f aca="false">LOG(Y258)</f>
        <v>0.724371637226756</v>
      </c>
      <c r="AG258" s="0" t="n">
        <f aca="false">LOG(Z258)</f>
        <v>0.593288183552939</v>
      </c>
      <c r="AN258" s="0" t="n">
        <f aca="false">B258/GEOMEAN(B$255:B$268)</f>
        <v>0.226819311858021</v>
      </c>
      <c r="AO258" s="0" t="n">
        <f aca="false">E258/GEOMEAN(E$255:E$268)</f>
        <v>0.908729662587275</v>
      </c>
      <c r="AP258" s="0" t="n">
        <f aca="false">H258/GEOMEAN(H$255:H$268)</f>
        <v>0.311002913324617</v>
      </c>
      <c r="AQ258" s="0" t="n">
        <f aca="false">K258/GEOMEAN(K$255:K$268)</f>
        <v>1.25028925767957</v>
      </c>
      <c r="AR258" s="0" t="n">
        <f aca="false">N258/GEOMEAN(N$255:N$268)</f>
        <v>1.0451358468985</v>
      </c>
      <c r="AS258" s="0" t="n">
        <f aca="false">Q258/GEOMEAN(Q$255:Q$268)</f>
        <v>0.765273643888215</v>
      </c>
      <c r="AV258" s="0" t="n">
        <f aca="false">AN224/AN292</f>
        <v>1.08095591947129</v>
      </c>
      <c r="AW258" s="0" t="n">
        <f aca="false">AO224/AO292</f>
        <v>1.04357801870827</v>
      </c>
      <c r="AX258" s="0" t="n">
        <f aca="false">AP224/AP292</f>
        <v>1.09138025348754</v>
      </c>
      <c r="AY258" s="0" t="n">
        <f aca="false">AQ224/AQ292</f>
        <v>1.02042253627348</v>
      </c>
      <c r="AZ258" s="0" t="n">
        <f aca="false">AR224/AR292</f>
        <v>0.989085173380938</v>
      </c>
      <c r="BA258" s="0" t="n">
        <f aca="false">AS224/AS292</f>
        <v>0.990800613265229</v>
      </c>
      <c r="BC258" s="0" t="n">
        <f aca="false">IF(AV258&gt;1,AV258,1/AV258)</f>
        <v>1.08095591947129</v>
      </c>
      <c r="BD258" s="0" t="n">
        <f aca="false">IF(AW258&gt;1,AW258,1/AW258)</f>
        <v>1.04357801870827</v>
      </c>
      <c r="BE258" s="0" t="n">
        <f aca="false">IF(AX258&gt;1,AX258,1/AX258)</f>
        <v>1.09138025348754</v>
      </c>
      <c r="BF258" s="0" t="n">
        <f aca="false">IF(AY258&gt;1,AY258,1/AY258)</f>
        <v>1.02042253627348</v>
      </c>
      <c r="BG258" s="0" t="n">
        <f aca="false">IF(AZ258&gt;1,AZ258,1/AZ258)</f>
        <v>1.01103527472943</v>
      </c>
      <c r="BH258" s="0" t="n">
        <f aca="false">IF(BA258&gt;1,BA258,1/BA258)</f>
        <v>1.00928480121187</v>
      </c>
      <c r="BJ258" s="11" t="s">
        <v>64</v>
      </c>
      <c r="BK258" s="11"/>
      <c r="BS258" s="6"/>
      <c r="BT258" s="6"/>
      <c r="BU258" s="6"/>
      <c r="BV258" s="6"/>
      <c r="BW258" s="6"/>
    </row>
    <row r="259" customFormat="false" ht="12.75" hidden="false" customHeight="false" outlineLevel="0" collapsed="false">
      <c r="A259" s="5" t="s">
        <v>22</v>
      </c>
      <c r="B259" s="0" t="n">
        <f aca="false">B9/B$66</f>
        <v>1.33947408244417</v>
      </c>
      <c r="C259" s="0" t="n">
        <f aca="false">B259*SQRT(SUMSQ(D$66,D9))</f>
        <v>0.0817753863637537</v>
      </c>
      <c r="D259" s="0" t="n">
        <f aca="false">C259/B259</f>
        <v>0.0610503685256351</v>
      </c>
      <c r="E259" s="0" t="n">
        <f aca="false">E9/E$66</f>
        <v>3.08798697344867</v>
      </c>
      <c r="F259" s="0" t="n">
        <f aca="false">E259*SQRT(SUMSQ(G$66,G9))</f>
        <v>0.360581154321679</v>
      </c>
      <c r="G259" s="0" t="n">
        <f aca="false">F259/E259</f>
        <v>0.116769001107211</v>
      </c>
      <c r="H259" s="0" t="n">
        <f aca="false">H9/H$66</f>
        <v>0.457443879874474</v>
      </c>
      <c r="I259" s="0" t="n">
        <f aca="false">H259*SQRT(SUMSQ(J$66,J9))</f>
        <v>0.096132757529598</v>
      </c>
      <c r="J259" s="0" t="n">
        <f aca="false">I259/H259</f>
        <v>0.210152024672355</v>
      </c>
      <c r="K259" s="0" t="n">
        <f aca="false">K9/K$66</f>
        <v>1.5874010519682</v>
      </c>
      <c r="L259" s="0" t="n">
        <f aca="false">K259*SQRT(SUMSQ(M$66,M9))</f>
        <v>0.115490656196943</v>
      </c>
      <c r="M259" s="0" t="n">
        <f aca="false">L259/K259</f>
        <v>0.07275455440435</v>
      </c>
      <c r="N259" s="0" t="n">
        <f aca="false">N9/N$66</f>
        <v>0.813191289341733</v>
      </c>
      <c r="O259" s="0" t="n">
        <f aca="false">N259*SQRT(SUMSQ(P$66,P9))</f>
        <v>0.0745147968877437</v>
      </c>
      <c r="P259" s="0" t="n">
        <f aca="false">O259/N259</f>
        <v>0.0916325566498166</v>
      </c>
      <c r="Q259" s="0" t="n">
        <f aca="false">Q9/Q$66</f>
        <v>0.774676921905276</v>
      </c>
      <c r="R259" s="0" t="n">
        <f aca="false">Q259*SQRT(SUMSQ(S$66,S9))</f>
        <v>0.0391750598387322</v>
      </c>
      <c r="S259" s="0" t="n">
        <f aca="false">R259/Q259</f>
        <v>0.0505695454853402</v>
      </c>
      <c r="U259" s="0" t="n">
        <f aca="false">D259/D9</f>
        <v>3.28827837754821</v>
      </c>
      <c r="V259" s="0" t="n">
        <f aca="false">G259/G9</f>
        <v>1.07854278053073</v>
      </c>
      <c r="W259" s="0" t="n">
        <f aca="false">J259/J9</f>
        <v>2.15836864386883</v>
      </c>
      <c r="X259" s="0" t="n">
        <f aca="false">M259/M9</f>
        <v>10.611147931191</v>
      </c>
      <c r="Y259" s="0" t="n">
        <f aca="false">P259/P9</f>
        <v>10.7776927178045</v>
      </c>
      <c r="Z259" s="0" t="n">
        <f aca="false">S259/S9</f>
        <v>8.67239457623651</v>
      </c>
      <c r="AB259" s="0" t="n">
        <f aca="false">LOG(U259)</f>
        <v>0.516968576725516</v>
      </c>
      <c r="AC259" s="0" t="n">
        <f aca="false">LOG(V259)</f>
        <v>0.0328373761237266</v>
      </c>
      <c r="AD259" s="0" t="n">
        <f aca="false">LOG(W259)</f>
        <v>0.334125623073911</v>
      </c>
      <c r="AE259" s="0" t="n">
        <f aca="false">LOG(X259)</f>
        <v>1.02576236912419</v>
      </c>
      <c r="AF259" s="0" t="n">
        <f aca="false">LOG(Y259)</f>
        <v>1.03252579729078</v>
      </c>
      <c r="AG259" s="0" t="n">
        <f aca="false">LOG(Z259)</f>
        <v>0.938139029155547</v>
      </c>
      <c r="AN259" s="0" t="n">
        <f aca="false">B259/GEOMEAN(B$255:B$268)</f>
        <v>1.31004410600047</v>
      </c>
      <c r="AO259" s="0" t="n">
        <f aca="false">E259/GEOMEAN(E$255:E$268)</f>
        <v>1.67240362653864</v>
      </c>
      <c r="AP259" s="0" t="n">
        <f aca="false">H259/GEOMEAN(H$255:H$268)</f>
        <v>0.692554734055462</v>
      </c>
      <c r="AQ259" s="0" t="n">
        <f aca="false">K259/GEOMEAN(K$255:K$268)</f>
        <v>1.28990239640919</v>
      </c>
      <c r="AR259" s="0" t="n">
        <f aca="false">N259/GEOMEAN(N$255:N$268)</f>
        <v>0.811515455264536</v>
      </c>
      <c r="AS259" s="0" t="n">
        <f aca="false">Q259/GEOMEAN(Q$255:Q$268)</f>
        <v>0.95531446793491</v>
      </c>
      <c r="AV259" s="0" t="n">
        <f aca="false">AN225/AN293</f>
        <v>1.08095591947129</v>
      </c>
      <c r="AW259" s="0" t="n">
        <f aca="false">AO225/AO293</f>
        <v>1.04357801870827</v>
      </c>
      <c r="AX259" s="0" t="n">
        <f aca="false">AP225/AP293</f>
        <v>1.09138025348754</v>
      </c>
      <c r="AY259" s="0" t="n">
        <f aca="false">AQ225/AQ293</f>
        <v>1.02042253627348</v>
      </c>
      <c r="AZ259" s="0" t="n">
        <f aca="false">AR225/AR293</f>
        <v>0.989085173380938</v>
      </c>
      <c r="BA259" s="0" t="n">
        <f aca="false">AS225/AS293</f>
        <v>0.990800613265229</v>
      </c>
      <c r="BC259" s="0" t="n">
        <f aca="false">IF(AV259&gt;1,AV259,1/AV259)</f>
        <v>1.08095591947129</v>
      </c>
      <c r="BD259" s="0" t="n">
        <f aca="false">IF(AW259&gt;1,AW259,1/AW259)</f>
        <v>1.04357801870827</v>
      </c>
      <c r="BE259" s="0" t="n">
        <f aca="false">IF(AX259&gt;1,AX259,1/AX259)</f>
        <v>1.09138025348754</v>
      </c>
      <c r="BF259" s="0" t="n">
        <f aca="false">IF(AY259&gt;1,AY259,1/AY259)</f>
        <v>1.02042253627348</v>
      </c>
      <c r="BG259" s="0" t="n">
        <f aca="false">IF(AZ259&gt;1,AZ259,1/AZ259)</f>
        <v>1.01103527472943</v>
      </c>
      <c r="BH259" s="0" t="n">
        <f aca="false">IF(BA259&gt;1,BA259,1/BA259)</f>
        <v>1.00928480121187</v>
      </c>
      <c r="BJ259" s="16" t="n">
        <f aca="false">MAX(BC261:BH262)</f>
        <v>1.10740234898392</v>
      </c>
      <c r="BK259" s="16"/>
      <c r="BS259" s="6"/>
      <c r="BT259" s="6"/>
      <c r="BU259" s="6"/>
      <c r="BV259" s="6"/>
      <c r="BW259" s="6"/>
    </row>
    <row r="260" customFormat="false" ht="12.75" hidden="false" customHeight="false" outlineLevel="0" collapsed="false">
      <c r="A260" s="5" t="s">
        <v>23</v>
      </c>
      <c r="B260" s="0" t="n">
        <f aca="false">B10/B$66</f>
        <v>1.35503802158111</v>
      </c>
      <c r="C260" s="0" t="n">
        <f aca="false">B260*SQRT(SUMSQ(D$66,D10))</f>
        <v>0.116473346342883</v>
      </c>
      <c r="D260" s="0" t="n">
        <f aca="false">C260/B260</f>
        <v>0.0859557772459974</v>
      </c>
      <c r="E260" s="0" t="n">
        <f aca="false">E10/E$66</f>
        <v>1.38831345047979</v>
      </c>
      <c r="F260" s="0" t="n">
        <f aca="false">E260*SQRT(SUMSQ(G$66,G10))</f>
        <v>0.0889282475822235</v>
      </c>
      <c r="G260" s="0" t="n">
        <f aca="false">F260/E260</f>
        <v>0.0640548771975742</v>
      </c>
      <c r="H260" s="0" t="n">
        <f aca="false">H10/H$66</f>
        <v>1.25121813949375</v>
      </c>
      <c r="I260" s="0" t="n">
        <f aca="false">H260*SQRT(SUMSQ(J$66,J10))</f>
        <v>0.331281814713969</v>
      </c>
      <c r="J260" s="0" t="n">
        <f aca="false">I260/H260</f>
        <v>0.264767432837897</v>
      </c>
      <c r="K260" s="0" t="n">
        <f aca="false">K10/K$66</f>
        <v>1.34567809026405</v>
      </c>
      <c r="L260" s="0" t="n">
        <f aca="false">K260*SQRT(SUMSQ(M$66,M10))</f>
        <v>0.181826562966537</v>
      </c>
      <c r="M260" s="0" t="n">
        <f aca="false">L260/K260</f>
        <v>0.135118914606732</v>
      </c>
      <c r="N260" s="0" t="n">
        <f aca="false">N10/N$66</f>
        <v>1.07798218304285</v>
      </c>
      <c r="O260" s="0" t="n">
        <f aca="false">N260*SQRT(SUMSQ(P$66,P10))</f>
        <v>0.10769198732365</v>
      </c>
      <c r="P260" s="0" t="n">
        <f aca="false">O260/N260</f>
        <v>0.099901453862312</v>
      </c>
      <c r="Q260" s="0" t="n">
        <f aca="false">Q10/Q$66</f>
        <v>0.68936183449289</v>
      </c>
      <c r="R260" s="0" t="n">
        <f aca="false">Q260*SQRT(SUMSQ(S$66,S10))</f>
        <v>0.0462863409701766</v>
      </c>
      <c r="S260" s="0" t="n">
        <f aca="false">R260/Q260</f>
        <v>0.0671437533298111</v>
      </c>
      <c r="U260" s="0" t="n">
        <f aca="false">D260/D10</f>
        <v>1.35807104546778</v>
      </c>
      <c r="V260" s="0" t="n">
        <f aca="false">G260/G10</f>
        <v>1.3689403225984</v>
      </c>
      <c r="W260" s="0" t="n">
        <f aca="false">J260/J10</f>
        <v>1.40686370156919</v>
      </c>
      <c r="X260" s="0" t="n">
        <f aca="false">M260/M10</f>
        <v>1.18457447501807</v>
      </c>
      <c r="Y260" s="0" t="n">
        <f aca="false">P260/P10</f>
        <v>2.45489981166538</v>
      </c>
      <c r="Z260" s="0" t="n">
        <f aca="false">S260/S10</f>
        <v>1.50703960633345</v>
      </c>
      <c r="AB260" s="0" t="n">
        <f aca="false">LOG(U260)</f>
        <v>0.132922490008952</v>
      </c>
      <c r="AC260" s="0" t="n">
        <f aca="false">LOG(V260)</f>
        <v>0.136384515971005</v>
      </c>
      <c r="AD260" s="0" t="n">
        <f aca="false">LOG(W260)</f>
        <v>0.148252024567884</v>
      </c>
      <c r="AE260" s="0" t="n">
        <f aca="false">LOG(X260)</f>
        <v>0.0735623703121557</v>
      </c>
      <c r="AF260" s="0" t="n">
        <f aca="false">LOG(Y260)</f>
        <v>0.390033772577624</v>
      </c>
      <c r="AG260" s="0" t="n">
        <f aca="false">LOG(Z260)</f>
        <v>0.178124666107622</v>
      </c>
      <c r="AN260" s="0" t="n">
        <f aca="false">B260/GEOMEAN(B$255:B$268)</f>
        <v>1.32526608528303</v>
      </c>
      <c r="AO260" s="0" t="n">
        <f aca="false">E260/GEOMEAN(E$255:E$268)</f>
        <v>0.751888032338996</v>
      </c>
      <c r="AP260" s="0" t="n">
        <f aca="false">H260/GEOMEAN(H$255:H$268)</f>
        <v>1.89430241383981</v>
      </c>
      <c r="AQ260" s="0" t="n">
        <f aca="false">K260/GEOMEAN(K$255:K$268)</f>
        <v>1.09348131732353</v>
      </c>
      <c r="AR260" s="0" t="n">
        <f aca="false">N260/GEOMEAN(N$255:N$268)</f>
        <v>1.07576066480891</v>
      </c>
      <c r="AS260" s="0" t="n">
        <f aca="false">Q260/GEOMEAN(Q$255:Q$268)</f>
        <v>0.850105786698179</v>
      </c>
      <c r="AV260" s="0" t="n">
        <f aca="false">AN226/AN294</f>
        <v>1.08095591947129</v>
      </c>
      <c r="AW260" s="0" t="n">
        <f aca="false">AO226/AO294</f>
        <v>1.04357801870827</v>
      </c>
      <c r="AX260" s="0" t="n">
        <f aca="false">AP226/AP294</f>
        <v>1.09138025348754</v>
      </c>
      <c r="AY260" s="0" t="n">
        <f aca="false">AQ226/AQ294</f>
        <v>1.02042253627348</v>
      </c>
      <c r="AZ260" s="0" t="n">
        <f aca="false">AR226/AR294</f>
        <v>0.989085173380938</v>
      </c>
      <c r="BA260" s="0" t="n">
        <f aca="false">AS226/AS294</f>
        <v>0.99080061326523</v>
      </c>
      <c r="BC260" s="0" t="n">
        <f aca="false">IF(AV260&gt;1,AV260,1/AV260)</f>
        <v>1.08095591947129</v>
      </c>
      <c r="BD260" s="0" t="n">
        <f aca="false">IF(AW260&gt;1,AW260,1/AW260)</f>
        <v>1.04357801870827</v>
      </c>
      <c r="BE260" s="0" t="n">
        <f aca="false">IF(AX260&gt;1,AX260,1/AX260)</f>
        <v>1.09138025348754</v>
      </c>
      <c r="BF260" s="0" t="n">
        <f aca="false">IF(AY260&gt;1,AY260,1/AY260)</f>
        <v>1.02042253627348</v>
      </c>
      <c r="BG260" s="0" t="n">
        <f aca="false">IF(AZ260&gt;1,AZ260,1/AZ260)</f>
        <v>1.01103527472943</v>
      </c>
      <c r="BH260" s="0" t="n">
        <f aca="false">IF(BA260&gt;1,BA260,1/BA260)</f>
        <v>1.00928480121187</v>
      </c>
      <c r="BS260" s="6"/>
      <c r="BT260" s="6"/>
      <c r="BU260" s="6"/>
      <c r="BV260" s="6"/>
      <c r="BW260" s="6"/>
    </row>
    <row r="261" customFormat="false" ht="13.5" hidden="false" customHeight="false" outlineLevel="0" collapsed="false">
      <c r="A261" s="5" t="s">
        <v>24</v>
      </c>
      <c r="B261" s="0" t="n">
        <f aca="false">B11/B$66</f>
        <v>2.33755449712249</v>
      </c>
      <c r="C261" s="0" t="n">
        <f aca="false">B261*SQRT(SUMSQ(D$66,D11))</f>
        <v>0.379755058857581</v>
      </c>
      <c r="D261" s="0" t="n">
        <f aca="false">C261/B261</f>
        <v>0.162458269668175</v>
      </c>
      <c r="E261" s="0" t="n">
        <f aca="false">E11/E$66</f>
        <v>1.8276629004588</v>
      </c>
      <c r="F261" s="0" t="n">
        <f aca="false">E261*SQRT(SUMSQ(G$66,G11))</f>
        <v>0.0960084619322261</v>
      </c>
      <c r="G261" s="0" t="n">
        <f aca="false">F261/E261</f>
        <v>0.0525307275800833</v>
      </c>
      <c r="H261" s="0" t="n">
        <f aca="false">H11/H$66</f>
        <v>0.867538687152067</v>
      </c>
      <c r="I261" s="0" t="n">
        <f aca="false">H261*SQRT(SUMSQ(J$66,J11))</f>
        <v>0.180670880789411</v>
      </c>
      <c r="J261" s="0" t="n">
        <f aca="false">I261/H261</f>
        <v>0.20825685755008</v>
      </c>
      <c r="K261" s="0" t="n">
        <f aca="false">K11/K$66</f>
        <v>1.19333574303172</v>
      </c>
      <c r="L261" s="0" t="n">
        <f aca="false">K261*SQRT(SUMSQ(M$66,M11))</f>
        <v>0.113494427863933</v>
      </c>
      <c r="M261" s="0" t="n">
        <f aca="false">L261/K261</f>
        <v>0.0951068704064754</v>
      </c>
      <c r="N261" s="0" t="n">
        <f aca="false">N11/N$66</f>
        <v>0.98282059854525</v>
      </c>
      <c r="O261" s="0" t="n">
        <f aca="false">N261*SQRT(SUMSQ(P$66,P11))</f>
        <v>0.0951233757393058</v>
      </c>
      <c r="P261" s="0" t="n">
        <f aca="false">O261/N261</f>
        <v>0.0967861030589971</v>
      </c>
      <c r="Q261" s="0" t="n">
        <f aca="false">Q11/Q$66</f>
        <v>0.852634891767957</v>
      </c>
      <c r="R261" s="0" t="n">
        <f aca="false">Q261*SQRT(SUMSQ(S$66,S11))</f>
        <v>0.0531053731767245</v>
      </c>
      <c r="S261" s="0" t="n">
        <f aca="false">R261/Q261</f>
        <v>0.0622838376536636</v>
      </c>
      <c r="U261" s="0" t="n">
        <f aca="false">D261/D11</f>
        <v>1.07097971514017</v>
      </c>
      <c r="V261" s="0" t="n">
        <f aca="false">G261/G11</f>
        <v>1.80614847454064</v>
      </c>
      <c r="W261" s="0" t="n">
        <f aca="false">J261/J11</f>
        <v>2.23439081190914</v>
      </c>
      <c r="X261" s="0" t="n">
        <f aca="false">M261/M11</f>
        <v>1.54301945889499</v>
      </c>
      <c r="Y261" s="0" t="n">
        <f aca="false">P261/P11</f>
        <v>2.99644609395269</v>
      </c>
      <c r="Z261" s="0" t="n">
        <f aca="false">S261/S11</f>
        <v>1.69139738334114</v>
      </c>
      <c r="AB261" s="0" t="n">
        <f aca="false">LOG(U261)</f>
        <v>0.0297812451678774</v>
      </c>
      <c r="AC261" s="0" t="n">
        <f aca="false">LOG(V261)</f>
        <v>0.256753448648178</v>
      </c>
      <c r="AD261" s="0" t="n">
        <f aca="false">LOG(W261)</f>
        <v>0.349159136824097</v>
      </c>
      <c r="AE261" s="0" t="n">
        <f aca="false">LOG(X261)</f>
        <v>0.18837140295066</v>
      </c>
      <c r="AF261" s="0" t="n">
        <f aca="false">LOG(Y261)</f>
        <v>0.476606469147647</v>
      </c>
      <c r="AG261" s="0" t="n">
        <f aca="false">LOG(Z261)</f>
        <v>0.228245654384972</v>
      </c>
      <c r="AN261" s="0" t="n">
        <f aca="false">B261/GEOMEAN(B$255:B$268)</f>
        <v>2.28619540426072</v>
      </c>
      <c r="AO261" s="0" t="n">
        <f aca="false">E261/GEOMEAN(E$255:E$268)</f>
        <v>0.989832563770118</v>
      </c>
      <c r="AP261" s="0" t="n">
        <f aca="false">H261/GEOMEAN(H$255:H$268)</f>
        <v>1.3134245558784</v>
      </c>
      <c r="AQ261" s="0" t="n">
        <f aca="false">K261/GEOMEAN(K$255:K$268)</f>
        <v>0.969689816413325</v>
      </c>
      <c r="AR261" s="0" t="n">
        <f aca="false">N261/GEOMEAN(N$255:N$268)</f>
        <v>0.980795190412625</v>
      </c>
      <c r="AS261" s="0" t="n">
        <f aca="false">Q261/GEOMEAN(Q$255:Q$268)</f>
        <v>1.05145051432375</v>
      </c>
      <c r="AV261" s="0" t="n">
        <f aca="false">AN227/AN295</f>
        <v>1.08095591947129</v>
      </c>
      <c r="AW261" s="0" t="n">
        <f aca="false">AO227/AO295</f>
        <v>1.04357801870827</v>
      </c>
      <c r="AX261" s="0" t="n">
        <f aca="false">AP227/AP295</f>
        <v>1.09138025348754</v>
      </c>
      <c r="AY261" s="0" t="n">
        <f aca="false">AQ227/AQ295</f>
        <v>1.02042253627348</v>
      </c>
      <c r="AZ261" s="0" t="n">
        <f aca="false">AR227/AR295</f>
        <v>0.989085173380938</v>
      </c>
      <c r="BA261" s="0" t="n">
        <f aca="false">AS227/AS295</f>
        <v>0.99080061326523</v>
      </c>
      <c r="BC261" s="0" t="n">
        <f aca="false">IF(AV261&gt;1,AV261,1/AV261)</f>
        <v>1.08095591947129</v>
      </c>
      <c r="BD261" s="0" t="n">
        <f aca="false">IF(AW261&gt;1,AW261,1/AW261)</f>
        <v>1.04357801870827</v>
      </c>
      <c r="BE261" s="0" t="n">
        <f aca="false">IF(AX261&gt;1,AX261,1/AX261)</f>
        <v>1.09138025348754</v>
      </c>
      <c r="BF261" s="0" t="n">
        <f aca="false">IF(AY261&gt;1,AY261,1/AY261)</f>
        <v>1.02042253627348</v>
      </c>
      <c r="BG261" s="0" t="n">
        <f aca="false">IF(AZ261&gt;1,AZ261,1/AZ261)</f>
        <v>1.01103527472943</v>
      </c>
      <c r="BH261" s="0" t="n">
        <f aca="false">IF(BA261&gt;1,BA261,1/BA261)</f>
        <v>1.00928480121187</v>
      </c>
      <c r="BJ261" s="11" t="s">
        <v>65</v>
      </c>
      <c r="BK261" s="11"/>
      <c r="BM261" s="0" t="n">
        <f aca="false">LOG(BC261)</f>
        <v>0.0338079841284159</v>
      </c>
      <c r="BN261" s="0" t="n">
        <f aca="false">LOG(BD261)</f>
        <v>0.0185249228100905</v>
      </c>
      <c r="BO261" s="0" t="n">
        <f aca="false">LOG(BE261)</f>
        <v>0.037976091760687</v>
      </c>
      <c r="BP261" s="0" t="n">
        <f aca="false">LOG(BF261)</f>
        <v>0.00878004154019959</v>
      </c>
      <c r="BQ261" s="0" t="n">
        <f aca="false">LOG(BG261)</f>
        <v>0.00476630826468003</v>
      </c>
      <c r="BR261" s="0" t="n">
        <f aca="false">LOG(BH261)</f>
        <v>0.00401373327551969</v>
      </c>
      <c r="BS261" s="6"/>
      <c r="BT261" s="6"/>
      <c r="BU261" s="6"/>
      <c r="BV261" s="6"/>
      <c r="BW261" s="6"/>
    </row>
    <row r="262" customFormat="false" ht="12.75" hidden="false" customHeight="false" outlineLevel="0" collapsed="false">
      <c r="A262" s="5" t="s">
        <v>15</v>
      </c>
      <c r="B262" s="0" t="n">
        <f aca="false">B15/B$67</f>
        <v>2.35381347443753</v>
      </c>
      <c r="C262" s="0" t="n">
        <f aca="false">B262*SQRT(SUMSQ(D$67,D15))</f>
        <v>0.731570978986607</v>
      </c>
      <c r="D262" s="0" t="n">
        <f aca="false">C262/B262</f>
        <v>0.310802443325049</v>
      </c>
      <c r="E262" s="0" t="n">
        <f aca="false">E15/E$67</f>
        <v>8.25346543441086</v>
      </c>
      <c r="F262" s="0" t="n">
        <f aca="false">E262*SQRT(SUMSQ(G$67,G15))</f>
        <v>0.725331611497678</v>
      </c>
      <c r="G262" s="0" t="n">
        <f aca="false">F262/E262</f>
        <v>0.0878820681157251</v>
      </c>
      <c r="H262" s="0" t="n">
        <f aca="false">H15/H$67</f>
        <v>1.24833054890161</v>
      </c>
      <c r="I262" s="0" t="n">
        <f aca="false">H262*SQRT(SUMSQ(J$67,J15))</f>
        <v>0.360552727320187</v>
      </c>
      <c r="J262" s="0" t="n">
        <f aca="false">I262/H262</f>
        <v>0.288827929138987</v>
      </c>
      <c r="K262" s="0" t="n">
        <f aca="false">K15/K$67</f>
        <v>1.31039340385836</v>
      </c>
      <c r="L262" s="0" t="n">
        <f aca="false">K262*SQRT(SUMSQ(M$67,M15))</f>
        <v>0.159987856561242</v>
      </c>
      <c r="M262" s="0" t="n">
        <f aca="false">L262/K262</f>
        <v>0.122091469699229</v>
      </c>
      <c r="N262" s="0" t="n">
        <f aca="false">N15/N$67</f>
        <v>0.815072332402626</v>
      </c>
      <c r="O262" s="0" t="n">
        <f aca="false">N262*SQRT(SUMSQ(P$67,P15))</f>
        <v>0.0937747238111715</v>
      </c>
      <c r="P262" s="0" t="n">
        <f aca="false">O262/N262</f>
        <v>0.115050799890051</v>
      </c>
      <c r="Q262" s="0" t="n">
        <f aca="false">Q15/Q$67</f>
        <v>0.936272247434492</v>
      </c>
      <c r="R262" s="0" t="n">
        <f aca="false">Q262*SQRT(SUMSQ(S$67,S15))</f>
        <v>0.138723351621721</v>
      </c>
      <c r="S262" s="0" t="n">
        <f aca="false">R262/Q262</f>
        <v>0.148165613155619</v>
      </c>
      <c r="U262" s="0" t="n">
        <f aca="false">D262/D15</f>
        <v>1.0254159546736</v>
      </c>
      <c r="V262" s="0" t="n">
        <f aca="false">G262/G15</f>
        <v>1.71337352602166</v>
      </c>
      <c r="W262" s="0" t="n">
        <f aca="false">J262/J15</f>
        <v>5.27034554273544</v>
      </c>
      <c r="X262" s="0" t="n">
        <f aca="false">M262/M15</f>
        <v>2.77638175726937</v>
      </c>
      <c r="Y262" s="0" t="n">
        <f aca="false">P262/P15</f>
        <v>1.84448325023705</v>
      </c>
      <c r="Z262" s="0" t="n">
        <f aca="false">S262/S15</f>
        <v>3.3666978146808</v>
      </c>
      <c r="AB262" s="0" t="n">
        <f aca="false">LOG(U262)</f>
        <v>0.0109000704408321</v>
      </c>
      <c r="AC262" s="0" t="n">
        <f aca="false">LOG(V262)</f>
        <v>0.233852052169397</v>
      </c>
      <c r="AD262" s="0" t="n">
        <f aca="false">LOG(W262)</f>
        <v>0.72183909004816</v>
      </c>
      <c r="AE262" s="0" t="n">
        <f aca="false">LOG(X262)</f>
        <v>0.443479182127356</v>
      </c>
      <c r="AF262" s="0" t="n">
        <f aca="false">LOG(Y262)</f>
        <v>0.265874715750053</v>
      </c>
      <c r="AG262" s="0" t="n">
        <f aca="false">LOG(Z262)</f>
        <v>0.527204137087164</v>
      </c>
      <c r="AN262" s="0" t="n">
        <f aca="false">B262/GEOMEAN(B$255:B$268)</f>
        <v>2.30209715083449</v>
      </c>
      <c r="AO262" s="0" t="n">
        <f aca="false">E262/GEOMEAN(E$255:E$268)</f>
        <v>4.46994292485783</v>
      </c>
      <c r="AP262" s="0" t="n">
        <f aca="false">H262/GEOMEAN(H$255:H$268)</f>
        <v>1.88993069826423</v>
      </c>
      <c r="AQ262" s="0" t="n">
        <f aca="false">K262/GEOMEAN(K$255:K$268)</f>
        <v>1.06480941900596</v>
      </c>
      <c r="AR262" s="0" t="n">
        <f aca="false">N262/GEOMEAN(N$255:N$268)</f>
        <v>0.813392621849988</v>
      </c>
      <c r="AS262" s="0" t="n">
        <f aca="false">Q262/GEOMEAN(Q$255:Q$268)</f>
        <v>1.15459025383161</v>
      </c>
      <c r="AV262" s="0" t="n">
        <f aca="false">AN228/AN296</f>
        <v>0.913182019879497</v>
      </c>
      <c r="AW262" s="0" t="n">
        <f aca="false">AO228/AO296</f>
        <v>0.951453548221361</v>
      </c>
      <c r="AX262" s="0" t="n">
        <f aca="false">AP228/AP296</f>
        <v>0.903014158239353</v>
      </c>
      <c r="AY262" s="0" t="n">
        <f aca="false">AQ228/AQ296</f>
        <v>0.979986196357379</v>
      </c>
      <c r="AZ262" s="0" t="n">
        <f aca="false">AR228/AR296</f>
        <v>1.01103527472943</v>
      </c>
      <c r="BA262" s="0" t="n">
        <f aca="false">AS228/AS296</f>
        <v>1.00928480121187</v>
      </c>
      <c r="BC262" s="0" t="n">
        <f aca="false">IF(AV262&gt;1,AV262,1/AV262)</f>
        <v>1.09507193333916</v>
      </c>
      <c r="BD262" s="0" t="n">
        <f aca="false">IF(AW262&gt;1,AW262,1/AW262)</f>
        <v>1.05102345970478</v>
      </c>
      <c r="BE262" s="0" t="n">
        <f aca="false">IF(AX262&gt;1,AX262,1/AX262)</f>
        <v>1.10740234898392</v>
      </c>
      <c r="BF262" s="0" t="n">
        <f aca="false">IF(AY262&gt;1,AY262,1/AY262)</f>
        <v>1.02042253627348</v>
      </c>
      <c r="BG262" s="0" t="n">
        <f aca="false">IF(AZ262&gt;1,AZ262,1/AZ262)</f>
        <v>1.01103527472943</v>
      </c>
      <c r="BH262" s="0" t="n">
        <f aca="false">IF(BA262&gt;1,BA262,1/BA262)</f>
        <v>1.00928480121187</v>
      </c>
      <c r="BJ262" s="16" t="n">
        <f aca="false">AVERAGE(BC261:BH262)</f>
        <v>1.04590809651038</v>
      </c>
      <c r="BK262" s="16"/>
      <c r="BM262" s="0" t="n">
        <f aca="false">LOG(BC262)</f>
        <v>0.0394426481498184</v>
      </c>
      <c r="BN262" s="0" t="n">
        <f aca="false">LOG(BD262)</f>
        <v>0.0216124099451057</v>
      </c>
      <c r="BO262" s="0" t="n">
        <f aca="false">LOG(BE262)</f>
        <v>0.0443054403874681</v>
      </c>
      <c r="BP262" s="0" t="n">
        <f aca="false">LOG(BF262)</f>
        <v>0.00878004154019959</v>
      </c>
      <c r="BQ262" s="0" t="n">
        <f aca="false">LOG(BG262)</f>
        <v>0.00476630826467994</v>
      </c>
      <c r="BR262" s="0" t="n">
        <f aca="false">LOG(BH262)</f>
        <v>0.00401373327551949</v>
      </c>
      <c r="BS262" s="6"/>
      <c r="BT262" s="6"/>
      <c r="BU262" s="6"/>
      <c r="BV262" s="6"/>
      <c r="BW262" s="6"/>
    </row>
    <row r="263" customFormat="false" ht="12.75" hidden="false" customHeight="false" outlineLevel="0" collapsed="false">
      <c r="A263" s="5" t="s">
        <v>17</v>
      </c>
      <c r="B263" s="0" t="n">
        <f aca="false">B16/B$67</f>
        <v>1</v>
      </c>
      <c r="C263" s="0" t="n">
        <f aca="false">B263*SQRT(SUMSQ(D$67,D16))</f>
        <v>0.0972544940099976</v>
      </c>
      <c r="D263" s="0" t="n">
        <f aca="false">C263/B263</f>
        <v>0.0972544940099976</v>
      </c>
      <c r="E263" s="0" t="n">
        <f aca="false">E16/E$67</f>
        <v>1</v>
      </c>
      <c r="F263" s="0" t="n">
        <f aca="false">E263*SQRT(SUMSQ(G$67,G16))</f>
        <v>0.100919827611529</v>
      </c>
      <c r="G263" s="0" t="n">
        <f aca="false">F263/E263</f>
        <v>0.100919827611529</v>
      </c>
      <c r="H263" s="0" t="n">
        <f aca="false">H16/H$67</f>
        <v>1</v>
      </c>
      <c r="I263" s="0" t="n">
        <f aca="false">H263*SQRT(SUMSQ(J$67,J16))</f>
        <v>0.401044292913248</v>
      </c>
      <c r="J263" s="0" t="n">
        <f aca="false">I263/H263</f>
        <v>0.401044292913248</v>
      </c>
      <c r="K263" s="0" t="n">
        <f aca="false">K16/K$67</f>
        <v>1</v>
      </c>
      <c r="L263" s="0" t="n">
        <f aca="false">K263*SQRT(SUMSQ(M$67,M16))</f>
        <v>0.161074664383675</v>
      </c>
      <c r="M263" s="0" t="n">
        <f aca="false">L263/K263</f>
        <v>0.161074664383675</v>
      </c>
      <c r="N263" s="0" t="n">
        <f aca="false">N16/N$67</f>
        <v>1</v>
      </c>
      <c r="O263" s="0" t="n">
        <f aca="false">N263*SQRT(SUMSQ(P$67,P16))</f>
        <v>0.136718452790289</v>
      </c>
      <c r="P263" s="0" t="n">
        <f aca="false">O263/N263</f>
        <v>0.136718452790289</v>
      </c>
      <c r="Q263" s="0" t="n">
        <f aca="false">Q16/Q$67</f>
        <v>1</v>
      </c>
      <c r="R263" s="0" t="n">
        <f aca="false">Q263*SQRT(SUMSQ(S$67,S16))</f>
        <v>0.200081188113508</v>
      </c>
      <c r="S263" s="0" t="n">
        <f aca="false">R263/Q263</f>
        <v>0.200081188113508</v>
      </c>
      <c r="U263" s="0" t="n">
        <f aca="false">D263/D16</f>
        <v>1.4142135623731</v>
      </c>
      <c r="V263" s="0" t="n">
        <f aca="false">G263/G16</f>
        <v>1.4142135623731</v>
      </c>
      <c r="W263" s="0" t="n">
        <f aca="false">J263/J16</f>
        <v>1.4142135623731</v>
      </c>
      <c r="X263" s="0" t="n">
        <f aca="false">M263/M16</f>
        <v>1.4142135623731</v>
      </c>
      <c r="Y263" s="0" t="n">
        <f aca="false">P263/P16</f>
        <v>1.4142135623731</v>
      </c>
      <c r="Z263" s="0" t="n">
        <f aca="false">S263/S16</f>
        <v>1.4142135623731</v>
      </c>
      <c r="AB263" s="0" t="n">
        <f aca="false">LOG(U263)</f>
        <v>0.150514997831991</v>
      </c>
      <c r="AC263" s="0" t="n">
        <f aca="false">LOG(V263)</f>
        <v>0.150514997831991</v>
      </c>
      <c r="AD263" s="0" t="n">
        <f aca="false">LOG(W263)</f>
        <v>0.150514997831991</v>
      </c>
      <c r="AE263" s="0" t="n">
        <f aca="false">LOG(X263)</f>
        <v>0.150514997831991</v>
      </c>
      <c r="AF263" s="0" t="n">
        <f aca="false">LOG(Y263)</f>
        <v>0.150514997831991</v>
      </c>
      <c r="AG263" s="0" t="n">
        <f aca="false">LOG(Z263)</f>
        <v>0.150514997831991</v>
      </c>
      <c r="AN263" s="0" t="n">
        <f aca="false">B263/GEOMEAN(B$255:B$268)</f>
        <v>0.97802870781195</v>
      </c>
      <c r="AO263" s="0" t="n">
        <f aca="false">E263/GEOMEAN(E$255:E$268)</f>
        <v>0.541583769918205</v>
      </c>
      <c r="AP263" s="0" t="n">
        <f aca="false">H263/GEOMEAN(H$255:H$268)</f>
        <v>1.5139665531114</v>
      </c>
      <c r="AQ263" s="0" t="n">
        <f aca="false">K263/GEOMEAN(K$255:K$268)</f>
        <v>0.812587590772891</v>
      </c>
      <c r="AR263" s="0" t="n">
        <f aca="false">N263/GEOMEAN(N$255:N$268)</f>
        <v>0.997939188356834</v>
      </c>
      <c r="AS263" s="0" t="n">
        <f aca="false">Q263/GEOMEAN(Q$255:Q$268)</f>
        <v>1.23317791058673</v>
      </c>
      <c r="AV263" s="0" t="n">
        <f aca="false">AN229/AN297</f>
        <v>0.913182019879497</v>
      </c>
      <c r="AW263" s="0" t="n">
        <f aca="false">AO229/AO297</f>
        <v>0.951453548221361</v>
      </c>
      <c r="AX263" s="0" t="n">
        <f aca="false">AP229/AP297</f>
        <v>0.903014158239353</v>
      </c>
      <c r="AY263" s="0" t="n">
        <f aca="false">AQ229/AQ297</f>
        <v>0.979986196357379</v>
      </c>
      <c r="AZ263" s="0" t="n">
        <f aca="false">AR229/AR297</f>
        <v>1.01103527472943</v>
      </c>
      <c r="BA263" s="0" t="n">
        <f aca="false">AS229/AS297</f>
        <v>1.00928480121187</v>
      </c>
      <c r="BC263" s="0" t="n">
        <f aca="false">IF(AV263&gt;1,AV263,1/AV263)</f>
        <v>1.09507193333916</v>
      </c>
      <c r="BD263" s="0" t="n">
        <f aca="false">IF(AW263&gt;1,AW263,1/AW263)</f>
        <v>1.05102345970478</v>
      </c>
      <c r="BE263" s="0" t="n">
        <f aca="false">IF(AX263&gt;1,AX263,1/AX263)</f>
        <v>1.10740234898392</v>
      </c>
      <c r="BF263" s="0" t="n">
        <f aca="false">IF(AY263&gt;1,AY263,1/AY263)</f>
        <v>1.02042253627348</v>
      </c>
      <c r="BG263" s="0" t="n">
        <f aca="false">IF(AZ263&gt;1,AZ263,1/AZ263)</f>
        <v>1.01103527472943</v>
      </c>
      <c r="BH263" s="0" t="n">
        <f aca="false">IF(BA263&gt;1,BA263,1/BA263)</f>
        <v>1.00928480121187</v>
      </c>
      <c r="BS263" s="6"/>
      <c r="BT263" s="6"/>
      <c r="BU263" s="6"/>
      <c r="BV263" s="6"/>
      <c r="BW263" s="6"/>
    </row>
    <row r="264" customFormat="false" ht="12.75" hidden="false" customHeight="false" outlineLevel="0" collapsed="false">
      <c r="A264" s="5" t="s">
        <v>19</v>
      </c>
      <c r="B264" s="0" t="n">
        <f aca="false">B17/B$67</f>
        <v>0.613442488626902</v>
      </c>
      <c r="C264" s="0" t="n">
        <f aca="false">B264*SQRT(SUMSQ(D$67,D17))</f>
        <v>0.0466651665370596</v>
      </c>
      <c r="D264" s="0" t="n">
        <f aca="false">C264/B264</f>
        <v>0.0760709722626363</v>
      </c>
      <c r="E264" s="0" t="n">
        <f aca="false">E17/E$67</f>
        <v>2.05622765331214</v>
      </c>
      <c r="F264" s="0" t="n">
        <f aca="false">E264*SQRT(SUMSQ(G$67,G17))</f>
        <v>0.224747163115007</v>
      </c>
      <c r="G264" s="0" t="n">
        <f aca="false">F264/E264</f>
        <v>0.109300720060344</v>
      </c>
      <c r="H264" s="0" t="n">
        <f aca="false">H17/H$67</f>
        <v>0.10402484183894</v>
      </c>
      <c r="I264" s="0" t="n">
        <f aca="false">H264*SQRT(SUMSQ(J$67,J17))</f>
        <v>0.0348255988496639</v>
      </c>
      <c r="J264" s="0" t="n">
        <f aca="false">I264/H264</f>
        <v>0.334781560192936</v>
      </c>
      <c r="K264" s="0" t="n">
        <f aca="false">K17/K$67</f>
        <v>1.1328838852958</v>
      </c>
      <c r="L264" s="0" t="n">
        <f aca="false">K264*SQRT(SUMSQ(M$67,M17))</f>
        <v>0.13672247809975</v>
      </c>
      <c r="M264" s="0" t="n">
        <f aca="false">L264/K264</f>
        <v>0.120685341078933</v>
      </c>
      <c r="N264" s="0" t="n">
        <f aca="false">N17/N$67</f>
        <v>1</v>
      </c>
      <c r="O264" s="0" t="n">
        <f aca="false">N264*SQRT(SUMSQ(P$67,P17))</f>
        <v>0.100952801725027</v>
      </c>
      <c r="P264" s="0" t="n">
        <f aca="false">O264/N264</f>
        <v>0.100952801725026</v>
      </c>
      <c r="Q264" s="0" t="n">
        <f aca="false">Q17/Q$67</f>
        <v>0.882702996290654</v>
      </c>
      <c r="R264" s="0" t="n">
        <f aca="false">Q264*SQRT(SUMSQ(S$67,S17))</f>
        <v>0.14289537706254</v>
      </c>
      <c r="S264" s="0" t="n">
        <f aca="false">R264/Q264</f>
        <v>0.161883869957418</v>
      </c>
      <c r="U264" s="0" t="n">
        <f aca="false">D264/D17</f>
        <v>2.33917911571724</v>
      </c>
      <c r="V264" s="0" t="n">
        <f aca="false">G264/G17</f>
        <v>1.32021091405167</v>
      </c>
      <c r="W264" s="0" t="n">
        <f aca="false">J264/J17</f>
        <v>1.88149522441841</v>
      </c>
      <c r="X264" s="0" t="n">
        <f aca="false">M264/M17</f>
        <v>3.02429845120121</v>
      </c>
      <c r="Y264" s="0" t="n">
        <f aca="false">P264/P17</f>
        <v>3.47185388648131</v>
      </c>
      <c r="Z264" s="0" t="n">
        <f aca="false">S264/S17</f>
        <v>2.05756288129194</v>
      </c>
      <c r="AB264" s="0" t="n">
        <f aca="false">LOG(U264)</f>
        <v>0.369063477896931</v>
      </c>
      <c r="AC264" s="0" t="n">
        <f aca="false">LOG(V264)</f>
        <v>0.120643318699481</v>
      </c>
      <c r="AD264" s="0" t="n">
        <f aca="false">LOG(W264)</f>
        <v>0.274503120337857</v>
      </c>
      <c r="AE264" s="0" t="n">
        <f aca="false">LOG(X264)</f>
        <v>0.480624647052075</v>
      </c>
      <c r="AF264" s="0" t="n">
        <f aca="false">LOG(Y264)</f>
        <v>0.540561439537241</v>
      </c>
      <c r="AG264" s="0" t="n">
        <f aca="false">LOG(Z264)</f>
        <v>0.313353116584578</v>
      </c>
      <c r="AN264" s="0" t="n">
        <f aca="false">B264/GEOMEAN(B$255:B$268)</f>
        <v>0.599964364468716</v>
      </c>
      <c r="AO264" s="0" t="n">
        <f aca="false">E264/GEOMEAN(E$255:E$268)</f>
        <v>1.11361952429085</v>
      </c>
      <c r="AP264" s="0" t="n">
        <f aca="false">H264/GEOMEAN(H$255:H$268)</f>
        <v>0.157490131236859</v>
      </c>
      <c r="AQ264" s="0" t="n">
        <f aca="false">K264/GEOMEAN(K$255:K$268)</f>
        <v>0.920567386977944</v>
      </c>
      <c r="AR264" s="0" t="n">
        <f aca="false">N264/GEOMEAN(N$255:N$268)</f>
        <v>0.997939188356836</v>
      </c>
      <c r="AS264" s="0" t="n">
        <f aca="false">Q264/GEOMEAN(Q$255:Q$268)</f>
        <v>1.08852983663436</v>
      </c>
      <c r="AV264" s="0" t="n">
        <f aca="false">AN230/AN298</f>
        <v>0.913182019879497</v>
      </c>
      <c r="AW264" s="0" t="n">
        <f aca="false">AO230/AO298</f>
        <v>0.951453548221361</v>
      </c>
      <c r="AX264" s="0" t="n">
        <f aca="false">AP230/AP298</f>
        <v>0.903014158239353</v>
      </c>
      <c r="AY264" s="0" t="n">
        <f aca="false">AQ230/AQ298</f>
        <v>0.979986196357379</v>
      </c>
      <c r="AZ264" s="0" t="n">
        <f aca="false">AR230/AR298</f>
        <v>1.01103527472943</v>
      </c>
      <c r="BA264" s="0" t="n">
        <f aca="false">AS230/AS298</f>
        <v>1.00928480121187</v>
      </c>
      <c r="BC264" s="0" t="n">
        <f aca="false">IF(AV264&gt;1,AV264,1/AV264)</f>
        <v>1.09507193333916</v>
      </c>
      <c r="BD264" s="0" t="n">
        <f aca="false">IF(AW264&gt;1,AW264,1/AW264)</f>
        <v>1.05102345970478</v>
      </c>
      <c r="BE264" s="0" t="n">
        <f aca="false">IF(AX264&gt;1,AX264,1/AX264)</f>
        <v>1.10740234898392</v>
      </c>
      <c r="BF264" s="0" t="n">
        <f aca="false">IF(AY264&gt;1,AY264,1/AY264)</f>
        <v>1.02042253627348</v>
      </c>
      <c r="BG264" s="0" t="n">
        <f aca="false">IF(AZ264&gt;1,AZ264,1/AZ264)</f>
        <v>1.01103527472943</v>
      </c>
      <c r="BH264" s="0" t="n">
        <f aca="false">IF(BA264&gt;1,BA264,1/BA264)</f>
        <v>1.00928480121187</v>
      </c>
      <c r="BS264" s="6"/>
      <c r="BT264" s="6"/>
      <c r="BU264" s="6"/>
      <c r="BV264" s="6"/>
      <c r="BW264" s="6"/>
    </row>
    <row r="265" customFormat="false" ht="12.75" hidden="false" customHeight="false" outlineLevel="0" collapsed="false">
      <c r="A265" s="5" t="s">
        <v>28</v>
      </c>
      <c r="K265" s="0" t="n">
        <f aca="false">K18/K$67</f>
        <v>1.73507737430414</v>
      </c>
      <c r="L265" s="0" t="n">
        <f aca="false">K265*SQRT(SUMSQ(M$67,M18))</f>
        <v>0.232528199880997</v>
      </c>
      <c r="M265" s="0" t="n">
        <f aca="false">L265/K265</f>
        <v>0.134016040624271</v>
      </c>
      <c r="N265" s="0" t="n">
        <f aca="false">N18/N$67</f>
        <v>1.3240889103954</v>
      </c>
      <c r="O265" s="0" t="n">
        <f aca="false">N265*SQRT(SUMSQ(P$67,P18))</f>
        <v>0.15810874817372</v>
      </c>
      <c r="P265" s="0" t="n">
        <f aca="false">O265/N265</f>
        <v>0.11940946482703</v>
      </c>
      <c r="Q265" s="0" t="n">
        <f aca="false">Q18/Q$67</f>
        <v>0.435275281648062</v>
      </c>
      <c r="R265" s="0" t="n">
        <f aca="false">Q265*SQRT(SUMSQ(S$67,S18))</f>
        <v>0.0650018279754407</v>
      </c>
      <c r="S265" s="0" t="n">
        <f aca="false">R265/Q265</f>
        <v>0.149334985734378</v>
      </c>
      <c r="X265" s="0" t="n">
        <f aca="false">M265/M18</f>
        <v>1.89759417649174</v>
      </c>
      <c r="Y265" s="0" t="n">
        <f aca="false">P265/P18</f>
        <v>1.70365135852646</v>
      </c>
      <c r="Z265" s="0" t="n">
        <f aca="false">S265/S18</f>
        <v>3.12426061984104</v>
      </c>
      <c r="AE265" s="0" t="n">
        <f aca="false">LOG(X265)</f>
        <v>0.278203338884114</v>
      </c>
      <c r="AF265" s="0" t="n">
        <f aca="false">LOG(Y265)</f>
        <v>0.231380723904902</v>
      </c>
      <c r="AG265" s="0" t="n">
        <f aca="false">LOG(Z265)</f>
        <v>0.494747254730819</v>
      </c>
      <c r="AQ265" s="0" t="n">
        <f aca="false">K265/GEOMEAN(K$255:K$268)</f>
        <v>1.40990234339035</v>
      </c>
      <c r="AR265" s="0" t="n">
        <f aca="false">N265/GEOMEAN(N$255:N$268)</f>
        <v>1.32136021255227</v>
      </c>
      <c r="AS265" s="0" t="n">
        <f aca="false">Q265/GEOMEAN(Q$255:Q$268)</f>
        <v>0.536771862352809</v>
      </c>
      <c r="AY265" s="0" t="n">
        <f aca="false">AQ231/AQ299</f>
        <v>0.979986196357379</v>
      </c>
      <c r="AZ265" s="0" t="n">
        <f aca="false">AR231/AR299</f>
        <v>1.01103527472943</v>
      </c>
      <c r="BA265" s="0" t="n">
        <f aca="false">AS231/AS299</f>
        <v>1.00928480121187</v>
      </c>
      <c r="BF265" s="0" t="n">
        <f aca="false">IF(AY265&gt;1,AY265,1/AY265)</f>
        <v>1.02042253627348</v>
      </c>
      <c r="BG265" s="0" t="n">
        <f aca="false">IF(AZ265&gt;1,AZ265,1/AZ265)</f>
        <v>1.01103527472943</v>
      </c>
      <c r="BH265" s="0" t="n">
        <f aca="false">IF(BA265&gt;1,BA265,1/BA265)</f>
        <v>1.00928480121187</v>
      </c>
      <c r="BS265" s="6"/>
      <c r="BT265" s="6"/>
      <c r="BU265" s="6"/>
      <c r="BV265" s="6"/>
      <c r="BW265" s="6"/>
    </row>
    <row r="266" customFormat="false" ht="12.75" hidden="false" customHeight="false" outlineLevel="0" collapsed="false">
      <c r="A266" s="5" t="s">
        <v>29</v>
      </c>
      <c r="B266" s="0" t="n">
        <f aca="false">B19/B$67</f>
        <v>1.3707828049797</v>
      </c>
      <c r="C266" s="0" t="n">
        <f aca="false">B266*SQRT(SUMSQ(D$67,D19))</f>
        <v>0.144351870020273</v>
      </c>
      <c r="D266" s="0" t="n">
        <f aca="false">C266/B266</f>
        <v>0.105306157544346</v>
      </c>
      <c r="E266" s="0" t="n">
        <f aca="false">E19/E$67</f>
        <v>1.56373928625719</v>
      </c>
      <c r="F266" s="0" t="n">
        <f aca="false">E266*SQRT(SUMSQ(G$67,G19))</f>
        <v>0.229148656466792</v>
      </c>
      <c r="G266" s="0" t="n">
        <f aca="false">F266/E266</f>
        <v>0.146538913795061</v>
      </c>
      <c r="H266" s="0" t="n">
        <f aca="false">H19/H$67</f>
        <v>1.90527599608788</v>
      </c>
      <c r="I266" s="0" t="n">
        <f aca="false">H266*SQRT(SUMSQ(J$67,J19))</f>
        <v>0.689612178328176</v>
      </c>
      <c r="J266" s="0" t="n">
        <f aca="false">I266/H266</f>
        <v>0.361948704410366</v>
      </c>
      <c r="K266" s="0" t="n">
        <f aca="false">K19/K$67</f>
        <v>1.38031735339663</v>
      </c>
      <c r="L266" s="0" t="n">
        <f aca="false">K266*SQRT(SUMSQ(M$67,M19))</f>
        <v>0.264028855328491</v>
      </c>
      <c r="M266" s="0" t="n">
        <f aca="false">L266/K266</f>
        <v>0.191281269252161</v>
      </c>
      <c r="N266" s="0" t="n">
        <f aca="false">N19/N$67</f>
        <v>1.03885910329767</v>
      </c>
      <c r="O266" s="0" t="n">
        <f aca="false">N266*SQRT(SUMSQ(P$67,P19))</f>
        <v>0.113129826273392</v>
      </c>
      <c r="P266" s="0" t="n">
        <f aca="false">O266/N266</f>
        <v>0.108898142119834</v>
      </c>
      <c r="Q266" s="0" t="n">
        <f aca="false">Q19/Q$67</f>
        <v>0.697371833175202</v>
      </c>
      <c r="R266" s="0" t="n">
        <f aca="false">Q266*SQRT(SUMSQ(S$67,S19))</f>
        <v>0.105789480571338</v>
      </c>
      <c r="S266" s="0" t="n">
        <f aca="false">R266/Q266</f>
        <v>0.151697380850139</v>
      </c>
      <c r="U266" s="0" t="n">
        <f aca="false">D266/D19</f>
        <v>1.32044238113105</v>
      </c>
      <c r="V266" s="0" t="n">
        <f aca="false">G266/G19</f>
        <v>1.14493144350458</v>
      </c>
      <c r="W266" s="0" t="n">
        <f aca="false">J266/J19</f>
        <v>1.60923950931449</v>
      </c>
      <c r="X266" s="0" t="n">
        <f aca="false">M266/M19</f>
        <v>1.24471313595271</v>
      </c>
      <c r="Y266" s="0" t="n">
        <f aca="false">P266/P19</f>
        <v>2.172392284605</v>
      </c>
      <c r="Z266" s="0" t="n">
        <f aca="false">S266/S19</f>
        <v>2.77151815876554</v>
      </c>
      <c r="AB266" s="0" t="n">
        <f aca="false">LOG(U266)</f>
        <v>0.12071945506752</v>
      </c>
      <c r="AC266" s="0" t="n">
        <f aca="false">LOG(V266)</f>
        <v>0.0587794826592759</v>
      </c>
      <c r="AD266" s="0" t="n">
        <f aca="false">LOG(W266)</f>
        <v>0.206620686630163</v>
      </c>
      <c r="AE266" s="0" t="n">
        <f aca="false">LOG(X266)</f>
        <v>0.0950692728551949</v>
      </c>
      <c r="AF266" s="0" t="n">
        <f aca="false">LOG(Y266)</f>
        <v>0.336938251697727</v>
      </c>
      <c r="AG266" s="0" t="n">
        <f aca="false">LOG(Z266)</f>
        <v>0.442717728400547</v>
      </c>
      <c r="AN266" s="0" t="n">
        <f aca="false">B266/GEOMEAN(B$255:B$268)</f>
        <v>1.34066493544514</v>
      </c>
      <c r="AO266" s="0" t="n">
        <f aca="false">E266/GEOMEAN(E$255:E$268)</f>
        <v>0.846895817820371</v>
      </c>
      <c r="AP266" s="0" t="n">
        <f aca="false">H266/GEOMEAN(H$255:H$268)</f>
        <v>2.88452413252305</v>
      </c>
      <c r="AQ266" s="0" t="n">
        <f aca="false">K266/GEOMEAN(K$255:K$268)</f>
        <v>1.12162875269858</v>
      </c>
      <c r="AR266" s="0" t="n">
        <f aca="false">N266/GEOMEAN(N$255:N$268)</f>
        <v>1.03671821036198</v>
      </c>
      <c r="AS266" s="0" t="n">
        <f aca="false">Q266/GEOMEAN(Q$255:Q$268)</f>
        <v>0.859983540137035</v>
      </c>
      <c r="AV266" s="0" t="n">
        <f aca="false">AN232/AN300</f>
        <v>0.913182019879497</v>
      </c>
      <c r="AW266" s="0" t="n">
        <f aca="false">AO232/AO300</f>
        <v>0.951453548221361</v>
      </c>
      <c r="AX266" s="0" t="n">
        <f aca="false">AP232/AP300</f>
        <v>0.903014158239353</v>
      </c>
      <c r="AY266" s="0" t="n">
        <f aca="false">AQ232/AQ300</f>
        <v>0.979986196357379</v>
      </c>
      <c r="AZ266" s="0" t="n">
        <f aca="false">AR232/AR300</f>
        <v>1.01103527472943</v>
      </c>
      <c r="BA266" s="0" t="n">
        <f aca="false">AS232/AS300</f>
        <v>1.00928480121187</v>
      </c>
      <c r="BC266" s="0" t="n">
        <f aca="false">IF(AV266&gt;1,AV266,1/AV266)</f>
        <v>1.09507193333916</v>
      </c>
      <c r="BD266" s="0" t="n">
        <f aca="false">IF(AW266&gt;1,AW266,1/AW266)</f>
        <v>1.05102345970478</v>
      </c>
      <c r="BE266" s="0" t="n">
        <f aca="false">IF(AX266&gt;1,AX266,1/AX266)</f>
        <v>1.10740234898392</v>
      </c>
      <c r="BF266" s="0" t="n">
        <f aca="false">IF(AY266&gt;1,AY266,1/AY266)</f>
        <v>1.02042253627348</v>
      </c>
      <c r="BG266" s="0" t="n">
        <f aca="false">IF(AZ266&gt;1,AZ266,1/AZ266)</f>
        <v>1.01103527472943</v>
      </c>
      <c r="BH266" s="0" t="n">
        <f aca="false">IF(BA266&gt;1,BA266,1/BA266)</f>
        <v>1.00928480121187</v>
      </c>
      <c r="BS266" s="6"/>
      <c r="BT266" s="6"/>
      <c r="BU266" s="6"/>
      <c r="BV266" s="6"/>
      <c r="BW266" s="6"/>
    </row>
    <row r="267" customFormat="false" ht="12.75" hidden="false" customHeight="false" outlineLevel="0" collapsed="false">
      <c r="A267" s="5" t="s">
        <v>30</v>
      </c>
      <c r="B267" s="0" t="n">
        <f aca="false">B20/B$67</f>
        <v>1.1960961217374</v>
      </c>
      <c r="C267" s="0" t="n">
        <f aca="false">B267*SQRT(SUMSQ(D$67,D20))</f>
        <v>0.177394859650471</v>
      </c>
      <c r="D267" s="0" t="n">
        <f aca="false">C267/B267</f>
        <v>0.148311541544667</v>
      </c>
      <c r="E267" s="0" t="n">
        <f aca="false">E20/E$67</f>
        <v>2.19364995938925</v>
      </c>
      <c r="F267" s="0" t="n">
        <f aca="false">E267*SQRT(SUMSQ(G$67,G20))</f>
        <v>0.210041925707846</v>
      </c>
      <c r="G267" s="0" t="n">
        <f aca="false">F267/E267</f>
        <v>0.0957499736039589</v>
      </c>
      <c r="H267" s="0" t="n">
        <f aca="false">H20/H$67</f>
        <v>2.51984209978975</v>
      </c>
      <c r="I267" s="0" t="n">
        <f aca="false">H267*SQRT(SUMSQ(J$67,J20))</f>
        <v>0.987535672216902</v>
      </c>
      <c r="J267" s="0" t="n">
        <f aca="false">I267/H267</f>
        <v>0.391903791233308</v>
      </c>
      <c r="K267" s="0" t="n">
        <f aca="false">K20/K$67</f>
        <v>0.97490485572224</v>
      </c>
      <c r="L267" s="0" t="n">
        <f aca="false">K267*SQRT(SUMSQ(M$67,M20))</f>
        <v>0.195712766102191</v>
      </c>
      <c r="M267" s="0" t="n">
        <f aca="false">L267/K267</f>
        <v>0.200750632180615</v>
      </c>
      <c r="N267" s="0" t="n">
        <f aca="false">N20/N$67</f>
        <v>1.00579294106785</v>
      </c>
      <c r="O267" s="0" t="n">
        <f aca="false">N267*SQRT(SUMSQ(P$67,P20))</f>
        <v>0.112380067488019</v>
      </c>
      <c r="P267" s="0" t="n">
        <f aca="false">O267/N267</f>
        <v>0.111732805927933</v>
      </c>
      <c r="Q267" s="0" t="n">
        <f aca="false">Q20/Q$67</f>
        <v>1.01983328730164</v>
      </c>
      <c r="R267" s="0" t="n">
        <f aca="false">Q267*SQRT(SUMSQ(S$67,S20))</f>
        <v>0.160840302039394</v>
      </c>
      <c r="S267" s="0" t="n">
        <f aca="false">R267/Q267</f>
        <v>0.157712347735734</v>
      </c>
      <c r="U267" s="0" t="n">
        <f aca="false">D267/D20</f>
        <v>1.12866565322459</v>
      </c>
      <c r="V267" s="0" t="n">
        <f aca="false">G267/G20</f>
        <v>1.49982343292011</v>
      </c>
      <c r="W267" s="0" t="n">
        <f aca="false">J267/J20</f>
        <v>1.44881185236313</v>
      </c>
      <c r="X267" s="0" t="n">
        <f aca="false">M267/M20</f>
        <v>1.21436900052518</v>
      </c>
      <c r="Y267" s="0" t="n">
        <f aca="false">P267/P20</f>
        <v>1.99451258315764</v>
      </c>
      <c r="Z267" s="0" t="n">
        <f aca="false">S267/S20</f>
        <v>2.26299795594993</v>
      </c>
      <c r="AB267" s="0" t="n">
        <f aca="false">LOG(U267)</f>
        <v>0.052565309095339</v>
      </c>
      <c r="AC267" s="0" t="n">
        <f aca="false">LOG(V267)</f>
        <v>0.176040134641005</v>
      </c>
      <c r="AD267" s="0" t="n">
        <f aca="false">LOG(W267)</f>
        <v>0.161011990173788</v>
      </c>
      <c r="AE267" s="0" t="n">
        <f aca="false">LOG(X267)</f>
        <v>0.0843506723584786</v>
      </c>
      <c r="AF267" s="0" t="n">
        <f aca="false">LOG(Y267)</f>
        <v>0.299836780569994</v>
      </c>
      <c r="AG267" s="0" t="n">
        <f aca="false">LOG(Z267)</f>
        <v>0.354684161678958</v>
      </c>
      <c r="AN267" s="0" t="n">
        <f aca="false">B267/GEOMEAN(B$255:B$268)</f>
        <v>1.16981634436172</v>
      </c>
      <c r="AO267" s="0" t="n">
        <f aca="false">E267/GEOMEAN(E$255:E$268)</f>
        <v>1.18804521488695</v>
      </c>
      <c r="AP267" s="0" t="n">
        <f aca="false">H267/GEOMEAN(H$255:H$268)</f>
        <v>3.81495665820367</v>
      </c>
      <c r="AQ267" s="0" t="n">
        <f aca="false">K267/GEOMEAN(K$255:K$268)</f>
        <v>0.792195587944128</v>
      </c>
      <c r="AR267" s="0" t="n">
        <f aca="false">N267/GEOMEAN(N$255:N$268)</f>
        <v>1.00372019126429</v>
      </c>
      <c r="AS267" s="0" t="n">
        <f aca="false">Q267/GEOMEAN(Q$255:Q$268)</f>
        <v>1.25763588238144</v>
      </c>
      <c r="AV267" s="0" t="n">
        <f aca="false">AN233/AN301</f>
        <v>0.913182019879497</v>
      </c>
      <c r="AW267" s="0" t="n">
        <f aca="false">AO233/AO301</f>
        <v>0.951453548221361</v>
      </c>
      <c r="AX267" s="0" t="n">
        <f aca="false">AP233/AP301</f>
        <v>0.903014158239353</v>
      </c>
      <c r="AY267" s="0" t="n">
        <f aca="false">AQ233/AQ301</f>
        <v>0.979986196357379</v>
      </c>
      <c r="AZ267" s="0" t="n">
        <f aca="false">AR233/AR301</f>
        <v>1.01103527472943</v>
      </c>
      <c r="BA267" s="0" t="n">
        <f aca="false">AS233/AS301</f>
        <v>1.00928480121187</v>
      </c>
      <c r="BC267" s="0" t="n">
        <f aca="false">IF(AV267&gt;1,AV267,1/AV267)</f>
        <v>1.09507193333916</v>
      </c>
      <c r="BD267" s="0" t="n">
        <f aca="false">IF(AW267&gt;1,AW267,1/AW267)</f>
        <v>1.05102345970478</v>
      </c>
      <c r="BE267" s="0" t="n">
        <f aca="false">IF(AX267&gt;1,AX267,1/AX267)</f>
        <v>1.10740234898392</v>
      </c>
      <c r="BF267" s="0" t="n">
        <f aca="false">IF(AY267&gt;1,AY267,1/AY267)</f>
        <v>1.02042253627348</v>
      </c>
      <c r="BG267" s="0" t="n">
        <f aca="false">IF(AZ267&gt;1,AZ267,1/AZ267)</f>
        <v>1.01103527472943</v>
      </c>
      <c r="BH267" s="0" t="n">
        <f aca="false">IF(BA267&gt;1,BA267,1/BA267)</f>
        <v>1.00928480121187</v>
      </c>
      <c r="BS267" s="6"/>
      <c r="BT267" s="6"/>
      <c r="BU267" s="6"/>
      <c r="BV267" s="6"/>
      <c r="BW267" s="6"/>
    </row>
    <row r="268" customFormat="false" ht="12.75" hidden="false" customHeight="false" outlineLevel="0" collapsed="false">
      <c r="A268" s="5" t="s">
        <v>31</v>
      </c>
      <c r="B268" s="0" t="n">
        <f aca="false">B21/B$67</f>
        <v>0.320856474390726</v>
      </c>
      <c r="C268" s="0" t="n">
        <f aca="false">B268*SQRT(SUMSQ(D$67,D21))</f>
        <v>0.0361973517656325</v>
      </c>
      <c r="D268" s="0" t="n">
        <f aca="false">C268/B268</f>
        <v>0.112814777493169</v>
      </c>
      <c r="E268" s="0" t="n">
        <f aca="false">E21/E$67</f>
        <v>0.334481888696528</v>
      </c>
      <c r="F268" s="0" t="n">
        <f aca="false">E268*SQRT(SUMSQ(G$67,G21))</f>
        <v>0.032834162025923</v>
      </c>
      <c r="G268" s="0" t="n">
        <f aca="false">F268/E268</f>
        <v>0.0981642448680177</v>
      </c>
      <c r="H268" s="0" t="n">
        <f aca="false">H21/H$67</f>
        <v>0.648419777325505</v>
      </c>
      <c r="I268" s="0" t="n">
        <f aca="false">H268*SQRT(SUMSQ(J$67,J21))</f>
        <v>0.202209952677852</v>
      </c>
      <c r="J268" s="0" t="n">
        <f aca="false">I268/H268</f>
        <v>0.31185037802501</v>
      </c>
      <c r="K268" s="0" t="n">
        <f aca="false">K21/K$67</f>
        <v>0.765778998547191</v>
      </c>
      <c r="L268" s="0" t="n">
        <f aca="false">K268*SQRT(SUMSQ(M$67,M21))</f>
        <v>0.114714136767528</v>
      </c>
      <c r="M268" s="0" t="n">
        <f aca="false">L268/K268</f>
        <v>0.149800578215333</v>
      </c>
      <c r="N268" s="0" t="n">
        <f aca="false">N21/N$67</f>
        <v>1.28342589756291</v>
      </c>
      <c r="O268" s="0" t="n">
        <f aca="false">N268*SQRT(SUMSQ(P$67,P21))</f>
        <v>0.144115361476134</v>
      </c>
      <c r="P268" s="0" t="n">
        <f aca="false">O268/N268</f>
        <v>0.112289585047173</v>
      </c>
      <c r="Q268" s="0" t="n">
        <f aca="false">Q21/Q$67</f>
        <v>1.01747969210269</v>
      </c>
      <c r="R268" s="0" t="n">
        <f aca="false">Q268*SQRT(SUMSQ(S$67,S21))</f>
        <v>0.148388804336272</v>
      </c>
      <c r="S268" s="0" t="n">
        <f aca="false">R268/Q268</f>
        <v>0.145839573495189</v>
      </c>
      <c r="U268" s="0" t="n">
        <f aca="false">D268/D21</f>
        <v>1.2614687418484</v>
      </c>
      <c r="V268" s="0" t="n">
        <f aca="false">G268/G21</f>
        <v>1.45627400478994</v>
      </c>
      <c r="W268" s="0" t="n">
        <f aca="false">J268/J21</f>
        <v>2.40366149846041</v>
      </c>
      <c r="X268" s="0" t="n">
        <f aca="false">M268/M21</f>
        <v>1.53954180712083</v>
      </c>
      <c r="Y268" s="0" t="n">
        <f aca="false">P268/P21</f>
        <v>1.96576706809393</v>
      </c>
      <c r="Z268" s="0" t="n">
        <f aca="false">S268/S21</f>
        <v>4.12012317722569</v>
      </c>
      <c r="AB268" s="0" t="n">
        <f aca="false">LOG(U268)</f>
        <v>0.100876493529025</v>
      </c>
      <c r="AC268" s="0" t="n">
        <f aca="false">LOG(V268)</f>
        <v>0.163243097210876</v>
      </c>
      <c r="AD268" s="0" t="n">
        <f aca="false">LOG(W268)</f>
        <v>0.380873307048775</v>
      </c>
      <c r="AE268" s="0" t="n">
        <f aca="false">LOG(X268)</f>
        <v>0.187391486909469</v>
      </c>
      <c r="AF268" s="0" t="n">
        <f aca="false">LOG(Y268)</f>
        <v>0.293532055187509</v>
      </c>
      <c r="AG268" s="0" t="n">
        <f aca="false">LOG(Z268)</f>
        <v>0.614910200108315</v>
      </c>
      <c r="AN268" s="0" t="n">
        <f aca="false">B268/GEOMEAN(B$255:B$268)</f>
        <v>0.31380684304146</v>
      </c>
      <c r="AO268" s="0" t="n">
        <f aca="false">E268/GEOMEAN(E$255:E$268)</f>
        <v>0.181149962249627</v>
      </c>
      <c r="AP268" s="0" t="n">
        <f aca="false">H268/GEOMEAN(H$255:H$268)</f>
        <v>0.981685855246756</v>
      </c>
      <c r="AQ268" s="0" t="n">
        <f aca="false">K268/GEOMEAN(K$255:K$268)</f>
        <v>0.622262511493939</v>
      </c>
      <c r="AR268" s="0" t="n">
        <f aca="false">N268/GEOMEAN(N$255:N$268)</f>
        <v>1.28078099853007</v>
      </c>
      <c r="AS268" s="0" t="n">
        <f aca="false">Q268/GEOMEAN(Q$255:Q$268)</f>
        <v>1.25473348077162</v>
      </c>
      <c r="AV268" s="0" t="n">
        <f aca="false">AN234/AN302</f>
        <v>0.913182019879497</v>
      </c>
      <c r="AW268" s="0" t="n">
        <f aca="false">AO234/AO302</f>
        <v>0.951453548221361</v>
      </c>
      <c r="AX268" s="0" t="n">
        <f aca="false">AP234/AP302</f>
        <v>0.903014158239352</v>
      </c>
      <c r="AY268" s="0" t="n">
        <f aca="false">AQ234/AQ302</f>
        <v>0.979986196357379</v>
      </c>
      <c r="AZ268" s="0" t="n">
        <f aca="false">AR234/AR302</f>
        <v>1.01103527472943</v>
      </c>
      <c r="BA268" s="0" t="n">
        <f aca="false">AS234/AS302</f>
        <v>1.00928480121187</v>
      </c>
      <c r="BC268" s="0" t="n">
        <f aca="false">IF(AV268&gt;1,AV268,1/AV268)</f>
        <v>1.09507193333916</v>
      </c>
      <c r="BD268" s="0" t="n">
        <f aca="false">IF(AW268&gt;1,AW268,1/AW268)</f>
        <v>1.05102345970478</v>
      </c>
      <c r="BE268" s="0" t="n">
        <f aca="false">IF(AX268&gt;1,AX268,1/AX268)</f>
        <v>1.10740234898392</v>
      </c>
      <c r="BF268" s="0" t="n">
        <f aca="false">IF(AY268&gt;1,AY268,1/AY268)</f>
        <v>1.02042253627348</v>
      </c>
      <c r="BG268" s="0" t="n">
        <f aca="false">IF(AZ268&gt;1,AZ268,1/AZ268)</f>
        <v>1.01103527472943</v>
      </c>
      <c r="BH268" s="0" t="n">
        <f aca="false">IF(BA268&gt;1,BA268,1/BA268)</f>
        <v>1.00928480121187</v>
      </c>
      <c r="BS268" s="6"/>
      <c r="BT268" s="6"/>
      <c r="BU268" s="6"/>
      <c r="BV268" s="6"/>
      <c r="BW268" s="6"/>
    </row>
    <row r="269" customFormat="false" ht="12.75" hidden="false" customHeight="false" outlineLevel="0" collapsed="false">
      <c r="U269" s="6"/>
      <c r="V269" s="6"/>
      <c r="W269" s="6"/>
      <c r="X269" s="6"/>
      <c r="Y269" s="6"/>
      <c r="Z269" s="6"/>
      <c r="AA269" s="6"/>
      <c r="AB269" s="6"/>
      <c r="AC269" s="6"/>
      <c r="AD269" s="6"/>
      <c r="AE269" s="6"/>
      <c r="AF269" s="6"/>
      <c r="AG269" s="6"/>
      <c r="BS269" s="6"/>
      <c r="BT269" s="6"/>
      <c r="BU269" s="6"/>
      <c r="BV269" s="6"/>
      <c r="BW269" s="6"/>
    </row>
    <row r="270" customFormat="false" ht="12.75" hidden="false" customHeight="false" outlineLevel="0" collapsed="false">
      <c r="A270" s="0" t="s">
        <v>57</v>
      </c>
      <c r="B270" s="5" t="s">
        <v>7</v>
      </c>
      <c r="C270" s="5" t="s">
        <v>8</v>
      </c>
      <c r="D270" s="5"/>
      <c r="E270" s="5" t="s">
        <v>9</v>
      </c>
      <c r="F270" s="5" t="s">
        <v>8</v>
      </c>
      <c r="G270" s="5"/>
      <c r="H270" s="5" t="s">
        <v>10</v>
      </c>
      <c r="I270" s="5" t="s">
        <v>8</v>
      </c>
      <c r="J270" s="5"/>
      <c r="K270" s="5" t="s">
        <v>11</v>
      </c>
      <c r="L270" s="5" t="s">
        <v>8</v>
      </c>
      <c r="M270" s="5"/>
      <c r="N270" s="5" t="s">
        <v>12</v>
      </c>
      <c r="O270" s="5" t="s">
        <v>8</v>
      </c>
      <c r="P270" s="5"/>
      <c r="Q270" s="5" t="s">
        <v>13</v>
      </c>
      <c r="R270" s="5" t="s">
        <v>8</v>
      </c>
      <c r="S270" s="5"/>
      <c r="U270" s="5" t="s">
        <v>7</v>
      </c>
      <c r="V270" s="5" t="s">
        <v>9</v>
      </c>
      <c r="W270" s="5" t="s">
        <v>10</v>
      </c>
      <c r="X270" s="5" t="s">
        <v>11</v>
      </c>
      <c r="Y270" s="5" t="s">
        <v>12</v>
      </c>
      <c r="Z270" s="5" t="s">
        <v>13</v>
      </c>
      <c r="AB270" s="5" t="s">
        <v>7</v>
      </c>
      <c r="AC270" s="5" t="s">
        <v>9</v>
      </c>
      <c r="AD270" s="5" t="s">
        <v>10</v>
      </c>
      <c r="AE270" s="5" t="s">
        <v>11</v>
      </c>
      <c r="AF270" s="5" t="s">
        <v>12</v>
      </c>
      <c r="AG270" s="5" t="s">
        <v>13</v>
      </c>
      <c r="AN270" s="5" t="s">
        <v>7</v>
      </c>
      <c r="AO270" s="5" t="s">
        <v>9</v>
      </c>
      <c r="AP270" s="5" t="s">
        <v>10</v>
      </c>
      <c r="AQ270" s="5" t="s">
        <v>11</v>
      </c>
      <c r="AR270" s="5" t="s">
        <v>12</v>
      </c>
      <c r="AS270" s="5" t="s">
        <v>13</v>
      </c>
      <c r="AV270" s="5" t="s">
        <v>7</v>
      </c>
      <c r="AW270" s="5" t="s">
        <v>9</v>
      </c>
      <c r="AX270" s="5" t="s">
        <v>10</v>
      </c>
      <c r="AY270" s="5" t="s">
        <v>11</v>
      </c>
      <c r="AZ270" s="5" t="s">
        <v>12</v>
      </c>
      <c r="BA270" s="5" t="s">
        <v>13</v>
      </c>
      <c r="BB270" s="6"/>
      <c r="BC270" s="5" t="s">
        <v>7</v>
      </c>
      <c r="BD270" s="5" t="s">
        <v>9</v>
      </c>
      <c r="BE270" s="5" t="s">
        <v>10</v>
      </c>
      <c r="BF270" s="5" t="s">
        <v>11</v>
      </c>
      <c r="BG270" s="5" t="s">
        <v>12</v>
      </c>
      <c r="BH270" s="5" t="s">
        <v>13</v>
      </c>
      <c r="BL270" s="6"/>
      <c r="BM270" s="5" t="s">
        <v>7</v>
      </c>
      <c r="BN270" s="5" t="s">
        <v>9</v>
      </c>
      <c r="BO270" s="5" t="s">
        <v>10</v>
      </c>
      <c r="BP270" s="5" t="s">
        <v>11</v>
      </c>
      <c r="BQ270" s="5" t="s">
        <v>12</v>
      </c>
      <c r="BR270" s="5" t="s">
        <v>13</v>
      </c>
      <c r="BS270" s="6"/>
      <c r="BT270" s="6"/>
      <c r="BU270" s="6"/>
      <c r="BV270" s="6"/>
      <c r="BW270" s="6"/>
    </row>
    <row r="271" customFormat="false" ht="12.75" hidden="false" customHeight="false" outlineLevel="0" collapsed="false">
      <c r="A271" s="5" t="s">
        <v>15</v>
      </c>
      <c r="B271" s="0" t="n">
        <f aca="false">B5/B$66</f>
        <v>2.40605007216423</v>
      </c>
      <c r="C271" s="0" t="n">
        <f aca="false">B271*SQRT(SUMSQ(D$66,D5))</f>
        <v>0.164184690824238</v>
      </c>
      <c r="D271" s="0" t="n">
        <f aca="false">C271/B271</f>
        <v>0.0682382684897969</v>
      </c>
      <c r="E271" s="0" t="n">
        <f aca="false">E5/E$66</f>
        <v>6.43824137948727</v>
      </c>
      <c r="F271" s="0" t="n">
        <f aca="false">E271*SQRT(SUMSQ(G$66,G5))</f>
        <v>0.413920548968692</v>
      </c>
      <c r="G271" s="0" t="n">
        <f aca="false">F271/E271</f>
        <v>0.0642909335905724</v>
      </c>
      <c r="H271" s="0" t="n">
        <f aca="false">H5/H$66</f>
        <v>1.04729412282062</v>
      </c>
      <c r="I271" s="0" t="n">
        <f aca="false">H271*SQRT(SUMSQ(J$66,J5))</f>
        <v>0.203752355246268</v>
      </c>
      <c r="J271" s="0" t="n">
        <f aca="false">I271/H271</f>
        <v>0.194551225683872</v>
      </c>
      <c r="K271" s="0" t="n">
        <f aca="false">K5/K$66</f>
        <v>1.39635586848213</v>
      </c>
      <c r="L271" s="0" t="n">
        <f aca="false">K271*SQRT(SUMSQ(M$66,M5))</f>
        <v>0.109989801322698</v>
      </c>
      <c r="M271" s="0" t="n">
        <f aca="false">L271/K271</f>
        <v>0.0787691761142948</v>
      </c>
      <c r="N271" s="0" t="n">
        <f aca="false">N5/N$66</f>
        <v>0.810377861209943</v>
      </c>
      <c r="O271" s="0" t="n">
        <f aca="false">N271*SQRT(SUMSQ(P$66,P5))</f>
        <v>0.105567268965994</v>
      </c>
      <c r="P271" s="0" t="n">
        <f aca="false">O271/N271</f>
        <v>0.130269191718016</v>
      </c>
      <c r="Q271" s="0" t="n">
        <f aca="false">Q5/Q$66</f>
        <v>0.883723324030176</v>
      </c>
      <c r="R271" s="0" t="n">
        <f aca="false">Q271*SQRT(SUMSQ(S$66,S5))</f>
        <v>0.0541923808422326</v>
      </c>
      <c r="S271" s="0" t="n">
        <f aca="false">R271/Q271</f>
        <v>0.0613227911594445</v>
      </c>
      <c r="U271" s="0" t="n">
        <f aca="false">D271/D5</f>
        <v>1.91179440032532</v>
      </c>
      <c r="V271" s="0" t="n">
        <f aca="false">G271/G5</f>
        <v>1.36457634818603</v>
      </c>
      <c r="W271" s="0" t="n">
        <f aca="false">J271/J5</f>
        <v>3.45737267984393</v>
      </c>
      <c r="X271" s="0" t="n">
        <f aca="false">M271/M5</f>
        <v>2.54442724518848</v>
      </c>
      <c r="Y271" s="0" t="n">
        <f aca="false">P271/P5</f>
        <v>1.40100142615596</v>
      </c>
      <c r="Z271" s="0" t="n">
        <f aca="false">S271/S5</f>
        <v>1.74341449568333</v>
      </c>
      <c r="AB271" s="0" t="n">
        <f aca="false">LOG(U271)</f>
        <v>0.281441185217637</v>
      </c>
      <c r="AC271" s="0" t="n">
        <f aca="false">LOG(V271)</f>
        <v>0.134997839506313</v>
      </c>
      <c r="AD271" s="0" t="n">
        <f aca="false">LOG(W271)</f>
        <v>0.538746195879156</v>
      </c>
      <c r="AE271" s="0" t="n">
        <f aca="false">LOG(X271)</f>
        <v>0.405590037262798</v>
      </c>
      <c r="AF271" s="0" t="n">
        <f aca="false">LOG(Y271)</f>
        <v>0.146438577378101</v>
      </c>
      <c r="AG271" s="0" t="n">
        <f aca="false">LOG(Z271)</f>
        <v>0.241400652621948</v>
      </c>
      <c r="AN271" s="0" t="n">
        <f aca="false">B271/GEOMEAN(B$271:B$284)</f>
        <v>2.31296524785689</v>
      </c>
      <c r="AO271" s="0" t="n">
        <f aca="false">E271/GEOMEAN(E$271:E$284)</f>
        <v>3.58710633528357</v>
      </c>
      <c r="AP271" s="0" t="n">
        <f aca="false">H271/GEOMEAN(H$271:H$284)</f>
        <v>1.61644062205428</v>
      </c>
      <c r="AQ271" s="0" t="n">
        <f aca="false">K271/GEOMEAN(K$271:K$284)</f>
        <v>1.16252513146927</v>
      </c>
      <c r="AR271" s="0" t="n">
        <f aca="false">N271/GEOMEAN(N$271:N$284)</f>
        <v>0.793242199046003</v>
      </c>
      <c r="AS271" s="0" t="n">
        <f aca="false">Q271/GEOMEAN(Q$271:Q$284)</f>
        <v>1.08440582047037</v>
      </c>
      <c r="AV271" s="0" t="n">
        <f aca="false">AN237/AN305</f>
        <v>1.01938025041351</v>
      </c>
      <c r="AW271" s="0" t="n">
        <f aca="false">AO237/AO305</f>
        <v>1.06607407989827</v>
      </c>
      <c r="AX271" s="0" t="n">
        <f aca="false">AP237/AP305</f>
        <v>0.920187650624875</v>
      </c>
      <c r="AY271" s="0" t="n">
        <f aca="false">AQ237/AQ305</f>
        <v>0.881174712888493</v>
      </c>
      <c r="AZ271" s="0" t="n">
        <f aca="false">AR237/AR305</f>
        <v>1.08485332537024</v>
      </c>
      <c r="BA271" s="0" t="n">
        <f aca="false">AS237/AS305</f>
        <v>1.04608493988952</v>
      </c>
      <c r="BC271" s="0" t="n">
        <f aca="false">IF(AV271&gt;1,AV271,1/AV271)</f>
        <v>1.01938025041351</v>
      </c>
      <c r="BD271" s="0" t="n">
        <f aca="false">IF(AW271&gt;1,AW271,1/AW271)</f>
        <v>1.06607407989827</v>
      </c>
      <c r="BE271" s="0" t="n">
        <f aca="false">IF(AX271&gt;1,AX271,1/AX271)</f>
        <v>1.08673486252606</v>
      </c>
      <c r="BF271" s="0" t="n">
        <f aca="false">IF(AY271&gt;1,AY271,1/AY271)</f>
        <v>1.13484872565396</v>
      </c>
      <c r="BG271" s="0" t="n">
        <f aca="false">IF(AZ271&gt;1,AZ271,1/AZ271)</f>
        <v>1.08485332537024</v>
      </c>
      <c r="BH271" s="0" t="n">
        <f aca="false">IF(BA271&gt;1,BA271,1/BA271)</f>
        <v>1.04608493988952</v>
      </c>
      <c r="BS271" s="6"/>
      <c r="BT271" s="6"/>
      <c r="BU271" s="6"/>
      <c r="BV271" s="6"/>
      <c r="BW271" s="6"/>
    </row>
    <row r="272" customFormat="false" ht="12.75" hidden="false" customHeight="false" outlineLevel="0" collapsed="false">
      <c r="A272" s="5" t="s">
        <v>17</v>
      </c>
      <c r="B272" s="0" t="n">
        <f aca="false">B6/B$66</f>
        <v>1</v>
      </c>
      <c r="C272" s="0" t="n">
        <f aca="false">B272*SQRT(SUMSQ(D$66,D6))</f>
        <v>0.0822489996426229</v>
      </c>
      <c r="D272" s="0" t="n">
        <f aca="false">C272/B272</f>
        <v>0.0822489996426229</v>
      </c>
      <c r="E272" s="0" t="n">
        <f aca="false">E6/E$66</f>
        <v>1</v>
      </c>
      <c r="F272" s="0" t="n">
        <f aca="false">E272*SQRT(SUMSQ(G$66,G6))</f>
        <v>0.0618639728415335</v>
      </c>
      <c r="G272" s="0" t="n">
        <f aca="false">F272/E272</f>
        <v>0.0618639728415335</v>
      </c>
      <c r="H272" s="0" t="n">
        <f aca="false">H6/H$66</f>
        <v>1</v>
      </c>
      <c r="I272" s="0" t="n">
        <f aca="false">H272*SQRT(SUMSQ(J$66,J6))</f>
        <v>0.263376947184746</v>
      </c>
      <c r="J272" s="0" t="n">
        <f aca="false">I272/H272</f>
        <v>0.263376947184746</v>
      </c>
      <c r="K272" s="0" t="n">
        <f aca="false">K6/K$66</f>
        <v>1</v>
      </c>
      <c r="L272" s="0" t="n">
        <f aca="false">K272*SQRT(SUMSQ(M$66,M6))</f>
        <v>0.102432559317053</v>
      </c>
      <c r="M272" s="0" t="n">
        <f aca="false">L272/K272</f>
        <v>0.102432559317053</v>
      </c>
      <c r="N272" s="0" t="n">
        <f aca="false">N6/N$66</f>
        <v>1</v>
      </c>
      <c r="O272" s="0" t="n">
        <f aca="false">N272*SQRT(SUMSQ(P$66,P6))</f>
        <v>0.129028992608555</v>
      </c>
      <c r="P272" s="0" t="n">
        <f aca="false">O272/N272</f>
        <v>0.129028992608555</v>
      </c>
      <c r="Q272" s="0" t="n">
        <f aca="false">Q6/Q$66</f>
        <v>1</v>
      </c>
      <c r="R272" s="0" t="n">
        <f aca="false">Q272*SQRT(SUMSQ(S$66,S6))</f>
        <v>0.0710391058039242</v>
      </c>
      <c r="S272" s="0" t="n">
        <f aca="false">R272/Q272</f>
        <v>0.0710391058039242</v>
      </c>
      <c r="U272" s="0" t="n">
        <f aca="false">D272/D6</f>
        <v>1.4142135623731</v>
      </c>
      <c r="V272" s="0" t="n">
        <f aca="false">G272/G6</f>
        <v>1.4142135623731</v>
      </c>
      <c r="W272" s="0" t="n">
        <f aca="false">J272/J6</f>
        <v>1.4142135623731</v>
      </c>
      <c r="X272" s="0" t="n">
        <f aca="false">M272/M6</f>
        <v>1.4142135623731</v>
      </c>
      <c r="Y272" s="0" t="n">
        <f aca="false">P272/P6</f>
        <v>1.4142135623731</v>
      </c>
      <c r="Z272" s="0" t="n">
        <f aca="false">S272/S6</f>
        <v>1.4142135623731</v>
      </c>
      <c r="AB272" s="0" t="n">
        <f aca="false">LOG(U272)</f>
        <v>0.150514997831991</v>
      </c>
      <c r="AC272" s="0" t="n">
        <f aca="false">LOG(V272)</f>
        <v>0.150514997831991</v>
      </c>
      <c r="AD272" s="0" t="n">
        <f aca="false">LOG(W272)</f>
        <v>0.150514997831991</v>
      </c>
      <c r="AE272" s="0" t="n">
        <f aca="false">LOG(X272)</f>
        <v>0.150514997831991</v>
      </c>
      <c r="AF272" s="0" t="n">
        <f aca="false">LOG(Y272)</f>
        <v>0.150514997831991</v>
      </c>
      <c r="AG272" s="0" t="n">
        <f aca="false">LOG(Z272)</f>
        <v>0.150514997831991</v>
      </c>
      <c r="AN272" s="0" t="n">
        <f aca="false">B272/GEOMEAN(B$271:B$284)</f>
        <v>0.96131218323997</v>
      </c>
      <c r="AO272" s="0" t="n">
        <f aca="false">E272/GEOMEAN(E$271:E$284)</f>
        <v>0.557156236284083</v>
      </c>
      <c r="AP272" s="0" t="n">
        <f aca="false">H272/GEOMEAN(H$271:H$284)</f>
        <v>1.54344475618826</v>
      </c>
      <c r="AQ272" s="0" t="n">
        <f aca="false">K272/GEOMEAN(K$271:K$284)</f>
        <v>0.832542160425742</v>
      </c>
      <c r="AR272" s="0" t="n">
        <f aca="false">N272/GEOMEAN(N$271:N$284)</f>
        <v>0.978854725697521</v>
      </c>
      <c r="AS272" s="0" t="n">
        <f aca="false">Q272/GEOMEAN(Q$271:Q$284)</f>
        <v>1.2270874729491</v>
      </c>
      <c r="AV272" s="0" t="n">
        <f aca="false">AN238/AN306</f>
        <v>1.01938025041351</v>
      </c>
      <c r="AW272" s="0" t="n">
        <f aca="false">AO238/AO306</f>
        <v>1.06607407989827</v>
      </c>
      <c r="AX272" s="0" t="n">
        <f aca="false">AP238/AP306</f>
        <v>0.920187650624874</v>
      </c>
      <c r="AY272" s="0" t="n">
        <f aca="false">AQ238/AQ306</f>
        <v>0.881174712888493</v>
      </c>
      <c r="AZ272" s="0" t="n">
        <f aca="false">AR238/AR306</f>
        <v>1.08485332537024</v>
      </c>
      <c r="BA272" s="0" t="n">
        <f aca="false">AS238/AS306</f>
        <v>1.04608493988952</v>
      </c>
      <c r="BC272" s="0" t="n">
        <f aca="false">IF(AV272&gt;1,AV272,1/AV272)</f>
        <v>1.01938025041351</v>
      </c>
      <c r="BD272" s="0" t="n">
        <f aca="false">IF(AW272&gt;1,AW272,1/AW272)</f>
        <v>1.06607407989827</v>
      </c>
      <c r="BE272" s="0" t="n">
        <f aca="false">IF(AX272&gt;1,AX272,1/AX272)</f>
        <v>1.08673486252606</v>
      </c>
      <c r="BF272" s="0" t="n">
        <f aca="false">IF(AY272&gt;1,AY272,1/AY272)</f>
        <v>1.13484872565396</v>
      </c>
      <c r="BG272" s="0" t="n">
        <f aca="false">IF(AZ272&gt;1,AZ272,1/AZ272)</f>
        <v>1.08485332537024</v>
      </c>
      <c r="BH272" s="0" t="n">
        <f aca="false">IF(BA272&gt;1,BA272,1/BA272)</f>
        <v>1.04608493988952</v>
      </c>
      <c r="BS272" s="6"/>
      <c r="BT272" s="6"/>
      <c r="BU272" s="6"/>
      <c r="BV272" s="6"/>
      <c r="BW272" s="6"/>
    </row>
    <row r="273" customFormat="false" ht="12.75" hidden="false" customHeight="false" outlineLevel="0" collapsed="false">
      <c r="A273" s="5" t="s">
        <v>19</v>
      </c>
      <c r="B273" s="0" t="n">
        <f aca="false">B7/B$66</f>
        <v>0.742261785314524</v>
      </c>
      <c r="C273" s="0" t="n">
        <f aca="false">B273*SQRT(SUMSQ(D$66,D7))</f>
        <v>0.134106960413717</v>
      </c>
      <c r="D273" s="0" t="n">
        <f aca="false">C273/B273</f>
        <v>0.180673399960758</v>
      </c>
      <c r="E273" s="0" t="n">
        <f aca="false">E7/E$66</f>
        <v>1.75929815184487</v>
      </c>
      <c r="F273" s="0" t="n">
        <f aca="false">E273*SQRT(SUMSQ(G$66,G7))</f>
        <v>0.115789700089987</v>
      </c>
      <c r="G273" s="0" t="n">
        <f aca="false">F273/E273</f>
        <v>0.0658158481941028</v>
      </c>
      <c r="H273" s="0" t="n">
        <f aca="false">H7/H$66</f>
        <v>0.105476974516252</v>
      </c>
      <c r="I273" s="0" t="n">
        <f aca="false">H273*SQRT(SUMSQ(J$66,J7))</f>
        <v>0.0204864355991513</v>
      </c>
      <c r="J273" s="0" t="n">
        <f aca="false">I273/H273</f>
        <v>0.194226613847317</v>
      </c>
      <c r="K273" s="0" t="n">
        <f aca="false">K7/K$66</f>
        <v>1.25701337452183</v>
      </c>
      <c r="L273" s="0" t="n">
        <f aca="false">K273*SQRT(SUMSQ(M$66,M7))</f>
        <v>0.10415146697529</v>
      </c>
      <c r="M273" s="0" t="n">
        <f aca="false">L273/K273</f>
        <v>0.0828562918154385</v>
      </c>
      <c r="N273" s="0" t="n">
        <f aca="false">N7/N$66</f>
        <v>0.972654947412285</v>
      </c>
      <c r="O273" s="0" t="n">
        <f aca="false">N273*SQRT(SUMSQ(P$66,P7))</f>
        <v>0.0913708740493961</v>
      </c>
      <c r="P273" s="0" t="n">
        <f aca="false">O273/N273</f>
        <v>0.0939396589638341</v>
      </c>
      <c r="Q273" s="0" t="n">
        <f aca="false">Q7/Q$66</f>
        <v>0.817902058557781</v>
      </c>
      <c r="R273" s="0" t="n">
        <f aca="false">Q273*SQRT(SUMSQ(S$66,S7))</f>
        <v>0.0578838716850732</v>
      </c>
      <c r="S273" s="0" t="n">
        <f aca="false">R273/Q273</f>
        <v>0.07077115295093</v>
      </c>
      <c r="U273" s="0" t="n">
        <f aca="false">D273/D7</f>
        <v>1.05621875904785</v>
      </c>
      <c r="V273" s="0" t="n">
        <f aca="false">G273/G7</f>
        <v>1.33840896391273</v>
      </c>
      <c r="W273" s="0" t="n">
        <f aca="false">J273/J7</f>
        <v>3.52251382676909</v>
      </c>
      <c r="X273" s="0" t="n">
        <f aca="false">M273/M7</f>
        <v>2.05924826676885</v>
      </c>
      <c r="Y273" s="0" t="n">
        <f aca="false">P273/P7</f>
        <v>4.19934985584694</v>
      </c>
      <c r="Z273" s="0" t="n">
        <f aca="false">S273/S7</f>
        <v>1.41960889568574</v>
      </c>
      <c r="AB273" s="0" t="n">
        <f aca="false">LOG(U273)</f>
        <v>0.0237538765387839</v>
      </c>
      <c r="AC273" s="0" t="n">
        <f aca="false">LOG(V273)</f>
        <v>0.126588836624987</v>
      </c>
      <c r="AD273" s="0" t="n">
        <f aca="false">LOG(W273)</f>
        <v>0.546852706501829</v>
      </c>
      <c r="AE273" s="0" t="n">
        <f aca="false">LOG(X273)</f>
        <v>0.313708709118249</v>
      </c>
      <c r="AF273" s="0" t="n">
        <f aca="false">LOG(Y273)</f>
        <v>0.623182058046939</v>
      </c>
      <c r="AG273" s="0" t="n">
        <f aca="false">LOG(Z273)</f>
        <v>0.152168712100693</v>
      </c>
      <c r="AN273" s="0" t="n">
        <f aca="false">B273/GEOMEAN(B$271:B$284)</f>
        <v>0.713545297376303</v>
      </c>
      <c r="AO273" s="0" t="n">
        <f aca="false">E273/GEOMEAN(E$271:E$284)</f>
        <v>0.980203936783429</v>
      </c>
      <c r="AP273" s="0" t="n">
        <f aca="false">H273/GEOMEAN(H$271:H$284)</f>
        <v>0.162797883215712</v>
      </c>
      <c r="AQ273" s="0" t="n">
        <f aca="false">K273/GEOMEAN(K$271:K$284)</f>
        <v>1.04651663050846</v>
      </c>
      <c r="AR273" s="0" t="n">
        <f aca="false">N273/GEOMEAN(N$271:N$284)</f>
        <v>0.95208789174759</v>
      </c>
      <c r="AS273" s="0" t="n">
        <f aca="false">Q273/GEOMEAN(Q$271:Q$284)</f>
        <v>1.00363737015554</v>
      </c>
      <c r="AV273" s="0" t="n">
        <f aca="false">AN239/AN307</f>
        <v>1.01938025041351</v>
      </c>
      <c r="AW273" s="0" t="n">
        <f aca="false">AO239/AO307</f>
        <v>1.06607407989827</v>
      </c>
      <c r="AX273" s="0" t="n">
        <f aca="false">AP239/AP307</f>
        <v>0.920187650624874</v>
      </c>
      <c r="AY273" s="0" t="n">
        <f aca="false">AQ239/AQ307</f>
        <v>0.881174712888493</v>
      </c>
      <c r="AZ273" s="0" t="n">
        <f aca="false">AR239/AR307</f>
        <v>1.08485332537024</v>
      </c>
      <c r="BA273" s="0" t="n">
        <f aca="false">AS239/AS307</f>
        <v>1.04608493988952</v>
      </c>
      <c r="BC273" s="0" t="n">
        <f aca="false">IF(AV273&gt;1,AV273,1/AV273)</f>
        <v>1.01938025041351</v>
      </c>
      <c r="BD273" s="0" t="n">
        <f aca="false">IF(AW273&gt;1,AW273,1/AW273)</f>
        <v>1.06607407989827</v>
      </c>
      <c r="BE273" s="0" t="n">
        <f aca="false">IF(AX273&gt;1,AX273,1/AX273)</f>
        <v>1.08673486252606</v>
      </c>
      <c r="BF273" s="0" t="n">
        <f aca="false">IF(AY273&gt;1,AY273,1/AY273)</f>
        <v>1.13484872565396</v>
      </c>
      <c r="BG273" s="0" t="n">
        <f aca="false">IF(AZ273&gt;1,AZ273,1/AZ273)</f>
        <v>1.08485332537024</v>
      </c>
      <c r="BH273" s="0" t="n">
        <f aca="false">IF(BA273&gt;1,BA273,1/BA273)</f>
        <v>1.04608493988952</v>
      </c>
      <c r="BS273" s="6"/>
      <c r="BT273" s="6"/>
      <c r="BU273" s="6"/>
      <c r="BV273" s="6"/>
      <c r="BW273" s="6"/>
    </row>
    <row r="274" customFormat="false" ht="13.5" hidden="false" customHeight="false" outlineLevel="0" collapsed="false">
      <c r="A274" s="5" t="s">
        <v>21</v>
      </c>
      <c r="B274" s="0" t="n">
        <f aca="false">B8/B$66</f>
        <v>0.231914779235327</v>
      </c>
      <c r="C274" s="0" t="n">
        <f aca="false">B274*SQRT(SUMSQ(D$66,D8))</f>
        <v>0.0762853330020197</v>
      </c>
      <c r="D274" s="0" t="n">
        <f aca="false">C274/B274</f>
        <v>0.328936919214673</v>
      </c>
      <c r="E274" s="0" t="n">
        <f aca="false">E8/E$66</f>
        <v>1.6779115495365</v>
      </c>
      <c r="F274" s="0" t="n">
        <f aca="false">E274*SQRT(SUMSQ(G$66,G8))</f>
        <v>0.0837641508843405</v>
      </c>
      <c r="G274" s="0" t="n">
        <f aca="false">F274/E274</f>
        <v>0.0499216725145489</v>
      </c>
      <c r="H274" s="0" t="n">
        <f aca="false">H8/H$66</f>
        <v>0.205422578646447</v>
      </c>
      <c r="I274" s="0" t="n">
        <f aca="false">H274*SQRT(SUMSQ(J$66,J8))</f>
        <v>0.0389294896389983</v>
      </c>
      <c r="J274" s="0" t="n">
        <f aca="false">I274/H274</f>
        <v>0.189509302704256</v>
      </c>
      <c r="K274" s="0" t="n">
        <f aca="false">K8/K$66</f>
        <v>1.53865167506479</v>
      </c>
      <c r="L274" s="0" t="n">
        <f aca="false">K274*SQRT(SUMSQ(M$66,M8))</f>
        <v>0.118894770614849</v>
      </c>
      <c r="M274" s="0" t="n">
        <f aca="false">L274/K274</f>
        <v>0.077272050940212</v>
      </c>
      <c r="N274" s="0" t="n">
        <f aca="false">N8/N$66</f>
        <v>1.04729412282062</v>
      </c>
      <c r="O274" s="0" t="n">
        <f aca="false">N274*SQRT(SUMSQ(P$66,P8))</f>
        <v>0.0972990965668947</v>
      </c>
      <c r="P274" s="0" t="n">
        <f aca="false">O274/N274</f>
        <v>0.0929052254249684</v>
      </c>
      <c r="Q274" s="0" t="n">
        <f aca="false">Q8/Q$66</f>
        <v>0.620570347002166</v>
      </c>
      <c r="R274" s="0" t="n">
        <f aca="false">Q274*SQRT(SUMSQ(S$66,S8))</f>
        <v>0.0322392886439995</v>
      </c>
      <c r="S274" s="0" t="n">
        <f aca="false">R274/Q274</f>
        <v>0.0519510621152624</v>
      </c>
      <c r="U274" s="0" t="n">
        <f aca="false">D274/D8</f>
        <v>1.01600690306005</v>
      </c>
      <c r="V274" s="0" t="n">
        <f aca="false">G274/G8</f>
        <v>2.07539483195274</v>
      </c>
      <c r="W274" s="0" t="n">
        <f aca="false">J274/J8</f>
        <v>5.40338650586171</v>
      </c>
      <c r="X274" s="0" t="n">
        <f aca="false">M274/M8</f>
        <v>2.87029644861286</v>
      </c>
      <c r="Y274" s="0" t="n">
        <f aca="false">P274/P8</f>
        <v>5.30116884834055</v>
      </c>
      <c r="Z274" s="0" t="n">
        <f aca="false">S274/S8</f>
        <v>3.92001910415143</v>
      </c>
      <c r="AB274" s="0" t="n">
        <f aca="false">LOG(U274)</f>
        <v>0.00689665868678073</v>
      </c>
      <c r="AC274" s="0" t="n">
        <f aca="false">LOG(V274)</f>
        <v>0.317100730940357</v>
      </c>
      <c r="AD274" s="0" t="n">
        <f aca="false">LOG(W274)</f>
        <v>0.732666033865195</v>
      </c>
      <c r="AE274" s="0" t="n">
        <f aca="false">LOG(X274)</f>
        <v>0.457926753649658</v>
      </c>
      <c r="AF274" s="0" t="n">
        <f aca="false">LOG(Y274)</f>
        <v>0.724371637226756</v>
      </c>
      <c r="AG274" s="0" t="n">
        <f aca="false">LOG(Z274)</f>
        <v>0.593288183552939</v>
      </c>
      <c r="AN274" s="0" t="n">
        <f aca="false">B274/GEOMEAN(B$271:B$284)</f>
        <v>0.222942502752328</v>
      </c>
      <c r="AO274" s="0" t="n">
        <f aca="false">E274/GEOMEAN(E$271:E$284)</f>
        <v>0.93485888375735</v>
      </c>
      <c r="AP274" s="0" t="n">
        <f aca="false">H274/GEOMEAN(H$271:H$284)</f>
        <v>0.317058401814529</v>
      </c>
      <c r="AQ274" s="0" t="n">
        <f aca="false">K274/GEOMEAN(K$271:K$284)</f>
        <v>1.28099238970112</v>
      </c>
      <c r="AR274" s="0" t="n">
        <f aca="false">N274/GEOMEAN(N$271:N$284)</f>
        <v>1.02514880131821</v>
      </c>
      <c r="AS274" s="0" t="n">
        <f aca="false">Q274/GEOMEAN(Q$271:Q$284)</f>
        <v>0.761494098890036</v>
      </c>
      <c r="AV274" s="0" t="n">
        <f aca="false">AN240/AN308</f>
        <v>1.01938025041351</v>
      </c>
      <c r="AW274" s="0" t="n">
        <f aca="false">AO240/AO308</f>
        <v>1.06607407989827</v>
      </c>
      <c r="AX274" s="0" t="n">
        <f aca="false">AP240/AP308</f>
        <v>0.920187650624874</v>
      </c>
      <c r="AY274" s="0" t="n">
        <f aca="false">AQ240/AQ308</f>
        <v>0.881174712888493</v>
      </c>
      <c r="AZ274" s="0" t="n">
        <f aca="false">AR240/AR308</f>
        <v>1.08485332537024</v>
      </c>
      <c r="BA274" s="0" t="n">
        <f aca="false">AS240/AS308</f>
        <v>1.04608493988952</v>
      </c>
      <c r="BC274" s="0" t="n">
        <f aca="false">IF(AV274&gt;1,AV274,1/AV274)</f>
        <v>1.01938025041351</v>
      </c>
      <c r="BD274" s="0" t="n">
        <f aca="false">IF(AW274&gt;1,AW274,1/AW274)</f>
        <v>1.06607407989827</v>
      </c>
      <c r="BE274" s="0" t="n">
        <f aca="false">IF(AX274&gt;1,AX274,1/AX274)</f>
        <v>1.08673486252606</v>
      </c>
      <c r="BF274" s="0" t="n">
        <f aca="false">IF(AY274&gt;1,AY274,1/AY274)</f>
        <v>1.13484872565396</v>
      </c>
      <c r="BG274" s="0" t="n">
        <f aca="false">IF(AZ274&gt;1,AZ274,1/AZ274)</f>
        <v>1.08485332537024</v>
      </c>
      <c r="BH274" s="0" t="n">
        <f aca="false">IF(BA274&gt;1,BA274,1/BA274)</f>
        <v>1.04608493988952</v>
      </c>
      <c r="BJ274" s="11" t="s">
        <v>64</v>
      </c>
      <c r="BK274" s="11"/>
      <c r="BS274" s="6"/>
      <c r="BT274" s="6"/>
      <c r="BU274" s="6"/>
      <c r="BV274" s="6"/>
      <c r="BW274" s="6"/>
    </row>
    <row r="275" customFormat="false" ht="12.75" hidden="false" customHeight="false" outlineLevel="0" collapsed="false">
      <c r="A275" s="5" t="s">
        <v>22</v>
      </c>
      <c r="B275" s="0" t="n">
        <f aca="false">B9/B$66</f>
        <v>1.33947408244417</v>
      </c>
      <c r="C275" s="0" t="n">
        <f aca="false">B275*SQRT(SUMSQ(D$66,D9))</f>
        <v>0.0817753863637537</v>
      </c>
      <c r="D275" s="0" t="n">
        <f aca="false">C275/B275</f>
        <v>0.0610503685256351</v>
      </c>
      <c r="E275" s="0" t="n">
        <f aca="false">E9/E$66</f>
        <v>3.08798697344867</v>
      </c>
      <c r="F275" s="0" t="n">
        <f aca="false">E275*SQRT(SUMSQ(G$66,G9))</f>
        <v>0.360581154321679</v>
      </c>
      <c r="G275" s="0" t="n">
        <f aca="false">F275/E275</f>
        <v>0.116769001107211</v>
      </c>
      <c r="H275" s="0" t="n">
        <f aca="false">H9/H$66</f>
        <v>0.457443879874474</v>
      </c>
      <c r="I275" s="0" t="n">
        <f aca="false">H275*SQRT(SUMSQ(J$66,J9))</f>
        <v>0.096132757529598</v>
      </c>
      <c r="J275" s="0" t="n">
        <f aca="false">I275/H275</f>
        <v>0.210152024672355</v>
      </c>
      <c r="K275" s="0" t="n">
        <f aca="false">K9/K$66</f>
        <v>1.5874010519682</v>
      </c>
      <c r="L275" s="0" t="n">
        <f aca="false">K275*SQRT(SUMSQ(M$66,M9))</f>
        <v>0.115490656196943</v>
      </c>
      <c r="M275" s="0" t="n">
        <f aca="false">L275/K275</f>
        <v>0.07275455440435</v>
      </c>
      <c r="N275" s="0" t="n">
        <f aca="false">N9/N$66</f>
        <v>0.813191289341733</v>
      </c>
      <c r="O275" s="0" t="n">
        <f aca="false">N275*SQRT(SUMSQ(P$66,P9))</f>
        <v>0.0745147968877437</v>
      </c>
      <c r="P275" s="0" t="n">
        <f aca="false">O275/N275</f>
        <v>0.0916325566498166</v>
      </c>
      <c r="Q275" s="0" t="n">
        <f aca="false">Q9/Q$66</f>
        <v>0.774676921905276</v>
      </c>
      <c r="R275" s="0" t="n">
        <f aca="false">Q275*SQRT(SUMSQ(S$66,S9))</f>
        <v>0.0391750598387322</v>
      </c>
      <c r="S275" s="0" t="n">
        <f aca="false">R275/Q275</f>
        <v>0.0505695454853402</v>
      </c>
      <c r="U275" s="0" t="n">
        <f aca="false">D275/D9</f>
        <v>3.28827837754821</v>
      </c>
      <c r="V275" s="0" t="n">
        <f aca="false">G275/G9</f>
        <v>1.07854278053073</v>
      </c>
      <c r="W275" s="0" t="n">
        <f aca="false">J275/J9</f>
        <v>2.15836864386883</v>
      </c>
      <c r="X275" s="0" t="n">
        <f aca="false">M275/M9</f>
        <v>10.611147931191</v>
      </c>
      <c r="Y275" s="0" t="n">
        <f aca="false">P275/P9</f>
        <v>10.7776927178045</v>
      </c>
      <c r="Z275" s="0" t="n">
        <f aca="false">S275/S9</f>
        <v>8.67239457623651</v>
      </c>
      <c r="AB275" s="0" t="n">
        <f aca="false">LOG(U275)</f>
        <v>0.516968576725516</v>
      </c>
      <c r="AC275" s="0" t="n">
        <f aca="false">LOG(V275)</f>
        <v>0.0328373761237266</v>
      </c>
      <c r="AD275" s="0" t="n">
        <f aca="false">LOG(W275)</f>
        <v>0.334125623073911</v>
      </c>
      <c r="AE275" s="0" t="n">
        <f aca="false">LOG(X275)</f>
        <v>1.02576236912419</v>
      </c>
      <c r="AF275" s="0" t="n">
        <f aca="false">LOG(Y275)</f>
        <v>1.03252579729078</v>
      </c>
      <c r="AG275" s="0" t="n">
        <f aca="false">LOG(Z275)</f>
        <v>0.938139029155547</v>
      </c>
      <c r="AN275" s="0" t="n">
        <f aca="false">B275/GEOMEAN(B$271:B$284)</f>
        <v>1.28765275458776</v>
      </c>
      <c r="AO275" s="0" t="n">
        <f aca="false">E275/GEOMEAN(E$271:E$284)</f>
        <v>1.72049119982094</v>
      </c>
      <c r="AP275" s="0" t="n">
        <f aca="false">H275/GEOMEAN(H$271:H$284)</f>
        <v>0.70603935764267</v>
      </c>
      <c r="AQ275" s="0" t="n">
        <f aca="false">K275/GEOMEAN(K$271:K$284)</f>
        <v>1.3215783012677</v>
      </c>
      <c r="AR275" s="0" t="n">
        <f aca="false">N275/GEOMEAN(N$271:N$284)</f>
        <v>0.795996136468215</v>
      </c>
      <c r="AS275" s="0" t="n">
        <f aca="false">Q275/GEOMEAN(Q$271:Q$284)</f>
        <v>0.950596346452736</v>
      </c>
      <c r="AV275" s="0" t="n">
        <f aca="false">AN241/AN309</f>
        <v>1.01938025041351</v>
      </c>
      <c r="AW275" s="0" t="n">
        <f aca="false">AO241/AO309</f>
        <v>1.06607407989827</v>
      </c>
      <c r="AX275" s="0" t="n">
        <f aca="false">AP241/AP309</f>
        <v>0.920187650624874</v>
      </c>
      <c r="AY275" s="0" t="n">
        <f aca="false">AQ241/AQ309</f>
        <v>0.881174712888493</v>
      </c>
      <c r="AZ275" s="0" t="n">
        <f aca="false">AR241/AR309</f>
        <v>1.08485332537024</v>
      </c>
      <c r="BA275" s="0" t="n">
        <f aca="false">AS241/AS309</f>
        <v>1.04608493988952</v>
      </c>
      <c r="BC275" s="0" t="n">
        <f aca="false">IF(AV275&gt;1,AV275,1/AV275)</f>
        <v>1.01938025041351</v>
      </c>
      <c r="BD275" s="0" t="n">
        <f aca="false">IF(AW275&gt;1,AW275,1/AW275)</f>
        <v>1.06607407989827</v>
      </c>
      <c r="BE275" s="0" t="n">
        <f aca="false">IF(AX275&gt;1,AX275,1/AX275)</f>
        <v>1.08673486252606</v>
      </c>
      <c r="BF275" s="0" t="n">
        <f aca="false">IF(AY275&gt;1,AY275,1/AY275)</f>
        <v>1.13484872565396</v>
      </c>
      <c r="BG275" s="0" t="n">
        <f aca="false">IF(AZ275&gt;1,AZ275,1/AZ275)</f>
        <v>1.08485332537024</v>
      </c>
      <c r="BH275" s="0" t="n">
        <f aca="false">IF(BA275&gt;1,BA275,1/BA275)</f>
        <v>1.04608493988952</v>
      </c>
      <c r="BJ275" s="16" t="n">
        <f aca="false">MAX(BC277:BH278)</f>
        <v>1.13484872565396</v>
      </c>
      <c r="BK275" s="16"/>
      <c r="BS275" s="6"/>
      <c r="BT275" s="6"/>
      <c r="BU275" s="6"/>
      <c r="BV275" s="6"/>
      <c r="BW275" s="6"/>
    </row>
    <row r="276" customFormat="false" ht="12.75" hidden="false" customHeight="false" outlineLevel="0" collapsed="false">
      <c r="A276" s="5" t="s">
        <v>23</v>
      </c>
      <c r="B276" s="0" t="n">
        <f aca="false">B10/B$66</f>
        <v>1.35503802158111</v>
      </c>
      <c r="C276" s="0" t="n">
        <f aca="false">B276*SQRT(SUMSQ(D$66,D10))</f>
        <v>0.116473346342883</v>
      </c>
      <c r="D276" s="0" t="n">
        <f aca="false">C276/B276</f>
        <v>0.0859557772459974</v>
      </c>
      <c r="E276" s="0" t="n">
        <f aca="false">E10/E$66</f>
        <v>1.38831345047979</v>
      </c>
      <c r="F276" s="0" t="n">
        <f aca="false">E276*SQRT(SUMSQ(G$66,G10))</f>
        <v>0.0889282475822235</v>
      </c>
      <c r="G276" s="0" t="n">
        <f aca="false">F276/E276</f>
        <v>0.0640548771975742</v>
      </c>
      <c r="H276" s="0" t="n">
        <f aca="false">H10/H$66</f>
        <v>1.25121813949375</v>
      </c>
      <c r="I276" s="0" t="n">
        <f aca="false">H276*SQRT(SUMSQ(J$66,J10))</f>
        <v>0.331281814713969</v>
      </c>
      <c r="J276" s="0" t="n">
        <f aca="false">I276/H276</f>
        <v>0.264767432837897</v>
      </c>
      <c r="K276" s="0" t="n">
        <f aca="false">K10/K$66</f>
        <v>1.34567809026405</v>
      </c>
      <c r="L276" s="0" t="n">
        <f aca="false">K276*SQRT(SUMSQ(M$66,M10))</f>
        <v>0.181826562966537</v>
      </c>
      <c r="M276" s="0" t="n">
        <f aca="false">L276/K276</f>
        <v>0.135118914606732</v>
      </c>
      <c r="N276" s="0" t="n">
        <f aca="false">N10/N$66</f>
        <v>1.07798218304285</v>
      </c>
      <c r="O276" s="0" t="n">
        <f aca="false">N276*SQRT(SUMSQ(P$66,P10))</f>
        <v>0.10769198732365</v>
      </c>
      <c r="P276" s="0" t="n">
        <f aca="false">O276/N276</f>
        <v>0.099901453862312</v>
      </c>
      <c r="Q276" s="0" t="n">
        <f aca="false">Q10/Q$66</f>
        <v>0.68936183449289</v>
      </c>
      <c r="R276" s="0" t="n">
        <f aca="false">Q276*SQRT(SUMSQ(S$66,S10))</f>
        <v>0.0462863409701766</v>
      </c>
      <c r="S276" s="0" t="n">
        <f aca="false">R276/Q276</f>
        <v>0.0671437533298111</v>
      </c>
      <c r="U276" s="0" t="n">
        <f aca="false">D276/D10</f>
        <v>1.35807104546778</v>
      </c>
      <c r="V276" s="0" t="n">
        <f aca="false">G276/G10</f>
        <v>1.3689403225984</v>
      </c>
      <c r="W276" s="0" t="n">
        <f aca="false">J276/J10</f>
        <v>1.40686370156919</v>
      </c>
      <c r="X276" s="0" t="n">
        <f aca="false">M276/M10</f>
        <v>1.18457447501807</v>
      </c>
      <c r="Y276" s="0" t="n">
        <f aca="false">P276/P10</f>
        <v>2.45489981166538</v>
      </c>
      <c r="Z276" s="0" t="n">
        <f aca="false">S276/S10</f>
        <v>1.50703960633345</v>
      </c>
      <c r="AB276" s="0" t="n">
        <f aca="false">LOG(U276)</f>
        <v>0.132922490008952</v>
      </c>
      <c r="AC276" s="0" t="n">
        <f aca="false">LOG(V276)</f>
        <v>0.136384515971005</v>
      </c>
      <c r="AD276" s="0" t="n">
        <f aca="false">LOG(W276)</f>
        <v>0.148252024567884</v>
      </c>
      <c r="AE276" s="0" t="n">
        <f aca="false">LOG(X276)</f>
        <v>0.0735623703121557</v>
      </c>
      <c r="AF276" s="0" t="n">
        <f aca="false">LOG(Y276)</f>
        <v>0.390033772577624</v>
      </c>
      <c r="AG276" s="0" t="n">
        <f aca="false">LOG(Z276)</f>
        <v>0.178124666107622</v>
      </c>
      <c r="AN276" s="0" t="n">
        <f aca="false">B276/GEOMEAN(B$271:B$284)</f>
        <v>1.3026145588993</v>
      </c>
      <c r="AO276" s="0" t="n">
        <f aca="false">E276/GEOMEAN(E$271:E$284)</f>
        <v>0.773507496851888</v>
      </c>
      <c r="AP276" s="0" t="n">
        <f aca="false">H276/GEOMEAN(H$271:H$284)</f>
        <v>1.93118607624926</v>
      </c>
      <c r="AQ276" s="0" t="n">
        <f aca="false">K276/GEOMEAN(K$271:K$284)</f>
        <v>1.12033374450602</v>
      </c>
      <c r="AR276" s="0" t="n">
        <f aca="false">N276/GEOMEAN(N$271:N$284)</f>
        <v>1.05518795408923</v>
      </c>
      <c r="AS276" s="0" t="n">
        <f aca="false">Q276/GEOMEAN(Q$271:Q$284)</f>
        <v>0.845907271435438</v>
      </c>
      <c r="AV276" s="0" t="n">
        <f aca="false">AN242/AN310</f>
        <v>1.01938025041351</v>
      </c>
      <c r="AW276" s="0" t="n">
        <f aca="false">AO242/AO310</f>
        <v>1.06607407989827</v>
      </c>
      <c r="AX276" s="0" t="n">
        <f aca="false">AP242/AP310</f>
        <v>0.920187650624874</v>
      </c>
      <c r="AY276" s="0" t="n">
        <f aca="false">AQ242/AQ310</f>
        <v>0.881174712888493</v>
      </c>
      <c r="AZ276" s="0" t="n">
        <f aca="false">AR242/AR310</f>
        <v>1.08485332537024</v>
      </c>
      <c r="BA276" s="0" t="n">
        <f aca="false">AS242/AS310</f>
        <v>1.04608493988952</v>
      </c>
      <c r="BC276" s="0" t="n">
        <f aca="false">IF(AV276&gt;1,AV276,1/AV276)</f>
        <v>1.01938025041351</v>
      </c>
      <c r="BD276" s="0" t="n">
        <f aca="false">IF(AW276&gt;1,AW276,1/AW276)</f>
        <v>1.06607407989827</v>
      </c>
      <c r="BE276" s="0" t="n">
        <f aca="false">IF(AX276&gt;1,AX276,1/AX276)</f>
        <v>1.08673486252606</v>
      </c>
      <c r="BF276" s="0" t="n">
        <f aca="false">IF(AY276&gt;1,AY276,1/AY276)</f>
        <v>1.13484872565396</v>
      </c>
      <c r="BG276" s="0" t="n">
        <f aca="false">IF(AZ276&gt;1,AZ276,1/AZ276)</f>
        <v>1.08485332537024</v>
      </c>
      <c r="BH276" s="0" t="n">
        <f aca="false">IF(BA276&gt;1,BA276,1/BA276)</f>
        <v>1.04608493988952</v>
      </c>
      <c r="BS276" s="6"/>
      <c r="BT276" s="6"/>
      <c r="BU276" s="6"/>
      <c r="BV276" s="6"/>
      <c r="BW276" s="6"/>
    </row>
    <row r="277" customFormat="false" ht="13.5" hidden="false" customHeight="false" outlineLevel="0" collapsed="false">
      <c r="A277" s="5" t="s">
        <v>24</v>
      </c>
      <c r="B277" s="0" t="n">
        <f aca="false">B11/B$66</f>
        <v>2.33755449712249</v>
      </c>
      <c r="C277" s="0" t="n">
        <f aca="false">B277*SQRT(SUMSQ(D$66,D11))</f>
        <v>0.379755058857581</v>
      </c>
      <c r="D277" s="0" t="n">
        <f aca="false">C277/B277</f>
        <v>0.162458269668175</v>
      </c>
      <c r="E277" s="0" t="n">
        <f aca="false">E11/E$66</f>
        <v>1.8276629004588</v>
      </c>
      <c r="F277" s="0" t="n">
        <f aca="false">E277*SQRT(SUMSQ(G$66,G11))</f>
        <v>0.0960084619322261</v>
      </c>
      <c r="G277" s="0" t="n">
        <f aca="false">F277/E277</f>
        <v>0.0525307275800833</v>
      </c>
      <c r="H277" s="0" t="n">
        <f aca="false">H11/H$66</f>
        <v>0.867538687152067</v>
      </c>
      <c r="I277" s="0" t="n">
        <f aca="false">H277*SQRT(SUMSQ(J$66,J11))</f>
        <v>0.180670880789411</v>
      </c>
      <c r="J277" s="0" t="n">
        <f aca="false">I277/H277</f>
        <v>0.20825685755008</v>
      </c>
      <c r="K277" s="0" t="n">
        <f aca="false">K11/K$66</f>
        <v>1.19333574303172</v>
      </c>
      <c r="L277" s="0" t="n">
        <f aca="false">K277*SQRT(SUMSQ(M$66,M11))</f>
        <v>0.113494427863933</v>
      </c>
      <c r="M277" s="0" t="n">
        <f aca="false">L277/K277</f>
        <v>0.0951068704064754</v>
      </c>
      <c r="N277" s="0" t="n">
        <f aca="false">N11/N$66</f>
        <v>0.98282059854525</v>
      </c>
      <c r="O277" s="0" t="n">
        <f aca="false">N277*SQRT(SUMSQ(P$66,P11))</f>
        <v>0.0951233757393058</v>
      </c>
      <c r="P277" s="0" t="n">
        <f aca="false">O277/N277</f>
        <v>0.0967861030589971</v>
      </c>
      <c r="Q277" s="0" t="n">
        <f aca="false">Q11/Q$66</f>
        <v>0.852634891767957</v>
      </c>
      <c r="R277" s="0" t="n">
        <f aca="false">Q277*SQRT(SUMSQ(S$66,S11))</f>
        <v>0.0531053731767245</v>
      </c>
      <c r="S277" s="0" t="n">
        <f aca="false">R277/Q277</f>
        <v>0.0622838376536636</v>
      </c>
      <c r="U277" s="0" t="n">
        <f aca="false">D277/D11</f>
        <v>1.07097971514017</v>
      </c>
      <c r="V277" s="0" t="n">
        <f aca="false">G277/G11</f>
        <v>1.80614847454064</v>
      </c>
      <c r="W277" s="0" t="n">
        <f aca="false">J277/J11</f>
        <v>2.23439081190914</v>
      </c>
      <c r="X277" s="0" t="n">
        <f aca="false">M277/M11</f>
        <v>1.54301945889499</v>
      </c>
      <c r="Y277" s="0" t="n">
        <f aca="false">P277/P11</f>
        <v>2.99644609395269</v>
      </c>
      <c r="Z277" s="0" t="n">
        <f aca="false">S277/S11</f>
        <v>1.69139738334114</v>
      </c>
      <c r="AB277" s="0" t="n">
        <f aca="false">LOG(U277)</f>
        <v>0.0297812451678774</v>
      </c>
      <c r="AC277" s="0" t="n">
        <f aca="false">LOG(V277)</f>
        <v>0.256753448648178</v>
      </c>
      <c r="AD277" s="0" t="n">
        <f aca="false">LOG(W277)</f>
        <v>0.349159136824097</v>
      </c>
      <c r="AE277" s="0" t="n">
        <f aca="false">LOG(X277)</f>
        <v>0.18837140295066</v>
      </c>
      <c r="AF277" s="0" t="n">
        <f aca="false">LOG(Y277)</f>
        <v>0.476606469147647</v>
      </c>
      <c r="AG277" s="0" t="n">
        <f aca="false">LOG(Z277)</f>
        <v>0.228245654384972</v>
      </c>
      <c r="AN277" s="0" t="n">
        <f aca="false">B277/GEOMEAN(B$271:B$284)</f>
        <v>2.24711961707123</v>
      </c>
      <c r="AO277" s="0" t="n">
        <f aca="false">E277/GEOMEAN(E$271:E$284)</f>
        <v>1.01829378281567</v>
      </c>
      <c r="AP277" s="0" t="n">
        <f aca="false">H277/GEOMEAN(H$271:H$284)</f>
        <v>1.33899803747531</v>
      </c>
      <c r="AQ277" s="0" t="n">
        <f aca="false">K277/GEOMEAN(K$271:K$284)</f>
        <v>0.993502317616887</v>
      </c>
      <c r="AR277" s="0" t="n">
        <f aca="false">N277/GEOMEAN(N$271:N$284)</f>
        <v>0.962038587398885</v>
      </c>
      <c r="AS277" s="0" t="n">
        <f aca="false">Q277/GEOMEAN(Q$271:Q$284)</f>
        <v>1.04625759468778</v>
      </c>
      <c r="AV277" s="0" t="n">
        <f aca="false">AN243/AN311</f>
        <v>1.01938025041351</v>
      </c>
      <c r="AW277" s="0" t="n">
        <f aca="false">AO243/AO311</f>
        <v>1.06607407989827</v>
      </c>
      <c r="AX277" s="0" t="n">
        <f aca="false">AP243/AP311</f>
        <v>0.920187650624874</v>
      </c>
      <c r="AY277" s="0" t="n">
        <f aca="false">AQ243/AQ311</f>
        <v>0.881174712888493</v>
      </c>
      <c r="AZ277" s="0" t="n">
        <f aca="false">AR243/AR311</f>
        <v>1.08485332537024</v>
      </c>
      <c r="BA277" s="0" t="n">
        <f aca="false">AS243/AS311</f>
        <v>1.04608493988952</v>
      </c>
      <c r="BC277" s="0" t="n">
        <f aca="false">IF(AV277&gt;1,AV277,1/AV277)</f>
        <v>1.01938025041351</v>
      </c>
      <c r="BD277" s="0" t="n">
        <f aca="false">IF(AW277&gt;1,AW277,1/AW277)</f>
        <v>1.06607407989827</v>
      </c>
      <c r="BE277" s="0" t="n">
        <f aca="false">IF(AX277&gt;1,AX277,1/AX277)</f>
        <v>1.08673486252606</v>
      </c>
      <c r="BF277" s="0" t="n">
        <f aca="false">IF(AY277&gt;1,AY277,1/AY277)</f>
        <v>1.13484872565396</v>
      </c>
      <c r="BG277" s="0" t="n">
        <f aca="false">IF(AZ277&gt;1,AZ277,1/AZ277)</f>
        <v>1.08485332537024</v>
      </c>
      <c r="BH277" s="0" t="n">
        <f aca="false">IF(BA277&gt;1,BA277,1/BA277)</f>
        <v>1.04608493988952</v>
      </c>
      <c r="BJ277" s="11" t="s">
        <v>65</v>
      </c>
      <c r="BK277" s="11"/>
      <c r="BM277" s="0" t="n">
        <f aca="false">LOG(BC277)</f>
        <v>0.0083362152645408</v>
      </c>
      <c r="BN277" s="0" t="n">
        <f aca="false">LOG(BD277)</f>
        <v>0.0277873842151361</v>
      </c>
      <c r="BO277" s="0" t="n">
        <f aca="false">LOG(BE277)</f>
        <v>0.0361235994796781</v>
      </c>
      <c r="BP277" s="0" t="n">
        <f aca="false">LOG(BF277)</f>
        <v>0.05493797431129</v>
      </c>
      <c r="BQ277" s="0" t="n">
        <f aca="false">LOG(BG277)</f>
        <v>0.035371024554745</v>
      </c>
      <c r="BR277" s="0" t="n">
        <f aca="false">LOG(BH277)</f>
        <v>0.0195669497584275</v>
      </c>
      <c r="BS277" s="6"/>
      <c r="BT277" s="6"/>
      <c r="BU277" s="6"/>
      <c r="BV277" s="6"/>
      <c r="BW277" s="6"/>
    </row>
    <row r="278" customFormat="false" ht="12.75" hidden="false" customHeight="false" outlineLevel="0" collapsed="false">
      <c r="A278" s="5" t="s">
        <v>36</v>
      </c>
      <c r="B278" s="0" t="n">
        <f aca="false">B25/B$68</f>
        <v>2.4283897687901</v>
      </c>
      <c r="C278" s="0" t="n">
        <f aca="false">B278*SQRT(SUMSQ(D$68,D25))</f>
        <v>0.218123045344003</v>
      </c>
      <c r="D278" s="0" t="n">
        <f aca="false">C278/B278</f>
        <v>0.089822090402184</v>
      </c>
      <c r="E278" s="0" t="n">
        <f aca="false">E25/E$68</f>
        <v>6.12623198837752</v>
      </c>
      <c r="F278" s="0" t="n">
        <f aca="false">E278*SQRT(SUMSQ(G$68,G25))</f>
        <v>0.582568721521056</v>
      </c>
      <c r="G278" s="0" t="n">
        <f aca="false">F278/E278</f>
        <v>0.0950941333312688</v>
      </c>
      <c r="H278" s="0" t="n">
        <f aca="false">H25/H$68</f>
        <v>1.01747969210269</v>
      </c>
      <c r="I278" s="0" t="n">
        <f aca="false">H278*SQRT(SUMSQ(J$68,J25))</f>
        <v>0.296835133557193</v>
      </c>
      <c r="J278" s="0" t="n">
        <f aca="false">I278/H278</f>
        <v>0.29173568363194</v>
      </c>
      <c r="K278" s="0" t="n">
        <f aca="false">K25/K$68</f>
        <v>1.10573065317757</v>
      </c>
      <c r="L278" s="0" t="n">
        <f aca="false">K278*SQRT(SUMSQ(M$68,M25))</f>
        <v>0.136707022690951</v>
      </c>
      <c r="M278" s="0" t="n">
        <f aca="false">L278/K278</f>
        <v>0.123635012105427</v>
      </c>
      <c r="N278" s="0" t="n">
        <f aca="false">N25/N$68</f>
        <v>0.959264119179066</v>
      </c>
      <c r="O278" s="0" t="n">
        <f aca="false">N278*SQRT(SUMSQ(P$68,P25))</f>
        <v>0.203498049888287</v>
      </c>
      <c r="P278" s="0" t="n">
        <f aca="false">O278/N278</f>
        <v>0.212139749438809</v>
      </c>
      <c r="Q278" s="0" t="n">
        <f aca="false">Q25/Q$68</f>
        <v>0.942784536171425</v>
      </c>
      <c r="R278" s="0" t="n">
        <f aca="false">Q278*SQRT(SUMSQ(S$68,S25))</f>
        <v>0.0790760391114339</v>
      </c>
      <c r="S278" s="0" t="n">
        <f aca="false">R278/Q278</f>
        <v>0.0838749852989269</v>
      </c>
      <c r="U278" s="0" t="n">
        <f aca="false">D278/D25</f>
        <v>1.69984747093889</v>
      </c>
      <c r="V278" s="0" t="n">
        <f aca="false">G278/G25</f>
        <v>1.49350984436842</v>
      </c>
      <c r="W278" s="0" t="n">
        <f aca="false">J278/J25</f>
        <v>6.43687354848277</v>
      </c>
      <c r="X278" s="0" t="n">
        <f aca="false">M278/M25</f>
        <v>2.20704046231271</v>
      </c>
      <c r="Y278" s="0" t="n">
        <f aca="false">P278/P25</f>
        <v>1.76522123333832</v>
      </c>
      <c r="Z278" s="0" t="n">
        <f aca="false">S278/S25</f>
        <v>1.8743171434858</v>
      </c>
      <c r="AB278" s="0" t="n">
        <f aca="false">LOG(U278)</f>
        <v>0.230409953436222</v>
      </c>
      <c r="AC278" s="0" t="n">
        <f aca="false">LOG(V278)</f>
        <v>0.17420808957208</v>
      </c>
      <c r="AD278" s="0" t="n">
        <f aca="false">LOG(W278)</f>
        <v>0.808674977555942</v>
      </c>
      <c r="AE278" s="0" t="n">
        <f aca="false">LOG(X278)</f>
        <v>0.343810295281298</v>
      </c>
      <c r="AF278" s="0" t="n">
        <f aca="false">LOG(Y278)</f>
        <v>0.246799142809941</v>
      </c>
      <c r="AG278" s="0" t="n">
        <f aca="false">LOG(Z278)</f>
        <v>0.272843077486977</v>
      </c>
      <c r="AN278" s="0" t="n">
        <f aca="false">B278/GEOMEAN(B$271:B$284)</f>
        <v>2.33444067039321</v>
      </c>
      <c r="AO278" s="0" t="n">
        <f aca="false">E278/GEOMEAN(E$271:E$284)</f>
        <v>3.41326835724757</v>
      </c>
      <c r="AP278" s="0" t="n">
        <f aca="false">H278/GEOMEAN(H$271:H$284)</f>
        <v>1.57042369530394</v>
      </c>
      <c r="AQ278" s="0" t="n">
        <f aca="false">K278/GEOMEAN(K$271:K$284)</f>
        <v>0.920567386845421</v>
      </c>
      <c r="AR278" s="0" t="n">
        <f aca="false">N278/GEOMEAN(N$271:N$284)</f>
        <v>0.938980216250499</v>
      </c>
      <c r="AS278" s="0" t="n">
        <f aca="false">Q278/GEOMEAN(Q$271:Q$284)</f>
        <v>1.15687909402609</v>
      </c>
      <c r="AV278" s="0" t="n">
        <f aca="false">AN244/AN312</f>
        <v>0.977854898170485</v>
      </c>
      <c r="AW278" s="0" t="n">
        <f aca="false">AO244/AO312</f>
        <v>0.928071390770842</v>
      </c>
      <c r="AX278" s="0" t="n">
        <f aca="false">AP244/AP312</f>
        <v>1.10190511587661</v>
      </c>
      <c r="AY278" s="0" t="n">
        <f aca="false">AQ244/AQ312</f>
        <v>1.13484872565396</v>
      </c>
      <c r="AZ278" s="0" t="n">
        <f aca="false">AR244/AR312</f>
        <v>0.921783596560132</v>
      </c>
      <c r="BA278" s="0" t="n">
        <f aca="false">AS244/AS312</f>
        <v>0.955945317505105</v>
      </c>
      <c r="BC278" s="0" t="n">
        <f aca="false">IF(AV278&gt;1,AV278,1/AV278)</f>
        <v>1.02264661338911</v>
      </c>
      <c r="BD278" s="0" t="n">
        <f aca="false">IF(AW278&gt;1,AW278,1/AW278)</f>
        <v>1.07750331487906</v>
      </c>
      <c r="BE278" s="0" t="n">
        <f aca="false">IF(AX278&gt;1,AX278,1/AX278)</f>
        <v>1.10190511587661</v>
      </c>
      <c r="BF278" s="0" t="n">
        <f aca="false">IF(AY278&gt;1,AY278,1/AY278)</f>
        <v>1.13484872565396</v>
      </c>
      <c r="BG278" s="0" t="n">
        <f aca="false">IF(AZ278&gt;1,AZ278,1/AZ278)</f>
        <v>1.08485332537024</v>
      </c>
      <c r="BH278" s="0" t="n">
        <f aca="false">IF(BA278&gt;1,BA278,1/BA278)</f>
        <v>1.04608493988952</v>
      </c>
      <c r="BJ278" s="16" t="n">
        <f aca="false">AVERAGE(BC277:BH278)</f>
        <v>1.07548485156751</v>
      </c>
      <c r="BK278" s="16"/>
      <c r="BM278" s="0" t="n">
        <f aca="false">LOG(BC278)</f>
        <v>0.00972558447529778</v>
      </c>
      <c r="BN278" s="0" t="n">
        <f aca="false">LOG(BD278)</f>
        <v>0.0324186149176588</v>
      </c>
      <c r="BO278" s="0" t="n">
        <f aca="false">LOG(BE278)</f>
        <v>0.0421441993929575</v>
      </c>
      <c r="BP278" s="0" t="n">
        <f aca="false">LOG(BF278)</f>
        <v>0.05493797431129</v>
      </c>
      <c r="BQ278" s="0" t="n">
        <f aca="false">LOG(BG278)</f>
        <v>0.0353710245547452</v>
      </c>
      <c r="BR278" s="0" t="n">
        <f aca="false">LOG(BH278)</f>
        <v>0.0195669497584275</v>
      </c>
      <c r="BS278" s="6"/>
      <c r="BT278" s="6"/>
      <c r="BU278" s="6"/>
      <c r="BV278" s="6"/>
      <c r="BW278" s="6"/>
    </row>
    <row r="279" customFormat="false" ht="12.75" hidden="false" customHeight="false" outlineLevel="0" collapsed="false">
      <c r="A279" s="5" t="s">
        <v>38</v>
      </c>
      <c r="B279" s="0" t="n">
        <f aca="false">B26/B$68</f>
        <v>1</v>
      </c>
      <c r="C279" s="0" t="n">
        <f aca="false">B279*SQRT(SUMSQ(D$68,D26))</f>
        <v>0.102721065552878</v>
      </c>
      <c r="D279" s="0" t="n">
        <f aca="false">C279/B279</f>
        <v>0.102721065552878</v>
      </c>
      <c r="E279" s="0" t="n">
        <f aca="false">E26/E$68</f>
        <v>1</v>
      </c>
      <c r="F279" s="0" t="n">
        <f aca="false">E279*SQRT(SUMSQ(G$68,G26))</f>
        <v>0.0998881768909431</v>
      </c>
      <c r="G279" s="0" t="n">
        <f aca="false">F279/E279</f>
        <v>0.0998881768909431</v>
      </c>
      <c r="H279" s="0" t="n">
        <f aca="false">H26/H$68</f>
        <v>1</v>
      </c>
      <c r="I279" s="0" t="n">
        <f aca="false">H279*SQRT(SUMSQ(J$68,J26))</f>
        <v>0.407567352242778</v>
      </c>
      <c r="J279" s="0" t="n">
        <f aca="false">I279/H279</f>
        <v>0.407567352242778</v>
      </c>
      <c r="K279" s="0" t="n">
        <f aca="false">K26/K$68</f>
        <v>1</v>
      </c>
      <c r="L279" s="0" t="n">
        <f aca="false">K279*SQRT(SUMSQ(M$68,M26))</f>
        <v>0.155868843210211</v>
      </c>
      <c r="M279" s="0" t="n">
        <f aca="false">L279/K279</f>
        <v>0.155868843210211</v>
      </c>
      <c r="N279" s="0" t="n">
        <f aca="false">N26/N$68</f>
        <v>1</v>
      </c>
      <c r="O279" s="0" t="n">
        <f aca="false">N279*SQRT(SUMSQ(P$68,P26))</f>
        <v>0.247227259220785</v>
      </c>
      <c r="P279" s="0" t="n">
        <f aca="false">O279/N279</f>
        <v>0.247227259220785</v>
      </c>
      <c r="Q279" s="0" t="n">
        <f aca="false">Q26/Q$68</f>
        <v>1</v>
      </c>
      <c r="R279" s="0" t="n">
        <f aca="false">Q279*SQRT(SUMSQ(S$68,S26))</f>
        <v>0.10032431821254</v>
      </c>
      <c r="S279" s="0" t="n">
        <f aca="false">R279/Q279</f>
        <v>0.10032431821254</v>
      </c>
      <c r="U279" s="0" t="n">
        <f aca="false">D279/D26</f>
        <v>1.4142135623731</v>
      </c>
      <c r="V279" s="0" t="n">
        <f aca="false">G279/G26</f>
        <v>1.4142135623731</v>
      </c>
      <c r="W279" s="0" t="n">
        <f aca="false">J279/J26</f>
        <v>1.4142135623731</v>
      </c>
      <c r="X279" s="0" t="n">
        <f aca="false">M279/M26</f>
        <v>1.4142135623731</v>
      </c>
      <c r="Y279" s="0" t="n">
        <f aca="false">P279/P26</f>
        <v>1.4142135623731</v>
      </c>
      <c r="Z279" s="0" t="n">
        <f aca="false">S279/S26</f>
        <v>1.4142135623731</v>
      </c>
      <c r="AB279" s="0" t="n">
        <f aca="false">LOG(U279)</f>
        <v>0.150514997831991</v>
      </c>
      <c r="AC279" s="0" t="n">
        <f aca="false">LOG(V279)</f>
        <v>0.150514997831991</v>
      </c>
      <c r="AD279" s="0" t="n">
        <f aca="false">LOG(W279)</f>
        <v>0.150514997831991</v>
      </c>
      <c r="AE279" s="0" t="n">
        <f aca="false">LOG(X279)</f>
        <v>0.150514997831991</v>
      </c>
      <c r="AF279" s="0" t="n">
        <f aca="false">LOG(Y279)</f>
        <v>0.150514997831991</v>
      </c>
      <c r="AG279" s="0" t="n">
        <f aca="false">LOG(Z279)</f>
        <v>0.150514997831991</v>
      </c>
      <c r="AN279" s="0" t="n">
        <f aca="false">B279/GEOMEAN(B$271:B$284)</f>
        <v>0.96131218323997</v>
      </c>
      <c r="AO279" s="0" t="n">
        <f aca="false">E279/GEOMEAN(E$271:E$284)</f>
        <v>0.557156236284083</v>
      </c>
      <c r="AP279" s="0" t="n">
        <f aca="false">H279/GEOMEAN(H$271:H$284)</f>
        <v>1.54344475618826</v>
      </c>
      <c r="AQ279" s="0" t="n">
        <f aca="false">K279/GEOMEAN(K$271:K$284)</f>
        <v>0.832542160425742</v>
      </c>
      <c r="AR279" s="0" t="n">
        <f aca="false">N279/GEOMEAN(N$271:N$284)</f>
        <v>0.978854725697521</v>
      </c>
      <c r="AS279" s="0" t="n">
        <f aca="false">Q279/GEOMEAN(Q$271:Q$284)</f>
        <v>1.2270874729491</v>
      </c>
      <c r="AV279" s="0" t="n">
        <f aca="false">AN245/AN313</f>
        <v>0.977854898170485</v>
      </c>
      <c r="AW279" s="0" t="n">
        <f aca="false">AO245/AO313</f>
        <v>0.928071390770842</v>
      </c>
      <c r="AX279" s="0" t="n">
        <f aca="false">AP245/AP313</f>
        <v>1.10190511587661</v>
      </c>
      <c r="AY279" s="0" t="n">
        <f aca="false">AQ245/AQ313</f>
        <v>1.13484872565396</v>
      </c>
      <c r="AZ279" s="0" t="n">
        <f aca="false">AR245/AR313</f>
        <v>0.921783596560132</v>
      </c>
      <c r="BA279" s="0" t="n">
        <f aca="false">AS245/AS313</f>
        <v>0.955945317505105</v>
      </c>
      <c r="BC279" s="0" t="n">
        <f aca="false">IF(AV279&gt;1,AV279,1/AV279)</f>
        <v>1.02264661338911</v>
      </c>
      <c r="BD279" s="0" t="n">
        <f aca="false">IF(AW279&gt;1,AW279,1/AW279)</f>
        <v>1.07750331487906</v>
      </c>
      <c r="BE279" s="0" t="n">
        <f aca="false">IF(AX279&gt;1,AX279,1/AX279)</f>
        <v>1.10190511587661</v>
      </c>
      <c r="BF279" s="0" t="n">
        <f aca="false">IF(AY279&gt;1,AY279,1/AY279)</f>
        <v>1.13484872565396</v>
      </c>
      <c r="BG279" s="0" t="n">
        <f aca="false">IF(AZ279&gt;1,AZ279,1/AZ279)</f>
        <v>1.08485332537024</v>
      </c>
      <c r="BH279" s="0" t="n">
        <f aca="false">IF(BA279&gt;1,BA279,1/BA279)</f>
        <v>1.04608493988952</v>
      </c>
      <c r="BS279" s="6"/>
      <c r="BT279" s="6"/>
      <c r="BU279" s="6"/>
      <c r="BV279" s="6"/>
      <c r="BW279" s="6"/>
    </row>
    <row r="280" customFormat="false" ht="12.75" hidden="false" customHeight="false" outlineLevel="0" collapsed="false">
      <c r="A280" s="5" t="s">
        <v>40</v>
      </c>
      <c r="B280" s="0" t="n">
        <f aca="false">B27/B$68</f>
        <v>0.718636109289461</v>
      </c>
      <c r="C280" s="0" t="n">
        <f aca="false">B280*SQRT(SUMSQ(D$68,D27))</f>
        <v>0.155746119529954</v>
      </c>
      <c r="D280" s="0" t="n">
        <f aca="false">C280/B280</f>
        <v>0.216724594710312</v>
      </c>
      <c r="E280" s="0" t="n">
        <f aca="false">E27/E$68</f>
        <v>1.45733579106694</v>
      </c>
      <c r="F280" s="0" t="n">
        <f aca="false">E280*SQRT(SUMSQ(G$68,G27))</f>
        <v>0.127308302577184</v>
      </c>
      <c r="G280" s="0" t="n">
        <f aca="false">F280/E280</f>
        <v>0.0873568764025067</v>
      </c>
      <c r="H280" s="0" t="n">
        <f aca="false">H27/H$68</f>
        <v>0.122710731905844</v>
      </c>
      <c r="I280" s="0" t="n">
        <f aca="false">H280*SQRT(SUMSQ(J$68,J27))</f>
        <v>0.0372625276930713</v>
      </c>
      <c r="J280" s="0" t="n">
        <f aca="false">I280/H280</f>
        <v>0.303661522625932</v>
      </c>
      <c r="K280" s="0" t="n">
        <f aca="false">K27/K$68</f>
        <v>1.28194408236107</v>
      </c>
      <c r="L280" s="0" t="n">
        <f aca="false">K280*SQRT(SUMSQ(M$68,M27))</f>
        <v>0.148479042946256</v>
      </c>
      <c r="M280" s="0" t="n">
        <f aca="false">L280/K280</f>
        <v>0.115823338154336</v>
      </c>
      <c r="N280" s="0" t="n">
        <f aca="false">N27/N$68</f>
        <v>0.978289479763547</v>
      </c>
      <c r="O280" s="0" t="n">
        <f aca="false">N280*SQRT(SUMSQ(P$68,P27))</f>
        <v>0.177589218928305</v>
      </c>
      <c r="P280" s="0" t="n">
        <f aca="false">O280/N280</f>
        <v>0.181530336982902</v>
      </c>
      <c r="Q280" s="0" t="n">
        <f aca="false">Q27/Q$68</f>
        <v>0.797376688459464</v>
      </c>
      <c r="R280" s="0" t="n">
        <f aca="false">Q280*SQRT(SUMSQ(S$68,S27))</f>
        <v>0.0997168873477073</v>
      </c>
      <c r="S280" s="0" t="n">
        <f aca="false">R280/Q280</f>
        <v>0.125056185854092</v>
      </c>
      <c r="U280" s="0" t="n">
        <f aca="false">D280/D27</f>
        <v>1.06138456035316</v>
      </c>
      <c r="V280" s="0" t="n">
        <f aca="false">G280/G27</f>
        <v>1.69940864594511</v>
      </c>
      <c r="W280" s="0" t="n">
        <f aca="false">J280/J27</f>
        <v>3.17370525988964</v>
      </c>
      <c r="X280" s="0" t="n">
        <f aca="false">M280/M27</f>
        <v>3.25328805493476</v>
      </c>
      <c r="Y280" s="0" t="n">
        <f aca="false">P280/P27</f>
        <v>3.71119492691543</v>
      </c>
      <c r="Z280" s="0" t="n">
        <f aca="false">S280/S27</f>
        <v>1.2142770745471</v>
      </c>
      <c r="AB280" s="0" t="n">
        <f aca="false">LOG(U280)</f>
        <v>0.0258727657861155</v>
      </c>
      <c r="AC280" s="0" t="n">
        <f aca="false">LOG(V280)</f>
        <v>0.230297823447881</v>
      </c>
      <c r="AD280" s="0" t="n">
        <f aca="false">LOG(W280)</f>
        <v>0.50156659162262</v>
      </c>
      <c r="AE280" s="0" t="n">
        <f aca="false">LOG(X280)</f>
        <v>0.512322518593908</v>
      </c>
      <c r="AF280" s="0" t="n">
        <f aca="false">LOG(Y280)</f>
        <v>0.569513765844465</v>
      </c>
      <c r="AG280" s="0" t="n">
        <f aca="false">LOG(Z280)</f>
        <v>0.0843177956495545</v>
      </c>
      <c r="AN280" s="0" t="n">
        <f aca="false">B280/GEOMEAN(B$271:B$284)</f>
        <v>0.69083364717613</v>
      </c>
      <c r="AO280" s="0" t="n">
        <f aca="false">E280/GEOMEAN(E$271:E$284)</f>
        <v>0.811963724352945</v>
      </c>
      <c r="AP280" s="0" t="n">
        <f aca="false">H280/GEOMEAN(H$271:H$284)</f>
        <v>0.189397235688099</v>
      </c>
      <c r="AQ280" s="0" t="n">
        <f aca="false">K280/GEOMEAN(K$271:K$284)</f>
        <v>1.06727249587388</v>
      </c>
      <c r="AR280" s="0" t="n">
        <f aca="false">N280/GEOMEAN(N$271:N$284)</f>
        <v>0.957603280366717</v>
      </c>
      <c r="AS280" s="0" t="n">
        <f aca="false">Q280/GEOMEAN(Q$271:Q$284)</f>
        <v>0.978450945630249</v>
      </c>
      <c r="AV280" s="0" t="n">
        <f aca="false">AN246/AN314</f>
        <v>0.977854898170485</v>
      </c>
      <c r="AW280" s="0" t="n">
        <f aca="false">AO246/AO314</f>
        <v>0.928071390770842</v>
      </c>
      <c r="AX280" s="0" t="n">
        <f aca="false">AP246/AP314</f>
        <v>1.10190511587661</v>
      </c>
      <c r="AY280" s="0" t="n">
        <f aca="false">AQ246/AQ314</f>
        <v>1.13484872565396</v>
      </c>
      <c r="AZ280" s="0" t="n">
        <f aca="false">AR246/AR314</f>
        <v>0.921783596560132</v>
      </c>
      <c r="BA280" s="0" t="n">
        <f aca="false">AS246/AS314</f>
        <v>0.955945317505105</v>
      </c>
      <c r="BC280" s="0" t="n">
        <f aca="false">IF(AV280&gt;1,AV280,1/AV280)</f>
        <v>1.02264661338911</v>
      </c>
      <c r="BD280" s="0" t="n">
        <f aca="false">IF(AW280&gt;1,AW280,1/AW280)</f>
        <v>1.07750331487906</v>
      </c>
      <c r="BE280" s="0" t="n">
        <f aca="false">IF(AX280&gt;1,AX280,1/AX280)</f>
        <v>1.10190511587661</v>
      </c>
      <c r="BF280" s="0" t="n">
        <f aca="false">IF(AY280&gt;1,AY280,1/AY280)</f>
        <v>1.13484872565396</v>
      </c>
      <c r="BG280" s="0" t="n">
        <f aca="false">IF(AZ280&gt;1,AZ280,1/AZ280)</f>
        <v>1.08485332537024</v>
      </c>
      <c r="BH280" s="0" t="n">
        <f aca="false">IF(BA280&gt;1,BA280,1/BA280)</f>
        <v>1.04608493988952</v>
      </c>
      <c r="BS280" s="6"/>
      <c r="BT280" s="6"/>
      <c r="BU280" s="6"/>
      <c r="BV280" s="6"/>
      <c r="BW280" s="6"/>
    </row>
    <row r="281" customFormat="false" ht="12.75" hidden="false" customHeight="false" outlineLevel="0" collapsed="false">
      <c r="A281" s="5" t="s">
        <v>28</v>
      </c>
      <c r="K281" s="0" t="n">
        <f aca="false">K28/K$68</f>
        <v>1.62075572283794</v>
      </c>
      <c r="L281" s="0" t="n">
        <f aca="false">K281*SQRT(SUMSQ(M$68,M28))</f>
        <v>0.194834786105331</v>
      </c>
      <c r="M281" s="0" t="n">
        <f aca="false">L281/K281</f>
        <v>0.120212307974564</v>
      </c>
      <c r="N281" s="0" t="n">
        <f aca="false">N28/N$68</f>
        <v>1.33483985379545</v>
      </c>
      <c r="O281" s="0" t="n">
        <f aca="false">N281*SQRT(SUMSQ(P$68,P28))</f>
        <v>0.26048202824924</v>
      </c>
      <c r="P281" s="0" t="n">
        <f aca="false">O281/N281</f>
        <v>0.195141033217275</v>
      </c>
      <c r="Q281" s="0" t="n">
        <f aca="false">Q28/Q$68</f>
        <v>0.462224830139909</v>
      </c>
      <c r="R281" s="0" t="n">
        <f aca="false">Q281*SQRT(SUMSQ(S$68,S28))</f>
        <v>0.0682723218974772</v>
      </c>
      <c r="S281" s="0" t="n">
        <f aca="false">R281/Q281</f>
        <v>0.147703709203186</v>
      </c>
      <c r="X281" s="0" t="n">
        <f aca="false">M281/M28</f>
        <v>2.50472159800183</v>
      </c>
      <c r="Y281" s="0" t="n">
        <f aca="false">P281/P28</f>
        <v>2.25039132957985</v>
      </c>
      <c r="Z281" s="0" t="n">
        <f aca="false">S281/S28</f>
        <v>1.14010524383901</v>
      </c>
      <c r="AE281" s="0" t="n">
        <f aca="false">LOG(X281)</f>
        <v>0.398759460673984</v>
      </c>
      <c r="AF281" s="0" t="n">
        <f aca="false">LOG(Y281)</f>
        <v>0.35225804588889</v>
      </c>
      <c r="AG281" s="0" t="n">
        <f aca="false">LOG(Z281)</f>
        <v>0.0569449431863474</v>
      </c>
      <c r="AQ281" s="0" t="n">
        <f aca="false">K281/GEOMEAN(K$271:K$284)</f>
        <v>1.34934747101388</v>
      </c>
      <c r="AR281" s="0" t="n">
        <f aca="false">N281/GEOMEAN(N$271:N$284)</f>
        <v>1.30661429893706</v>
      </c>
      <c r="AS281" s="0" t="n">
        <f aca="false">Q281/GEOMEAN(Q$271:Q$284)</f>
        <v>0.56719029875071</v>
      </c>
      <c r="AY281" s="0" t="n">
        <f aca="false">AQ247/AQ315</f>
        <v>1.13484872565396</v>
      </c>
      <c r="AZ281" s="0" t="n">
        <f aca="false">AR247/AR315</f>
        <v>0.921783596560132</v>
      </c>
      <c r="BA281" s="0" t="n">
        <f aca="false">AS247/AS315</f>
        <v>0.955945317505105</v>
      </c>
      <c r="BF281" s="0" t="n">
        <f aca="false">IF(AY281&gt;1,AY281,1/AY281)</f>
        <v>1.13484872565396</v>
      </c>
      <c r="BG281" s="0" t="n">
        <f aca="false">IF(AZ281&gt;1,AZ281,1/AZ281)</f>
        <v>1.08485332537024</v>
      </c>
      <c r="BH281" s="0" t="n">
        <f aca="false">IF(BA281&gt;1,BA281,1/BA281)</f>
        <v>1.04608493988952</v>
      </c>
      <c r="BS281" s="6"/>
      <c r="BT281" s="6"/>
      <c r="BU281" s="6"/>
      <c r="BV281" s="6"/>
      <c r="BW281" s="6"/>
    </row>
    <row r="282" customFormat="false" ht="12.75" hidden="false" customHeight="false" outlineLevel="0" collapsed="false">
      <c r="A282" s="5" t="s">
        <v>29</v>
      </c>
      <c r="B282" s="0" t="n">
        <f aca="false">B29/B$68</f>
        <v>1.33638281271527</v>
      </c>
      <c r="C282" s="0" t="n">
        <f aca="false">B282*SQRT(SUMSQ(D$68,D29))</f>
        <v>0.176792126581446</v>
      </c>
      <c r="D282" s="0" t="n">
        <f aca="false">C282/B282</f>
        <v>0.132291529716878</v>
      </c>
      <c r="E282" s="0" t="n">
        <f aca="false">E29/E$68</f>
        <v>1.7092143485298</v>
      </c>
      <c r="F282" s="0" t="n">
        <f aca="false">E282*SQRT(SUMSQ(G$68,G29))</f>
        <v>0.289165124297279</v>
      </c>
      <c r="G282" s="0" t="n">
        <f aca="false">F282/E282</f>
        <v>0.169180140891052</v>
      </c>
      <c r="H282" s="0" t="n">
        <f aca="false">H29/H$68</f>
        <v>1.87687599334228</v>
      </c>
      <c r="I282" s="0" t="n">
        <f aca="false">H282*SQRT(SUMSQ(J$68,J29))</f>
        <v>0.642306934730076</v>
      </c>
      <c r="J282" s="0" t="n">
        <f aca="false">I282/H282</f>
        <v>0.342221295923912</v>
      </c>
      <c r="K282" s="0" t="n">
        <f aca="false">K29/K$68</f>
        <v>1.40769358387356</v>
      </c>
      <c r="L282" s="0" t="n">
        <f aca="false">K282*SQRT(SUMSQ(M$68,M29))</f>
        <v>0.300719237753286</v>
      </c>
      <c r="M282" s="0" t="n">
        <f aca="false">L282/K282</f>
        <v>0.213625494353534</v>
      </c>
      <c r="N282" s="0" t="n">
        <f aca="false">N29/N$68</f>
        <v>1.02692678843771</v>
      </c>
      <c r="O282" s="0" t="n">
        <f aca="false">N282*SQRT(SUMSQ(P$68,P29))</f>
        <v>0.190686519469202</v>
      </c>
      <c r="P282" s="0" t="n">
        <f aca="false">O282/N282</f>
        <v>0.185686576313097</v>
      </c>
      <c r="Q282" s="0" t="n">
        <f aca="false">Q29/Q$68</f>
        <v>0.691755125421167</v>
      </c>
      <c r="R282" s="0" t="n">
        <f aca="false">Q282*SQRT(SUMSQ(S$68,S29))</f>
        <v>0.0652539841908636</v>
      </c>
      <c r="S282" s="0" t="n">
        <f aca="false">R282/Q282</f>
        <v>0.0943310454709453</v>
      </c>
      <c r="U282" s="0" t="n">
        <f aca="false">D282/D29</f>
        <v>1.19647420013143</v>
      </c>
      <c r="V282" s="0" t="n">
        <f aca="false">G282/G29</f>
        <v>1.10049752846826</v>
      </c>
      <c r="W282" s="0" t="n">
        <f aca="false">J282/J29</f>
        <v>1.85432441529746</v>
      </c>
      <c r="X282" s="0" t="n">
        <f aca="false">M282/M29</f>
        <v>1.16736456415981</v>
      </c>
      <c r="Y282" s="0" t="n">
        <f aca="false">P282/P29</f>
        <v>2.96620677693911</v>
      </c>
      <c r="Z282" s="0" t="n">
        <f aca="false">S282/S29</f>
        <v>1.51716036898997</v>
      </c>
      <c r="AB282" s="0" t="n">
        <f aca="false">LOG(U282)</f>
        <v>0.0779033382512894</v>
      </c>
      <c r="AC282" s="0" t="n">
        <f aca="false">LOG(V282)</f>
        <v>0.0415890715383437</v>
      </c>
      <c r="AD282" s="0" t="n">
        <f aca="false">LOG(W282)</f>
        <v>0.2681857165659</v>
      </c>
      <c r="AE282" s="0" t="n">
        <f aca="false">LOG(X282)</f>
        <v>0.0672065059833652</v>
      </c>
      <c r="AF282" s="0" t="n">
        <f aca="false">LOG(Y282)</f>
        <v>0.472201422806145</v>
      </c>
      <c r="AG282" s="0" t="n">
        <f aca="false">LOG(Z282)</f>
        <v>0.181031489610923</v>
      </c>
      <c r="AN282" s="0" t="n">
        <f aca="false">B282/GEOMEAN(B$271:B$284)</f>
        <v>1.28468107933568</v>
      </c>
      <c r="AO282" s="0" t="n">
        <f aca="false">E282/GEOMEAN(E$271:E$284)</f>
        <v>0.952299433429613</v>
      </c>
      <c r="AP282" s="0" t="n">
        <f aca="false">H282/GEOMEAN(H$271:H$284)</f>
        <v>2.89685440993978</v>
      </c>
      <c r="AQ282" s="0" t="n">
        <f aca="false">K282/GEOMEAN(K$271:K$284)</f>
        <v>1.17196425753555</v>
      </c>
      <c r="AR282" s="0" t="n">
        <f aca="false">N282/GEOMEAN(N$271:N$284)</f>
        <v>1.00521213980763</v>
      </c>
      <c r="AS282" s="0" t="n">
        <f aca="false">Q282/GEOMEAN(Q$271:Q$284)</f>
        <v>0.84884404875265</v>
      </c>
      <c r="AV282" s="0" t="n">
        <f aca="false">AN248/AN316</f>
        <v>0.977854898170485</v>
      </c>
      <c r="AW282" s="0" t="n">
        <f aca="false">AO248/AO316</f>
        <v>0.928071390770842</v>
      </c>
      <c r="AX282" s="0" t="n">
        <f aca="false">AP248/AP316</f>
        <v>1.10190511587661</v>
      </c>
      <c r="AY282" s="0" t="n">
        <f aca="false">AQ248/AQ316</f>
        <v>1.13484872565396</v>
      </c>
      <c r="AZ282" s="0" t="n">
        <f aca="false">AR248/AR316</f>
        <v>0.921783596560132</v>
      </c>
      <c r="BA282" s="0" t="n">
        <f aca="false">AS248/AS316</f>
        <v>0.955945317505105</v>
      </c>
      <c r="BC282" s="0" t="n">
        <f aca="false">IF(AV282&gt;1,AV282,1/AV282)</f>
        <v>1.02264661338911</v>
      </c>
      <c r="BD282" s="0" t="n">
        <f aca="false">IF(AW282&gt;1,AW282,1/AW282)</f>
        <v>1.07750331487906</v>
      </c>
      <c r="BE282" s="0" t="n">
        <f aca="false">IF(AX282&gt;1,AX282,1/AX282)</f>
        <v>1.10190511587661</v>
      </c>
      <c r="BF282" s="0" t="n">
        <f aca="false">IF(AY282&gt;1,AY282,1/AY282)</f>
        <v>1.13484872565396</v>
      </c>
      <c r="BG282" s="0" t="n">
        <f aca="false">IF(AZ282&gt;1,AZ282,1/AZ282)</f>
        <v>1.08485332537024</v>
      </c>
      <c r="BH282" s="0" t="n">
        <f aca="false">IF(BA282&gt;1,BA282,1/BA282)</f>
        <v>1.04608493988952</v>
      </c>
      <c r="BS282" s="6"/>
      <c r="BT282" s="6"/>
      <c r="BU282" s="6"/>
      <c r="BV282" s="6"/>
      <c r="BW282" s="6"/>
    </row>
    <row r="283" customFormat="false" ht="12.75" hidden="false" customHeight="false" outlineLevel="0" collapsed="false">
      <c r="A283" s="5" t="s">
        <v>30</v>
      </c>
      <c r="B283" s="0" t="n">
        <f aca="false">B30/B$68</f>
        <v>1.2268849772538</v>
      </c>
      <c r="C283" s="0" t="n">
        <f aca="false">B283*SQRT(SUMSQ(D$68,D30))</f>
        <v>0.102237225850672</v>
      </c>
      <c r="D283" s="0" t="n">
        <f aca="false">C283/B283</f>
        <v>0.0833307341324811</v>
      </c>
      <c r="E283" s="0" t="n">
        <f aca="false">E30/E$68</f>
        <v>2.37841423000544</v>
      </c>
      <c r="F283" s="0" t="n">
        <f aca="false">E283*SQRT(SUMSQ(G$68,G30))</f>
        <v>0.229579643250233</v>
      </c>
      <c r="G283" s="0" t="n">
        <f aca="false">F283/E283</f>
        <v>0.0965263495121735</v>
      </c>
      <c r="H283" s="0" t="n">
        <f aca="false">H30/H$68</f>
        <v>2.15845647300886</v>
      </c>
      <c r="I283" s="0" t="n">
        <f aca="false">H283*SQRT(SUMSQ(J$68,J30))</f>
        <v>0.87185049891983</v>
      </c>
      <c r="J283" s="0" t="n">
        <f aca="false">I283/H283</f>
        <v>0.403923132026139</v>
      </c>
      <c r="K283" s="0" t="n">
        <f aca="false">K30/K$68</f>
        <v>0.779164579490541</v>
      </c>
      <c r="L283" s="0" t="n">
        <f aca="false">K283*SQRT(SUMSQ(M$68,M30))</f>
        <v>0.101791496932561</v>
      </c>
      <c r="M283" s="0" t="n">
        <f aca="false">L283/K283</f>
        <v>0.13064184334344</v>
      </c>
      <c r="N283" s="0" t="n">
        <f aca="false">N30/N$68</f>
        <v>1.14076371569195</v>
      </c>
      <c r="O283" s="0" t="n">
        <f aca="false">N283*SQRT(SUMSQ(P$68,P30))</f>
        <v>0.204970952274884</v>
      </c>
      <c r="P283" s="0" t="n">
        <f aca="false">O283/N283</f>
        <v>0.179678709495555</v>
      </c>
      <c r="Q283" s="0" t="n">
        <f aca="false">Q30/Q$68</f>
        <v>1.12505848461442</v>
      </c>
      <c r="R283" s="0" t="n">
        <f aca="false">Q283*SQRT(SUMSQ(S$68,S30))</f>
        <v>0.140491476749529</v>
      </c>
      <c r="S283" s="0" t="n">
        <f aca="false">R283/Q283</f>
        <v>0.124874820883359</v>
      </c>
      <c r="U283" s="0" t="n">
        <f aca="false">D283/D30</f>
        <v>2.04023790272753</v>
      </c>
      <c r="V283" s="0" t="n">
        <f aca="false">G283/G30</f>
        <v>1.46715689412179</v>
      </c>
      <c r="W283" s="0" t="n">
        <f aca="false">J283/J30</f>
        <v>1.42720714994559</v>
      </c>
      <c r="X283" s="0" t="n">
        <f aca="false">M283/M30</f>
        <v>1.86256349749941</v>
      </c>
      <c r="Y283" s="0" t="n">
        <f aca="false">P283/P30</f>
        <v>4.32768584268966</v>
      </c>
      <c r="Z283" s="0" t="n">
        <f aca="false">S283/S30</f>
        <v>1.21511531533048</v>
      </c>
      <c r="AB283" s="0" t="n">
        <f aca="false">LOG(U283)</f>
        <v>0.309680811454202</v>
      </c>
      <c r="AC283" s="0" t="n">
        <f aca="false">LOG(V283)</f>
        <v>0.166476558702136</v>
      </c>
      <c r="AD283" s="0" t="n">
        <f aca="false">LOG(W283)</f>
        <v>0.154487012742625</v>
      </c>
      <c r="AE283" s="0" t="n">
        <f aca="false">LOG(X283)</f>
        <v>0.270111087403439</v>
      </c>
      <c r="AF283" s="0" t="n">
        <f aca="false">LOG(Y283)</f>
        <v>0.636255726743072</v>
      </c>
      <c r="AG283" s="0" t="n">
        <f aca="false">LOG(Z283)</f>
        <v>0.0846174947534904</v>
      </c>
      <c r="AN283" s="0" t="n">
        <f aca="false">B283/GEOMEAN(B$271:B$284)</f>
        <v>1.17941947606818</v>
      </c>
      <c r="AO283" s="0" t="n">
        <f aca="false">E283/GEOMEAN(E$271:E$284)</f>
        <v>1.32514832071434</v>
      </c>
      <c r="AP283" s="0" t="n">
        <f aca="false">H283/GEOMEAN(H$271:H$284)</f>
        <v>3.33145832472613</v>
      </c>
      <c r="AQ283" s="0" t="n">
        <f aca="false">K283/GEOMEAN(K$271:K$284)</f>
        <v>0.64868736233627</v>
      </c>
      <c r="AR283" s="0" t="n">
        <f aca="false">N283/GEOMEAN(N$271:N$284)</f>
        <v>1.11664195400933</v>
      </c>
      <c r="AS283" s="0" t="n">
        <f aca="false">Q283/GEOMEAN(Q$271:Q$284)</f>
        <v>1.38054517280546</v>
      </c>
      <c r="AV283" s="0" t="n">
        <f aca="false">AN249/AN317</f>
        <v>0.977854898170485</v>
      </c>
      <c r="AW283" s="0" t="n">
        <f aca="false">AO249/AO317</f>
        <v>0.928071390770842</v>
      </c>
      <c r="AX283" s="0" t="n">
        <f aca="false">AP249/AP317</f>
        <v>1.10190511587661</v>
      </c>
      <c r="AY283" s="0" t="n">
        <f aca="false">AQ249/AQ317</f>
        <v>1.13484872565396</v>
      </c>
      <c r="AZ283" s="0" t="n">
        <f aca="false">AR249/AR317</f>
        <v>0.921783596560132</v>
      </c>
      <c r="BA283" s="0" t="n">
        <f aca="false">AS249/AS317</f>
        <v>0.955945317505105</v>
      </c>
      <c r="BC283" s="0" t="n">
        <f aca="false">IF(AV283&gt;1,AV283,1/AV283)</f>
        <v>1.02264661338911</v>
      </c>
      <c r="BD283" s="0" t="n">
        <f aca="false">IF(AW283&gt;1,AW283,1/AW283)</f>
        <v>1.07750331487906</v>
      </c>
      <c r="BE283" s="0" t="n">
        <f aca="false">IF(AX283&gt;1,AX283,1/AX283)</f>
        <v>1.10190511587661</v>
      </c>
      <c r="BF283" s="0" t="n">
        <f aca="false">IF(AY283&gt;1,AY283,1/AY283)</f>
        <v>1.13484872565396</v>
      </c>
      <c r="BG283" s="0" t="n">
        <f aca="false">IF(AZ283&gt;1,AZ283,1/AZ283)</f>
        <v>1.08485332537024</v>
      </c>
      <c r="BH283" s="0" t="n">
        <f aca="false">IF(BA283&gt;1,BA283,1/BA283)</f>
        <v>1.04608493988952</v>
      </c>
      <c r="BS283" s="6"/>
      <c r="BT283" s="6"/>
      <c r="BU283" s="6"/>
      <c r="BV283" s="6"/>
      <c r="BW283" s="6"/>
    </row>
    <row r="284" customFormat="false" ht="12.75" hidden="false" customHeight="false" outlineLevel="0" collapsed="false">
      <c r="A284" s="5" t="s">
        <v>31</v>
      </c>
      <c r="B284" s="0" t="n">
        <f aca="false">B31/B$68</f>
        <v>0.332171453524128</v>
      </c>
      <c r="C284" s="0" t="n">
        <f aca="false">B284*SQRT(SUMSQ(D$68,D31))</f>
        <v>0.038604518719961</v>
      </c>
      <c r="D284" s="0" t="n">
        <f aca="false">C284/B284</f>
        <v>0.116218652477182</v>
      </c>
      <c r="E284" s="0" t="n">
        <f aca="false">E31/E$68</f>
        <v>0.371130892657262</v>
      </c>
      <c r="F284" s="0" t="n">
        <f aca="false">E284*SQRT(SUMSQ(G$68,G31))</f>
        <v>0.0349819380936939</v>
      </c>
      <c r="G284" s="0" t="n">
        <f aca="false">F284/E284</f>
        <v>0.0942576831673228</v>
      </c>
      <c r="H284" s="0" t="n">
        <f aca="false">H31/H$68</f>
        <v>0.622005826649234</v>
      </c>
      <c r="I284" s="0" t="n">
        <f aca="false">H284*SQRT(SUMSQ(J$68,J31))</f>
        <v>0.190290961658493</v>
      </c>
      <c r="J284" s="0" t="n">
        <f aca="false">I284/H284</f>
        <v>0.305931156117294</v>
      </c>
      <c r="K284" s="0" t="n">
        <f aca="false">K31/K$68</f>
        <v>0.750019494694211</v>
      </c>
      <c r="L284" s="0" t="n">
        <f aca="false">K284*SQRT(SUMSQ(M$68,M31))</f>
        <v>0.114683258459571</v>
      </c>
      <c r="M284" s="0" t="n">
        <f aca="false">L284/K284</f>
        <v>0.152907036778195</v>
      </c>
      <c r="N284" s="0" t="n">
        <f aca="false">N31/N$68</f>
        <v>1.29235283056937</v>
      </c>
      <c r="O284" s="0" t="n">
        <f aca="false">N284*SQRT(SUMSQ(P$68,P31))</f>
        <v>0.237103095596541</v>
      </c>
      <c r="P284" s="0" t="n">
        <f aca="false">O284/N284</f>
        <v>0.183466225312542</v>
      </c>
      <c r="Q284" s="0" t="n">
        <f aca="false">Q31/Q$68</f>
        <v>1.03168317925737</v>
      </c>
      <c r="R284" s="0" t="n">
        <f aca="false">Q284*SQRT(SUMSQ(S$68,S31))</f>
        <v>0.111973354848082</v>
      </c>
      <c r="S284" s="0" t="n">
        <f aca="false">R284/Q284</f>
        <v>0.10853463262693</v>
      </c>
      <c r="U284" s="0" t="n">
        <f aca="false">D284/D31</f>
        <v>1.28100379919187</v>
      </c>
      <c r="V284" s="0" t="n">
        <f aca="false">G284/G31</f>
        <v>1.51016617458341</v>
      </c>
      <c r="W284" s="0" t="n">
        <f aca="false">J284/J31</f>
        <v>2.98015223810939</v>
      </c>
      <c r="X284" s="0" t="n">
        <f aca="false">M284/M31</f>
        <v>1.44271094572913</v>
      </c>
      <c r="Y284" s="0" t="n">
        <f aca="false">P284/P31</f>
        <v>3.29557754987516</v>
      </c>
      <c r="Z284" s="0" t="n">
        <f aca="false">S284/S31</f>
        <v>1.32130752258634</v>
      </c>
      <c r="AB284" s="0" t="n">
        <f aca="false">LOG(U284)</f>
        <v>0.107550417774051</v>
      </c>
      <c r="AC284" s="0" t="n">
        <f aca="false">LOG(V284)</f>
        <v>0.179024738507633</v>
      </c>
      <c r="AD284" s="0" t="n">
        <f aca="false">LOG(W284)</f>
        <v>0.474238450144066</v>
      </c>
      <c r="AE284" s="0" t="n">
        <f aca="false">LOG(X284)</f>
        <v>0.159179326762435</v>
      </c>
      <c r="AF284" s="0" t="n">
        <f aca="false">LOG(Y284)</f>
        <v>0.517931535695988</v>
      </c>
      <c r="AG284" s="0" t="n">
        <f aca="false">LOG(Z284)</f>
        <v>0.121003907560924</v>
      </c>
      <c r="AN284" s="0" t="n">
        <f aca="false">B284/GEOMEAN(B$271:B$284)</f>
        <v>0.319320465197274</v>
      </c>
      <c r="AO284" s="0" t="n">
        <f aca="false">E284/GEOMEAN(E$271:E$284)</f>
        <v>0.206777891321672</v>
      </c>
      <c r="AP284" s="0" t="n">
        <f aca="false">H284/GEOMEAN(H$271:H$284)</f>
        <v>0.960031631460306</v>
      </c>
      <c r="AQ284" s="0" t="n">
        <f aca="false">K284/GEOMEAN(K$271:K$284)</f>
        <v>0.624422850474142</v>
      </c>
      <c r="AR284" s="0" t="n">
        <f aca="false">N284/GEOMEAN(N$271:N$284)</f>
        <v>1.26502567547139</v>
      </c>
      <c r="AS284" s="0" t="n">
        <f aca="false">Q284/GEOMEAN(Q$271:Q$284)</f>
        <v>1.26596550531903</v>
      </c>
      <c r="AV284" s="0" t="n">
        <f aca="false">AN250/AN318</f>
        <v>0.977854898170485</v>
      </c>
      <c r="AW284" s="0" t="n">
        <f aca="false">AO250/AO318</f>
        <v>0.928071390770842</v>
      </c>
      <c r="AX284" s="0" t="n">
        <f aca="false">AP250/AP318</f>
        <v>1.10190511587661</v>
      </c>
      <c r="AY284" s="0" t="n">
        <f aca="false">AQ250/AQ318</f>
        <v>1.13484872565396</v>
      </c>
      <c r="AZ284" s="0" t="n">
        <f aca="false">AR250/AR318</f>
        <v>0.921783596560132</v>
      </c>
      <c r="BA284" s="0" t="n">
        <f aca="false">AS250/AS318</f>
        <v>0.955945317505105</v>
      </c>
      <c r="BC284" s="0" t="n">
        <f aca="false">IF(AV284&gt;1,AV284,1/AV284)</f>
        <v>1.02264661338911</v>
      </c>
      <c r="BD284" s="0" t="n">
        <f aca="false">IF(AW284&gt;1,AW284,1/AW284)</f>
        <v>1.07750331487906</v>
      </c>
      <c r="BE284" s="0" t="n">
        <f aca="false">IF(AX284&gt;1,AX284,1/AX284)</f>
        <v>1.10190511587661</v>
      </c>
      <c r="BF284" s="0" t="n">
        <f aca="false">IF(AY284&gt;1,AY284,1/AY284)</f>
        <v>1.13484872565396</v>
      </c>
      <c r="BG284" s="0" t="n">
        <f aca="false">IF(AZ284&gt;1,AZ284,1/AZ284)</f>
        <v>1.08485332537024</v>
      </c>
      <c r="BH284" s="0" t="n">
        <f aca="false">IF(BA284&gt;1,BA284,1/BA284)</f>
        <v>1.04608493988952</v>
      </c>
      <c r="BS284" s="6"/>
      <c r="BT284" s="6"/>
      <c r="BU284" s="6"/>
      <c r="BV284" s="6"/>
      <c r="BW284" s="6"/>
    </row>
    <row r="285" customFormat="false" ht="12.75" hidden="false" customHeight="false" outlineLevel="0" collapsed="false">
      <c r="BS285" s="6"/>
      <c r="BT285" s="6"/>
      <c r="BU285" s="6"/>
      <c r="BV285" s="6"/>
      <c r="BW285" s="6"/>
    </row>
    <row r="286" customFormat="false" ht="12.75" hidden="false" customHeight="false" outlineLevel="0" collapsed="false">
      <c r="A286" s="15" t="s">
        <v>19</v>
      </c>
      <c r="B286" s="13"/>
      <c r="C286" s="13"/>
      <c r="D286" s="13"/>
      <c r="E286" s="13"/>
      <c r="F286" s="13"/>
      <c r="G286" s="13"/>
      <c r="H286" s="13"/>
      <c r="I286" s="13"/>
      <c r="J286" s="13"/>
      <c r="K286" s="13"/>
      <c r="L286" s="13"/>
      <c r="M286" s="13"/>
      <c r="N286" s="13"/>
      <c r="O286" s="13"/>
      <c r="P286" s="13"/>
      <c r="Q286" s="13"/>
      <c r="R286" s="13"/>
      <c r="S286" s="13"/>
      <c r="AU286" s="5" t="s">
        <v>71</v>
      </c>
      <c r="AV286" s="6"/>
      <c r="AW286" s="6"/>
      <c r="AX286" s="6"/>
      <c r="AY286" s="6"/>
      <c r="AZ286" s="6"/>
      <c r="BA286" s="6"/>
      <c r="BB286" s="6"/>
      <c r="BC286" s="6"/>
      <c r="BD286" s="6"/>
      <c r="BE286" s="6"/>
      <c r="BF286" s="6"/>
      <c r="BG286" s="6"/>
      <c r="BH286" s="6"/>
      <c r="BI286" s="6"/>
      <c r="BJ286" s="6"/>
      <c r="BK286" s="6"/>
      <c r="BL286" s="6"/>
      <c r="BM286" s="6"/>
      <c r="BN286" s="6"/>
      <c r="BO286" s="6"/>
      <c r="BP286" s="6"/>
      <c r="BQ286" s="6"/>
      <c r="BR286" s="6"/>
      <c r="BS286" s="6"/>
      <c r="BT286" s="6"/>
      <c r="BU286" s="6"/>
      <c r="BV286" s="6"/>
      <c r="BW286" s="6"/>
    </row>
    <row r="287" customFormat="false" ht="12.75" hidden="false" customHeight="false" outlineLevel="0" collapsed="false">
      <c r="A287" s="13"/>
      <c r="B287" s="13"/>
      <c r="C287" s="13"/>
      <c r="D287" s="13"/>
      <c r="E287" s="13"/>
      <c r="F287" s="13"/>
      <c r="G287" s="13"/>
      <c r="H287" s="13"/>
      <c r="I287" s="13"/>
      <c r="J287" s="13"/>
      <c r="K287" s="13"/>
      <c r="L287" s="13"/>
      <c r="M287" s="13"/>
      <c r="N287" s="13"/>
      <c r="O287" s="13"/>
      <c r="P287" s="13"/>
      <c r="Q287" s="13"/>
      <c r="R287" s="13"/>
      <c r="S287" s="13"/>
      <c r="BS287" s="6"/>
      <c r="BT287" s="6"/>
      <c r="BU287" s="6"/>
      <c r="BV287" s="6"/>
      <c r="BW287" s="6"/>
    </row>
    <row r="288" customFormat="false" ht="12.75" hidden="false" customHeight="false" outlineLevel="0" collapsed="false">
      <c r="A288" s="0" t="s">
        <v>49</v>
      </c>
      <c r="B288" s="5" t="s">
        <v>7</v>
      </c>
      <c r="C288" s="5" t="s">
        <v>8</v>
      </c>
      <c r="D288" s="5"/>
      <c r="E288" s="5" t="s">
        <v>9</v>
      </c>
      <c r="F288" s="5" t="s">
        <v>8</v>
      </c>
      <c r="G288" s="5"/>
      <c r="H288" s="5" t="s">
        <v>10</v>
      </c>
      <c r="I288" s="5" t="s">
        <v>8</v>
      </c>
      <c r="J288" s="5"/>
      <c r="K288" s="5" t="s">
        <v>11</v>
      </c>
      <c r="L288" s="5" t="s">
        <v>8</v>
      </c>
      <c r="M288" s="5"/>
      <c r="N288" s="5" t="s">
        <v>12</v>
      </c>
      <c r="O288" s="5" t="s">
        <v>8</v>
      </c>
      <c r="P288" s="5"/>
      <c r="Q288" s="5" t="s">
        <v>13</v>
      </c>
      <c r="R288" s="5" t="s">
        <v>8</v>
      </c>
      <c r="S288" s="5"/>
      <c r="U288" s="5" t="s">
        <v>7</v>
      </c>
      <c r="V288" s="5" t="s">
        <v>9</v>
      </c>
      <c r="W288" s="5" t="s">
        <v>10</v>
      </c>
      <c r="X288" s="5" t="s">
        <v>11</v>
      </c>
      <c r="Y288" s="5" t="s">
        <v>12</v>
      </c>
      <c r="Z288" s="5" t="s">
        <v>13</v>
      </c>
      <c r="AB288" s="5" t="s">
        <v>7</v>
      </c>
      <c r="AC288" s="5" t="s">
        <v>9</v>
      </c>
      <c r="AD288" s="5" t="s">
        <v>10</v>
      </c>
      <c r="AE288" s="5" t="s">
        <v>11</v>
      </c>
      <c r="AF288" s="5" t="s">
        <v>12</v>
      </c>
      <c r="AG288" s="5" t="s">
        <v>13</v>
      </c>
      <c r="AN288" s="5" t="s">
        <v>7</v>
      </c>
      <c r="AO288" s="5" t="s">
        <v>9</v>
      </c>
      <c r="AP288" s="5" t="s">
        <v>10</v>
      </c>
      <c r="AQ288" s="5" t="s">
        <v>11</v>
      </c>
      <c r="AR288" s="5" t="s">
        <v>12</v>
      </c>
      <c r="AS288" s="5" t="s">
        <v>13</v>
      </c>
      <c r="AV288" s="5" t="s">
        <v>7</v>
      </c>
      <c r="AW288" s="5" t="s">
        <v>9</v>
      </c>
      <c r="AX288" s="5" t="s">
        <v>10</v>
      </c>
      <c r="AY288" s="5" t="s">
        <v>11</v>
      </c>
      <c r="AZ288" s="5" t="s">
        <v>12</v>
      </c>
      <c r="BA288" s="5" t="s">
        <v>13</v>
      </c>
      <c r="BB288" s="6"/>
      <c r="BC288" s="5" t="s">
        <v>7</v>
      </c>
      <c r="BD288" s="5" t="s">
        <v>9</v>
      </c>
      <c r="BE288" s="5" t="s">
        <v>10</v>
      </c>
      <c r="BF288" s="5" t="s">
        <v>11</v>
      </c>
      <c r="BG288" s="5" t="s">
        <v>12</v>
      </c>
      <c r="BH288" s="5" t="s">
        <v>13</v>
      </c>
      <c r="BL288" s="6"/>
      <c r="BM288" s="5" t="s">
        <v>7</v>
      </c>
      <c r="BN288" s="5" t="s">
        <v>9</v>
      </c>
      <c r="BO288" s="5" t="s">
        <v>10</v>
      </c>
      <c r="BP288" s="5" t="s">
        <v>11</v>
      </c>
      <c r="BQ288" s="5" t="s">
        <v>12</v>
      </c>
      <c r="BR288" s="5" t="s">
        <v>13</v>
      </c>
      <c r="BS288" s="6"/>
      <c r="BT288" s="6"/>
      <c r="BU288" s="6"/>
      <c r="BV288" s="6"/>
      <c r="BW288" s="6"/>
    </row>
    <row r="289" customFormat="false" ht="12.75" hidden="false" customHeight="false" outlineLevel="0" collapsed="false">
      <c r="A289" s="5" t="s">
        <v>15</v>
      </c>
      <c r="B289" s="0" t="n">
        <f aca="false">B5/B$71</f>
        <v>3.24151144483978</v>
      </c>
      <c r="C289" s="0" t="n">
        <f aca="false">B289*SQRT(SUMSQ(D$71,D5))</f>
        <v>0.566425171359137</v>
      </c>
      <c r="D289" s="0" t="n">
        <f aca="false">C289/B289</f>
        <v>0.17474106786229</v>
      </c>
      <c r="E289" s="0" t="n">
        <f aca="false">E5/E$71</f>
        <v>3.6595510389958</v>
      </c>
      <c r="F289" s="0" t="n">
        <f aca="false">E289*SQRT(SUMSQ(G$71,G5))</f>
        <v>0.249223187529563</v>
      </c>
      <c r="G289" s="0" t="n">
        <f aca="false">F289/E289</f>
        <v>0.0681021209634369</v>
      </c>
      <c r="H289" s="0" t="n">
        <f aca="false">H5/H$71</f>
        <v>9.92912555203464</v>
      </c>
      <c r="I289" s="0" t="n">
        <f aca="false">H289*SQRT(SUMSQ(J$71,J5))</f>
        <v>0.782245009337647</v>
      </c>
      <c r="J289" s="0" t="n">
        <f aca="false">I289/H289</f>
        <v>0.0787828701770572</v>
      </c>
      <c r="K289" s="0" t="n">
        <f aca="false">K5/K$71</f>
        <v>1.11085203768282</v>
      </c>
      <c r="L289" s="0" t="n">
        <f aca="false">K289*SQRT(SUMSQ(M$71,M5))</f>
        <v>0.0563949612958918</v>
      </c>
      <c r="M289" s="0" t="n">
        <f aca="false">L289/K289</f>
        <v>0.050767302379468</v>
      </c>
      <c r="N289" s="0" t="n">
        <f aca="false">N5/N$71</f>
        <v>0.833160683925913</v>
      </c>
      <c r="O289" s="0" t="n">
        <f aca="false">N289*SQRT(SUMSQ(P$71,P5))</f>
        <v>0.0796801395195076</v>
      </c>
      <c r="P289" s="0" t="n">
        <f aca="false">O289/N289</f>
        <v>0.0956359812179915</v>
      </c>
      <c r="Q289" s="0" t="n">
        <f aca="false">Q5/Q$71</f>
        <v>1.08047573029521</v>
      </c>
      <c r="R289" s="0" t="n">
        <f aca="false">Q289*SQRT(SUMSQ(S$71,S5))</f>
        <v>0.0659221810158279</v>
      </c>
      <c r="S289" s="0" t="n">
        <f aca="false">R289/Q289</f>
        <v>0.0610121811785781</v>
      </c>
      <c r="U289" s="0" t="n">
        <f aca="false">D289/D5</f>
        <v>4.89562532050389</v>
      </c>
      <c r="V289" s="0" t="n">
        <f aca="false">G289/G5</f>
        <v>1.4454688762155</v>
      </c>
      <c r="W289" s="0" t="n">
        <f aca="false">J289/J5</f>
        <v>1.40005153929199</v>
      </c>
      <c r="X289" s="0" t="n">
        <f aca="false">M289/M5</f>
        <v>1.63990171931732</v>
      </c>
      <c r="Y289" s="0" t="n">
        <f aca="false">P289/P5</f>
        <v>1.02853287343842</v>
      </c>
      <c r="Z289" s="0" t="n">
        <f aca="false">S289/S5</f>
        <v>1.73458381572067</v>
      </c>
      <c r="AB289" s="0" t="n">
        <f aca="false">LOG(U289)</f>
        <v>0.689808172318816</v>
      </c>
      <c r="AC289" s="0" t="n">
        <f aca="false">LOG(V289)</f>
        <v>0.160008744893991</v>
      </c>
      <c r="AD289" s="0" t="n">
        <f aca="false">LOG(W289)</f>
        <v>0.146144023405465</v>
      </c>
      <c r="AE289" s="0" t="n">
        <f aca="false">LOG(X289)</f>
        <v>0.214817821195778</v>
      </c>
      <c r="AF289" s="0" t="n">
        <f aca="false">LOG(Y289)</f>
        <v>0.0122181769493131</v>
      </c>
      <c r="AG289" s="0" t="n">
        <f aca="false">LOG(Z289)</f>
        <v>0.239195289952377</v>
      </c>
      <c r="AI289" s="14" t="s">
        <v>50</v>
      </c>
      <c r="AJ289" s="14" t="n">
        <f aca="false">AVERAGE(AB255:AG268,AB221:AG234,AB289:AG302)</f>
        <v>0.226404537780601</v>
      </c>
      <c r="AK289" s="6"/>
      <c r="AL289" s="6"/>
      <c r="AM289" s="6"/>
      <c r="AN289" s="0" t="n">
        <f aca="false">B289/GEOMEAN(B$289:B$302)</f>
        <v>2.15500662975812</v>
      </c>
      <c r="AO289" s="0" t="n">
        <f aca="false">E289/GEOMEAN(E$289:E$302)</f>
        <v>3.7470863667001</v>
      </c>
      <c r="AP289" s="0" t="n">
        <f aca="false">H289/GEOMEAN(H$289:H$302)</f>
        <v>1.57545574670209</v>
      </c>
      <c r="AQ289" s="0" t="n">
        <f aca="false">K289/GEOMEAN(K$289:K$302)</f>
        <v>1.07718190848302</v>
      </c>
      <c r="AR289" s="0" t="n">
        <f aca="false">N289/GEOMEAN(N$289:N$302)</f>
        <v>0.819996965618416</v>
      </c>
      <c r="AS289" s="0" t="n">
        <f aca="false">Q289/GEOMEAN(Q$289:Q$302)</f>
        <v>1.13213626992557</v>
      </c>
      <c r="AT289" s="6"/>
      <c r="AV289" s="0" t="n">
        <f aca="false">AN255/AN289</f>
        <v>1.09196232183924</v>
      </c>
      <c r="AW289" s="0" t="n">
        <f aca="false">AO255/AO289</f>
        <v>0.93054888431003</v>
      </c>
      <c r="AX289" s="0" t="n">
        <f aca="false">AP255/AP289</f>
        <v>1.00641879439625</v>
      </c>
      <c r="AY289" s="0" t="n">
        <f aca="false">AQ255/AQ289</f>
        <v>1.05336103595484</v>
      </c>
      <c r="AZ289" s="0" t="n">
        <f aca="false">AR255/AR289</f>
        <v>0.986232704493358</v>
      </c>
      <c r="BA289" s="0" t="n">
        <f aca="false">AS255/AS289</f>
        <v>0.962594443101752</v>
      </c>
      <c r="BC289" s="0" t="n">
        <f aca="false">IF(AV289&gt;1,AV289,1/AV289)</f>
        <v>1.09196232183924</v>
      </c>
      <c r="BD289" s="0" t="n">
        <f aca="false">IF(AW289&gt;1,AW289,1/AW289)</f>
        <v>1.07463456983398</v>
      </c>
      <c r="BE289" s="0" t="n">
        <f aca="false">IF(AX289&gt;1,AX289,1/AX289)</f>
        <v>1.00641879439625</v>
      </c>
      <c r="BF289" s="0" t="n">
        <f aca="false">IF(AY289&gt;1,AY289,1/AY289)</f>
        <v>1.05336103595484</v>
      </c>
      <c r="BG289" s="0" t="n">
        <f aca="false">IF(AZ289&gt;1,AZ289,1/AZ289)</f>
        <v>1.01395947979003</v>
      </c>
      <c r="BH289" s="0" t="n">
        <f aca="false">IF(BA289&gt;1,BA289,1/BA289)</f>
        <v>1.03885910329766</v>
      </c>
      <c r="BS289" s="6"/>
      <c r="BT289" s="14" t="s">
        <v>50</v>
      </c>
      <c r="BU289" s="14" t="n">
        <f aca="false">AVERAGE(BM255:BR268,BM221:BR234,BM289:BR302)</f>
        <v>0.0201801589685855</v>
      </c>
      <c r="BV289" s="6"/>
      <c r="BW289" s="6"/>
    </row>
    <row r="290" customFormat="false" ht="12.75" hidden="false" customHeight="false" outlineLevel="0" collapsed="false">
      <c r="A290" s="5" t="s">
        <v>17</v>
      </c>
      <c r="B290" s="0" t="n">
        <f aca="false">B6/B$71</f>
        <v>1.34723357686569</v>
      </c>
      <c r="C290" s="0" t="n">
        <f aca="false">B290*SQRT(SUMSQ(D$71,D6))</f>
        <v>0.243409270873618</v>
      </c>
      <c r="D290" s="0" t="n">
        <f aca="false">C290/B290</f>
        <v>0.180673399960758</v>
      </c>
      <c r="E290" s="0" t="n">
        <f aca="false">E6/E$71</f>
        <v>0.568408486618008</v>
      </c>
      <c r="F290" s="0" t="n">
        <f aca="false">E290*SQRT(SUMSQ(G$71,G6))</f>
        <v>0.0374102866674905</v>
      </c>
      <c r="G290" s="0" t="n">
        <f aca="false">F290/E290</f>
        <v>0.0658158481941028</v>
      </c>
      <c r="H290" s="0" t="n">
        <f aca="false">H6/H$71</f>
        <v>9.48074216753267</v>
      </c>
      <c r="I290" s="0" t="n">
        <f aca="false">H290*SQRT(SUMSQ(J$71,J6))</f>
        <v>1.84141244795934</v>
      </c>
      <c r="J290" s="0" t="n">
        <f aca="false">I290/H290</f>
        <v>0.194226613847317</v>
      </c>
      <c r="K290" s="0" t="n">
        <f aca="false">K6/K$71</f>
        <v>0.795536483754918</v>
      </c>
      <c r="L290" s="0" t="n">
        <f aca="false">K290*SQRT(SUMSQ(M$71,M6))</f>
        <v>0.0659152030478254</v>
      </c>
      <c r="M290" s="0" t="n">
        <f aca="false">L290/K290</f>
        <v>0.0828562918154385</v>
      </c>
      <c r="N290" s="0" t="n">
        <f aca="false">N6/N$71</f>
        <v>1.02811382665607</v>
      </c>
      <c r="O290" s="0" t="n">
        <f aca="false">N290*SQRT(SUMSQ(P$71,P6))</f>
        <v>0.0965806622520733</v>
      </c>
      <c r="P290" s="0" t="n">
        <f aca="false">O290/N290</f>
        <v>0.0939396589638341</v>
      </c>
      <c r="Q290" s="0" t="n">
        <f aca="false">Q6/Q$71</f>
        <v>1.22264027769207</v>
      </c>
      <c r="R290" s="0" t="n">
        <f aca="false">Q290*SQRT(SUMSQ(S$71,S6))</f>
        <v>0.0865276620965129</v>
      </c>
      <c r="S290" s="0" t="n">
        <f aca="false">R290/Q290</f>
        <v>0.07077115295093</v>
      </c>
      <c r="U290" s="0" t="n">
        <f aca="false">D290/D6</f>
        <v>3.10655173551986</v>
      </c>
      <c r="V290" s="0" t="n">
        <f aca="false">G290/G6</f>
        <v>1.50455363372169</v>
      </c>
      <c r="W290" s="0" t="n">
        <f aca="false">J290/J6</f>
        <v>1.04290794776357</v>
      </c>
      <c r="X290" s="0" t="n">
        <f aca="false">M290/M6</f>
        <v>1.14393794702178</v>
      </c>
      <c r="Y290" s="0" t="n">
        <f aca="false">P290/P6</f>
        <v>1.02961928994049</v>
      </c>
      <c r="Z290" s="0" t="n">
        <f aca="false">S290/S6</f>
        <v>1.40887928128252</v>
      </c>
      <c r="AB290" s="0" t="n">
        <f aca="false">LOG(U290)</f>
        <v>0.492278590610876</v>
      </c>
      <c r="AC290" s="0" t="n">
        <f aca="false">LOG(V290)</f>
        <v>0.177407673906741</v>
      </c>
      <c r="AD290" s="0" t="n">
        <f aca="false">LOG(W290)</f>
        <v>0.0182459771296984</v>
      </c>
      <c r="AE290" s="0" t="n">
        <f aca="false">LOG(X290)</f>
        <v>0.0584024667673672</v>
      </c>
      <c r="AF290" s="0" t="n">
        <f aca="false">LOG(Y290)</f>
        <v>0.0126766704894088</v>
      </c>
      <c r="AG290" s="0" t="n">
        <f aca="false">LOG(Z290)</f>
        <v>0.148873782521066</v>
      </c>
      <c r="AI290" s="6" t="s">
        <v>51</v>
      </c>
      <c r="AJ290" s="6" t="n">
        <f aca="false">STDEV(AB255:AG268,AB221:AG234,AB289:AG302)/SQRT(COUNT(AB255:AG268,AB221:AG234,AB289:AG302))</f>
        <v>0.0142491194777678</v>
      </c>
      <c r="AK290" s="6"/>
      <c r="AL290" s="6"/>
      <c r="AM290" s="6"/>
      <c r="AN290" s="0" t="n">
        <f aca="false">B290/GEOMEAN(B$289:B$302)</f>
        <v>0.89566158854695</v>
      </c>
      <c r="AO290" s="0" t="n">
        <f aca="false">E290/GEOMEAN(E$289:E$302)</f>
        <v>0.582004641615116</v>
      </c>
      <c r="AP290" s="0" t="n">
        <f aca="false">H290/GEOMEAN(H$289:H$302)</f>
        <v>1.50431069207091</v>
      </c>
      <c r="AQ290" s="0" t="n">
        <f aca="false">K290/GEOMEAN(K$289:K$302)</f>
        <v>0.771423626882409</v>
      </c>
      <c r="AR290" s="0" t="n">
        <f aca="false">N290/GEOMEAN(N$289:N$302)</f>
        <v>1.01186990028838</v>
      </c>
      <c r="AS290" s="0" t="n">
        <f aca="false">Q290/GEOMEAN(Q$289:Q$302)</f>
        <v>1.28109809839862</v>
      </c>
      <c r="AT290" s="6"/>
      <c r="AV290" s="0" t="n">
        <f aca="false">AN256/AN290</f>
        <v>1.09196232183924</v>
      </c>
      <c r="AW290" s="0" t="n">
        <f aca="false">AO256/AO290</f>
        <v>0.930548884310029</v>
      </c>
      <c r="AX290" s="0" t="n">
        <f aca="false">AP256/AP290</f>
        <v>1.00641879439625</v>
      </c>
      <c r="AY290" s="0" t="n">
        <f aca="false">AQ256/AQ290</f>
        <v>1.05336103595484</v>
      </c>
      <c r="AZ290" s="0" t="n">
        <f aca="false">AR256/AR290</f>
        <v>0.986232704493358</v>
      </c>
      <c r="BA290" s="0" t="n">
        <f aca="false">AS256/AS290</f>
        <v>0.962594443101752</v>
      </c>
      <c r="BC290" s="0" t="n">
        <f aca="false">IF(AV290&gt;1,AV290,1/AV290)</f>
        <v>1.09196232183924</v>
      </c>
      <c r="BD290" s="0" t="n">
        <f aca="false">IF(AW290&gt;1,AW290,1/AW290)</f>
        <v>1.07463456983398</v>
      </c>
      <c r="BE290" s="0" t="n">
        <f aca="false">IF(AX290&gt;1,AX290,1/AX290)</f>
        <v>1.00641879439625</v>
      </c>
      <c r="BF290" s="0" t="n">
        <f aca="false">IF(AY290&gt;1,AY290,1/AY290)</f>
        <v>1.05336103595484</v>
      </c>
      <c r="BG290" s="0" t="n">
        <f aca="false">IF(AZ290&gt;1,AZ290,1/AZ290)</f>
        <v>1.01395947979003</v>
      </c>
      <c r="BH290" s="0" t="n">
        <f aca="false">IF(BA290&gt;1,BA290,1/BA290)</f>
        <v>1.03885910329766</v>
      </c>
      <c r="BS290" s="6"/>
      <c r="BT290" s="6" t="s">
        <v>51</v>
      </c>
      <c r="BU290" s="6" t="n">
        <f aca="false">STDEV(BM255:BR268,BM221:BR234,BM289:BR302)/SQRT(COUNT(BM255:BR268,BM221:BR234,BM289:BR302))</f>
        <v>0.00273419955043729</v>
      </c>
      <c r="BV290" s="6"/>
      <c r="BW290" s="6"/>
    </row>
    <row r="291" customFormat="false" ht="12.75" hidden="false" customHeight="false" outlineLevel="0" collapsed="false">
      <c r="A291" s="5" t="s">
        <v>19</v>
      </c>
      <c r="B291" s="0" t="n">
        <f aca="false">B7/B$71</f>
        <v>1</v>
      </c>
      <c r="C291" s="0" t="n">
        <f aca="false">B291*SQRT(SUMSQ(D$71,D7))</f>
        <v>0.241910845074271</v>
      </c>
      <c r="D291" s="0" t="n">
        <f aca="false">C291/B291</f>
        <v>0.241910845074271</v>
      </c>
      <c r="E291" s="0" t="n">
        <f aca="false">E7/E$71</f>
        <v>1</v>
      </c>
      <c r="F291" s="0" t="n">
        <f aca="false">E291*SQRT(SUMSQ(G$71,G7))</f>
        <v>0.0695435159542597</v>
      </c>
      <c r="G291" s="0" t="n">
        <f aca="false">F291/E291</f>
        <v>0.0695435159542597</v>
      </c>
      <c r="H291" s="0" t="n">
        <f aca="false">H7/H$71</f>
        <v>1</v>
      </c>
      <c r="I291" s="0" t="n">
        <f aca="false">H291*SQRT(SUMSQ(J$71,J7))</f>
        <v>0.0779778093102949</v>
      </c>
      <c r="J291" s="0" t="n">
        <f aca="false">I291/H291</f>
        <v>0.0779778093102949</v>
      </c>
      <c r="K291" s="0" t="n">
        <f aca="false">K7/K$71</f>
        <v>1</v>
      </c>
      <c r="L291" s="0" t="n">
        <f aca="false">K291*SQRT(SUMSQ(M$71,M7))</f>
        <v>0.0569025568719777</v>
      </c>
      <c r="M291" s="0" t="n">
        <f aca="false">L291/K291</f>
        <v>0.0569025568719777</v>
      </c>
      <c r="N291" s="0" t="n">
        <f aca="false">N7/N$71</f>
        <v>1</v>
      </c>
      <c r="O291" s="0" t="n">
        <f aca="false">N291*SQRT(SUMSQ(P$71,P7))</f>
        <v>0.0316360256496332</v>
      </c>
      <c r="P291" s="0" t="n">
        <f aca="false">O291/N291</f>
        <v>0.0316360256496332</v>
      </c>
      <c r="Q291" s="0" t="n">
        <f aca="false">Q7/Q$71</f>
        <v>1</v>
      </c>
      <c r="R291" s="0" t="n">
        <f aca="false">Q291*SQRT(SUMSQ(S$71,S7))</f>
        <v>0.070502181715084</v>
      </c>
      <c r="S291" s="0" t="n">
        <f aca="false">R291/Q291</f>
        <v>0.070502181715084</v>
      </c>
      <c r="U291" s="0" t="n">
        <f aca="false">D291/D7</f>
        <v>1.4142135623731</v>
      </c>
      <c r="V291" s="0" t="n">
        <f aca="false">G291/G7</f>
        <v>1.4142135623731</v>
      </c>
      <c r="W291" s="0" t="n">
        <f aca="false">J291/J7</f>
        <v>1.4142135623731</v>
      </c>
      <c r="X291" s="0" t="n">
        <f aca="false">M291/M7</f>
        <v>1.4142135623731</v>
      </c>
      <c r="Y291" s="0" t="n">
        <f aca="false">P291/P7</f>
        <v>1.4142135623731</v>
      </c>
      <c r="Z291" s="0" t="n">
        <f aca="false">S291/S7</f>
        <v>1.4142135623731</v>
      </c>
      <c r="AB291" s="0" t="n">
        <f aca="false">LOG(U291)</f>
        <v>0.150514997831991</v>
      </c>
      <c r="AC291" s="0" t="n">
        <f aca="false">LOG(V291)</f>
        <v>0.150514997831991</v>
      </c>
      <c r="AD291" s="0" t="n">
        <f aca="false">LOG(W291)</f>
        <v>0.150514997831991</v>
      </c>
      <c r="AE291" s="0" t="n">
        <f aca="false">LOG(X291)</f>
        <v>0.150514997831991</v>
      </c>
      <c r="AF291" s="0" t="n">
        <f aca="false">LOG(Y291)</f>
        <v>0.150514997831991</v>
      </c>
      <c r="AG291" s="0" t="n">
        <f aca="false">LOG(Z291)</f>
        <v>0.150514997831991</v>
      </c>
      <c r="AI291" s="6" t="s">
        <v>52</v>
      </c>
      <c r="AJ291" s="6" t="n">
        <f aca="false">TINV(0.05,COUNT(AB255:AG268,AB221:AG234,AB289:AG302)-1)</f>
        <v>1.96981513413544</v>
      </c>
      <c r="AK291" s="6"/>
      <c r="AL291" s="6"/>
      <c r="AM291" s="6"/>
      <c r="AN291" s="0" t="n">
        <f aca="false">B291/GEOMEAN(B$289:B$302)</f>
        <v>0.664815369752502</v>
      </c>
      <c r="AO291" s="0" t="n">
        <f aca="false">E291/GEOMEAN(E$289:E$302)</f>
        <v>1.02391969035861</v>
      </c>
      <c r="AP291" s="0" t="n">
        <f aca="false">H291/GEOMEAN(H$289:H$302)</f>
        <v>0.158670140532089</v>
      </c>
      <c r="AQ291" s="0" t="n">
        <f aca="false">K291/GEOMEAN(K$289:K$302)</f>
        <v>0.969689816413324</v>
      </c>
      <c r="AR291" s="0" t="n">
        <f aca="false">N291/GEOMEAN(N$289:N$302)</f>
        <v>0.984200264653069</v>
      </c>
      <c r="AS291" s="0" t="n">
        <f aca="false">Q291/GEOMEAN(Q$289:Q$302)</f>
        <v>1.04781277189469</v>
      </c>
      <c r="AT291" s="6"/>
      <c r="AV291" s="0" t="n">
        <f aca="false">AN257/AN291</f>
        <v>1.09196232183924</v>
      </c>
      <c r="AW291" s="0" t="n">
        <f aca="false">AO257/AO291</f>
        <v>0.930548884310029</v>
      </c>
      <c r="AX291" s="0" t="n">
        <f aca="false">AP257/AP291</f>
        <v>1.00641879439625</v>
      </c>
      <c r="AY291" s="0" t="n">
        <f aca="false">AQ257/AQ291</f>
        <v>1.05336103595484</v>
      </c>
      <c r="AZ291" s="0" t="n">
        <f aca="false">AR257/AR291</f>
        <v>0.986232704493358</v>
      </c>
      <c r="BA291" s="0" t="n">
        <f aca="false">AS257/AS291</f>
        <v>0.962594443101751</v>
      </c>
      <c r="BC291" s="0" t="n">
        <f aca="false">IF(AV291&gt;1,AV291,1/AV291)</f>
        <v>1.09196232183924</v>
      </c>
      <c r="BD291" s="0" t="n">
        <f aca="false">IF(AW291&gt;1,AW291,1/AW291)</f>
        <v>1.07463456983398</v>
      </c>
      <c r="BE291" s="0" t="n">
        <f aca="false">IF(AX291&gt;1,AX291,1/AX291)</f>
        <v>1.00641879439625</v>
      </c>
      <c r="BF291" s="0" t="n">
        <f aca="false">IF(AY291&gt;1,AY291,1/AY291)</f>
        <v>1.05336103595484</v>
      </c>
      <c r="BG291" s="0" t="n">
        <f aca="false">IF(AZ291&gt;1,AZ291,1/AZ291)</f>
        <v>1.01395947979003</v>
      </c>
      <c r="BH291" s="0" t="n">
        <f aca="false">IF(BA291&gt;1,BA291,1/BA291)</f>
        <v>1.03885910329766</v>
      </c>
      <c r="BS291" s="6"/>
      <c r="BT291" s="6" t="s">
        <v>52</v>
      </c>
      <c r="BU291" s="6" t="n">
        <f aca="false">TINV(0.05,COUNT(BM255:BR268,BM221:BR234,BM289:BR302)-1)</f>
        <v>2.03010792825034</v>
      </c>
      <c r="BV291" s="6"/>
      <c r="BW291" s="6"/>
    </row>
    <row r="292" customFormat="false" ht="13.5" hidden="false" customHeight="false" outlineLevel="0" collapsed="false">
      <c r="A292" s="5" t="s">
        <v>21</v>
      </c>
      <c r="B292" s="0" t="n">
        <f aca="false">B8/B$71</f>
        <v>0.312443377557227</v>
      </c>
      <c r="C292" s="0" t="n">
        <f aca="false">B292*SQRT(SUMSQ(D$71,D8))</f>
        <v>0.114406114813307</v>
      </c>
      <c r="D292" s="0" t="n">
        <f aca="false">C292/B292</f>
        <v>0.366165913669757</v>
      </c>
      <c r="E292" s="0" t="n">
        <f aca="false">E8/E$71</f>
        <v>0.95373916455092</v>
      </c>
      <c r="F292" s="0" t="n">
        <f aca="false">E292*SQRT(SUMSQ(G$71,G8))</f>
        <v>0.0522101256094377</v>
      </c>
      <c r="G292" s="0" t="n">
        <f aca="false">F292/E292</f>
        <v>0.0547425622748977</v>
      </c>
      <c r="H292" s="0" t="n">
        <f aca="false">H8/H$71</f>
        <v>1.94755850353667</v>
      </c>
      <c r="I292" s="0" t="n">
        <f aca="false">H292*SQRT(SUMSQ(J$71,J8))</f>
        <v>0.12726869434676</v>
      </c>
      <c r="J292" s="0" t="n">
        <f aca="false">I292/H292</f>
        <v>0.0653478157989329</v>
      </c>
      <c r="K292" s="0" t="n">
        <f aca="false">K8/K$71</f>
        <v>1.22405354330466</v>
      </c>
      <c r="L292" s="0" t="n">
        <f aca="false">K292*SQRT(SUMSQ(M$71,M8))</f>
        <v>0.0592586778359177</v>
      </c>
      <c r="M292" s="0" t="n">
        <f aca="false">L292/K292</f>
        <v>0.0484118347273709</v>
      </c>
      <c r="N292" s="0" t="n">
        <f aca="false">N8/N$71</f>
        <v>1.07673756824752</v>
      </c>
      <c r="O292" s="0" t="n">
        <f aca="false">N292*SQRT(SUMSQ(P$71,P8))</f>
        <v>0.0305982883153685</v>
      </c>
      <c r="P292" s="0" t="n">
        <f aca="false">O292/N292</f>
        <v>0.0284175914518983</v>
      </c>
      <c r="Q292" s="0" t="n">
        <f aca="false">Q8/Q$71</f>
        <v>0.758734301386192</v>
      </c>
      <c r="R292" s="0" t="n">
        <f aca="false">Q292*SQRT(SUMSQ(S$71,S8))</f>
        <v>0.0391385894417591</v>
      </c>
      <c r="S292" s="0" t="n">
        <f aca="false">R292/Q292</f>
        <v>0.0515840517164622</v>
      </c>
      <c r="U292" s="0" t="n">
        <f aca="false">D292/D8</f>
        <v>1.13099829852473</v>
      </c>
      <c r="V292" s="0" t="n">
        <f aca="false">G292/G8</f>
        <v>2.27581379209727</v>
      </c>
      <c r="W292" s="0" t="n">
        <f aca="false">J292/J8</f>
        <v>1.86323046434576</v>
      </c>
      <c r="X292" s="0" t="n">
        <f aca="false">M292/M8</f>
        <v>1.79827396319945</v>
      </c>
      <c r="Y292" s="0" t="n">
        <f aca="false">P292/P8</f>
        <v>1.62150675444339</v>
      </c>
      <c r="Z292" s="0" t="n">
        <f aca="false">S292/S8</f>
        <v>3.8923259691867</v>
      </c>
      <c r="AB292" s="0" t="n">
        <f aca="false">LOG(U292)</f>
        <v>0.0534619515727805</v>
      </c>
      <c r="AC292" s="0" t="n">
        <f aca="false">LOG(V292)</f>
        <v>0.357136725046004</v>
      </c>
      <c r="AD292" s="0" t="n">
        <f aca="false">LOG(W292)</f>
        <v>0.270266576422446</v>
      </c>
      <c r="AE292" s="0" t="n">
        <f aca="false">LOG(X292)</f>
        <v>0.254855856274896</v>
      </c>
      <c r="AF292" s="0" t="n">
        <f aca="false">LOG(Y292)</f>
        <v>0.20991876208169</v>
      </c>
      <c r="AG292" s="0" t="n">
        <f aca="false">LOG(Z292)</f>
        <v>0.590209203819085</v>
      </c>
      <c r="AI292" s="6" t="s">
        <v>53</v>
      </c>
      <c r="AJ292" s="6" t="n">
        <f aca="false">AJ289</f>
        <v>0.226404537780601</v>
      </c>
      <c r="AK292" s="6" t="n">
        <f aca="false">AJ289-AJ291*AJ290</f>
        <v>0.19833640658519</v>
      </c>
      <c r="AL292" s="6" t="n">
        <f aca="false">AJ289+AJ291*AJ290</f>
        <v>0.254472668976012</v>
      </c>
      <c r="AM292" s="6"/>
      <c r="AN292" s="0" t="n">
        <f aca="false">B292/GEOMEAN(B$289:B$302)</f>
        <v>0.207717159577429</v>
      </c>
      <c r="AO292" s="0" t="n">
        <f aca="false">E292/GEOMEAN(E$289:E$302)</f>
        <v>0.976552310049856</v>
      </c>
      <c r="AP292" s="0" t="n">
        <f aca="false">H292/GEOMEAN(H$289:H$302)</f>
        <v>0.309019381450627</v>
      </c>
      <c r="AQ292" s="0" t="n">
        <f aca="false">K292/GEOMEAN(K$289:K$302)</f>
        <v>1.18695225568717</v>
      </c>
      <c r="AR292" s="0" t="n">
        <f aca="false">N292/GEOMEAN(N$289:N$302)</f>
        <v>1.05972539963111</v>
      </c>
      <c r="AS292" s="0" t="n">
        <f aca="false">Q292/GEOMEAN(Q$289:Q$302)</f>
        <v>0.795011491467047</v>
      </c>
      <c r="AT292" s="6"/>
      <c r="AV292" s="0" t="n">
        <f aca="false">AN258/AN292</f>
        <v>1.09196232183924</v>
      </c>
      <c r="AW292" s="0" t="n">
        <f aca="false">AO258/AO292</f>
        <v>0.93054888431003</v>
      </c>
      <c r="AX292" s="0" t="n">
        <f aca="false">AP258/AP292</f>
        <v>1.00641879439625</v>
      </c>
      <c r="AY292" s="0" t="n">
        <f aca="false">AQ258/AQ292</f>
        <v>1.05336103595484</v>
      </c>
      <c r="AZ292" s="0" t="n">
        <f aca="false">AR258/AR292</f>
        <v>0.986232704493358</v>
      </c>
      <c r="BA292" s="0" t="n">
        <f aca="false">AS258/AS292</f>
        <v>0.962594443101752</v>
      </c>
      <c r="BC292" s="0" t="n">
        <f aca="false">IF(AV292&gt;1,AV292,1/AV292)</f>
        <v>1.09196232183924</v>
      </c>
      <c r="BD292" s="0" t="n">
        <f aca="false">IF(AW292&gt;1,AW292,1/AW292)</f>
        <v>1.07463456983398</v>
      </c>
      <c r="BE292" s="0" t="n">
        <f aca="false">IF(AX292&gt;1,AX292,1/AX292)</f>
        <v>1.00641879439625</v>
      </c>
      <c r="BF292" s="0" t="n">
        <f aca="false">IF(AY292&gt;1,AY292,1/AY292)</f>
        <v>1.05336103595484</v>
      </c>
      <c r="BG292" s="0" t="n">
        <f aca="false">IF(AZ292&gt;1,AZ292,1/AZ292)</f>
        <v>1.01395947979003</v>
      </c>
      <c r="BH292" s="0" t="n">
        <f aca="false">IF(BA292&gt;1,BA292,1/BA292)</f>
        <v>1.03885910329766</v>
      </c>
      <c r="BJ292" s="11" t="s">
        <v>64</v>
      </c>
      <c r="BK292" s="11"/>
      <c r="BS292" s="6"/>
      <c r="BT292" s="6" t="s">
        <v>53</v>
      </c>
      <c r="BU292" s="6" t="n">
        <f aca="false">BU289</f>
        <v>0.0201801589685855</v>
      </c>
      <c r="BV292" s="6" t="n">
        <f aca="false">BU289-BU291*BU290</f>
        <v>0.0146294387838242</v>
      </c>
      <c r="BW292" s="6" t="n">
        <f aca="false">BU289+BU291*BU290</f>
        <v>0.0257308791533467</v>
      </c>
    </row>
    <row r="293" customFormat="false" ht="12.75" hidden="false" customHeight="false" outlineLevel="0" collapsed="false">
      <c r="A293" s="5" t="s">
        <v>22</v>
      </c>
      <c r="B293" s="0" t="n">
        <f aca="false">B9/B$71</f>
        <v>1.80458445921015</v>
      </c>
      <c r="C293" s="0" t="n">
        <f aca="false">B293*SQRT(SUMSQ(D$71,D9))</f>
        <v>0.310499337061333</v>
      </c>
      <c r="D293" s="0" t="n">
        <f aca="false">C293/B293</f>
        <v>0.172061404760869</v>
      </c>
      <c r="E293" s="0" t="n">
        <f aca="false">E9/E$71</f>
        <v>1.75523800227408</v>
      </c>
      <c r="F293" s="0" t="n">
        <f aca="false">E293*SQRT(SUMSQ(G$71,G9))</f>
        <v>0.208715249422303</v>
      </c>
      <c r="G293" s="0" t="n">
        <f aca="false">F293/E293</f>
        <v>0.118909942214043</v>
      </c>
      <c r="H293" s="0" t="n">
        <f aca="false">H9/H$71</f>
        <v>4.33690748120567</v>
      </c>
      <c r="I293" s="0" t="n">
        <f aca="false">H293*SQRT(SUMSQ(J$71,J9))</f>
        <v>0.485277170913147</v>
      </c>
      <c r="J293" s="0" t="n">
        <f aca="false">I293/H293</f>
        <v>0.111894748277692</v>
      </c>
      <c r="K293" s="0" t="n">
        <f aca="false">K9/K$71</f>
        <v>1.26283545119164</v>
      </c>
      <c r="L293" s="0" t="n">
        <f aca="false">K293*SQRT(SUMSQ(M$71,M9))</f>
        <v>0.051544127160624</v>
      </c>
      <c r="M293" s="0" t="n">
        <f aca="false">L293/K293</f>
        <v>0.0408161863938693</v>
      </c>
      <c r="N293" s="0" t="n">
        <f aca="false">N9/N$71</f>
        <v>0.83605320828851</v>
      </c>
      <c r="O293" s="0" t="n">
        <f aca="false">N293*SQRT(SUMSQ(P$71,P9))</f>
        <v>0.0200077861881811</v>
      </c>
      <c r="P293" s="0" t="n">
        <f aca="false">O293/N293</f>
        <v>0.0239312354642346</v>
      </c>
      <c r="Q293" s="0" t="n">
        <f aca="false">Q9/Q$71</f>
        <v>0.947151206919904</v>
      </c>
      <c r="R293" s="0" t="n">
        <f aca="false">Q293*SQRT(SUMSQ(S$71,S9))</f>
        <v>0.0475398247841504</v>
      </c>
      <c r="S293" s="0" t="n">
        <f aca="false">R293/Q293</f>
        <v>0.0501924343619303</v>
      </c>
      <c r="U293" s="0" t="n">
        <f aca="false">D293/D9</f>
        <v>9.26752467756459</v>
      </c>
      <c r="V293" s="0" t="n">
        <f aca="false">G293/G9</f>
        <v>1.09831769127262</v>
      </c>
      <c r="W293" s="0" t="n">
        <f aca="false">J293/J9</f>
        <v>1.14921622322079</v>
      </c>
      <c r="X293" s="0" t="n">
        <f aca="false">M293/M9</f>
        <v>5.95298253639662</v>
      </c>
      <c r="Y293" s="0" t="n">
        <f aca="false">P293/P9</f>
        <v>2.81475833067309</v>
      </c>
      <c r="Z293" s="0" t="n">
        <f aca="false">S293/S9</f>
        <v>8.60772212506239</v>
      </c>
      <c r="AB293" s="0" t="n">
        <f aca="false">LOG(U293)</f>
        <v>0.966963751142482</v>
      </c>
      <c r="AC293" s="0" t="n">
        <f aca="false">LOG(V293)</f>
        <v>0.040727979103514</v>
      </c>
      <c r="AD293" s="0" t="n">
        <f aca="false">LOG(W293)</f>
        <v>0.0604017481983799</v>
      </c>
      <c r="AE293" s="0" t="n">
        <f aca="false">LOG(X293)</f>
        <v>0.774734608512159</v>
      </c>
      <c r="AF293" s="0" t="n">
        <f aca="false">LOG(Y293)</f>
        <v>0.449441113162274</v>
      </c>
      <c r="AG293" s="0" t="n">
        <f aca="false">LOG(Z293)</f>
        <v>0.934888238631337</v>
      </c>
      <c r="AI293" s="6" t="s">
        <v>54</v>
      </c>
      <c r="AJ293" s="6" t="n">
        <f aca="false">10^AJ292</f>
        <v>1.68424217300727</v>
      </c>
      <c r="AK293" s="6" t="n">
        <f aca="false">10^AK292</f>
        <v>1.57883376835837</v>
      </c>
      <c r="AL293" s="6" t="n">
        <f aca="false">10^AL292</f>
        <v>1.79668800743079</v>
      </c>
      <c r="AM293" s="6"/>
      <c r="AN293" s="0" t="n">
        <f aca="false">B293/GEOMEAN(B$289:B$302)</f>
        <v>1.19971548449942</v>
      </c>
      <c r="AO293" s="0" t="n">
        <f aca="false">E293/GEOMEAN(E$289:E$302)</f>
        <v>1.79722275179414</v>
      </c>
      <c r="AP293" s="0" t="n">
        <f aca="false">H293/GEOMEAN(H$289:H$302)</f>
        <v>0.688137719517571</v>
      </c>
      <c r="AQ293" s="0" t="n">
        <f aca="false">K293/GEOMEAN(K$289:K$302)</f>
        <v>1.22455867682626</v>
      </c>
      <c r="AR293" s="0" t="n">
        <f aca="false">N293/GEOMEAN(N$289:N$302)</f>
        <v>0.822843788861599</v>
      </c>
      <c r="AS293" s="0" t="n">
        <f aca="false">Q293/GEOMEAN(Q$289:Q$302)</f>
        <v>0.992437131526146</v>
      </c>
      <c r="AT293" s="6"/>
      <c r="AV293" s="0" t="n">
        <f aca="false">AN259/AN293</f>
        <v>1.09196232183924</v>
      </c>
      <c r="AW293" s="0" t="n">
        <f aca="false">AO259/AO293</f>
        <v>0.930548884310029</v>
      </c>
      <c r="AX293" s="0" t="n">
        <f aca="false">AP259/AP293</f>
        <v>1.00641879439625</v>
      </c>
      <c r="AY293" s="0" t="n">
        <f aca="false">AQ259/AQ293</f>
        <v>1.05336103595484</v>
      </c>
      <c r="AZ293" s="0" t="n">
        <f aca="false">AR259/AR293</f>
        <v>0.986232704493358</v>
      </c>
      <c r="BA293" s="0" t="n">
        <f aca="false">AS259/AS293</f>
        <v>0.962594443101752</v>
      </c>
      <c r="BC293" s="0" t="n">
        <f aca="false">IF(AV293&gt;1,AV293,1/AV293)</f>
        <v>1.09196232183924</v>
      </c>
      <c r="BD293" s="0" t="n">
        <f aca="false">IF(AW293&gt;1,AW293,1/AW293)</f>
        <v>1.07463456983398</v>
      </c>
      <c r="BE293" s="0" t="n">
        <f aca="false">IF(AX293&gt;1,AX293,1/AX293)</f>
        <v>1.00641879439625</v>
      </c>
      <c r="BF293" s="0" t="n">
        <f aca="false">IF(AY293&gt;1,AY293,1/AY293)</f>
        <v>1.05336103595484</v>
      </c>
      <c r="BG293" s="0" t="n">
        <f aca="false">IF(AZ293&gt;1,AZ293,1/AZ293)</f>
        <v>1.01395947979003</v>
      </c>
      <c r="BH293" s="0" t="n">
        <f aca="false">IF(BA293&gt;1,BA293,1/BA293)</f>
        <v>1.03885910329766</v>
      </c>
      <c r="BJ293" s="16" t="n">
        <f aca="false">MAX(BC295:BH296)</f>
        <v>1.10809142863212</v>
      </c>
      <c r="BK293" s="16"/>
      <c r="BS293" s="6"/>
      <c r="BT293" s="6" t="s">
        <v>54</v>
      </c>
      <c r="BU293" s="6" t="n">
        <f aca="false">10^BU292</f>
        <v>1.04756301991585</v>
      </c>
      <c r="BV293" s="6" t="n">
        <f aca="false">10^BV292</f>
        <v>1.03425930963965</v>
      </c>
      <c r="BW293" s="6" t="n">
        <f aca="false">10^BW292</f>
        <v>1.06103785623893</v>
      </c>
    </row>
    <row r="294" customFormat="false" ht="12.75" hidden="false" customHeight="false" outlineLevel="0" collapsed="false">
      <c r="A294" s="5" t="s">
        <v>23</v>
      </c>
      <c r="B294" s="0" t="n">
        <f aca="false">B10/B$71</f>
        <v>1.82555272060372</v>
      </c>
      <c r="C294" s="0" t="n">
        <f aca="false">B294*SQRT(SUMSQ(D$71,D10))</f>
        <v>0.332963877165791</v>
      </c>
      <c r="D294" s="0" t="n">
        <f aca="false">C294/B294</f>
        <v>0.182390721126738</v>
      </c>
      <c r="E294" s="0" t="n">
        <f aca="false">E10/E$71</f>
        <v>0.789129147338643</v>
      </c>
      <c r="F294" s="0" t="n">
        <f aca="false">E294*SQRT(SUMSQ(G$71,G10))</f>
        <v>0.0535655496049003</v>
      </c>
      <c r="G294" s="0" t="n">
        <f aca="false">F294/E294</f>
        <v>0.0678793196089023</v>
      </c>
      <c r="H294" s="0" t="n">
        <f aca="false">H10/H$71</f>
        <v>11.8624765758801</v>
      </c>
      <c r="I294" s="0" t="n">
        <f aca="false">H294*SQRT(SUMSQ(J$71,J10))</f>
        <v>2.32632676944144</v>
      </c>
      <c r="J294" s="0" t="n">
        <f aca="false">I294/H294</f>
        <v>0.196108017964101</v>
      </c>
      <c r="K294" s="0" t="n">
        <f aca="false">K10/K$71</f>
        <v>1.07053601619469</v>
      </c>
      <c r="L294" s="0" t="n">
        <f aca="false">K294*SQRT(SUMSQ(M$71,M10))</f>
        <v>0.129485555125206</v>
      </c>
      <c r="M294" s="0" t="n">
        <f aca="false">L294/K294</f>
        <v>0.120953945655629</v>
      </c>
      <c r="N294" s="0" t="n">
        <f aca="false">N10/N$71</f>
        <v>1.10828838727525</v>
      </c>
      <c r="O294" s="0" t="n">
        <f aca="false">N294*SQRT(SUMSQ(P$71,P10))</f>
        <v>0.0514665915052906</v>
      </c>
      <c r="P294" s="0" t="n">
        <f aca="false">O294/N294</f>
        <v>0.0464379055994825</v>
      </c>
      <c r="Q294" s="0" t="n">
        <f aca="false">Q10/Q$71</f>
        <v>0.8428415447547</v>
      </c>
      <c r="R294" s="0" t="n">
        <f aca="false">Q294*SQRT(SUMSQ(S$71,S10))</f>
        <v>0.0563525467106733</v>
      </c>
      <c r="S294" s="0" t="n">
        <f aca="false">R294/Q294</f>
        <v>0.066860191054149</v>
      </c>
      <c r="U294" s="0" t="n">
        <f aca="false">D294/D10</f>
        <v>2.88170923770857</v>
      </c>
      <c r="V294" s="0" t="n">
        <f aca="false">G294/G10</f>
        <v>1.45067388696343</v>
      </c>
      <c r="W294" s="0" t="n">
        <f aca="false">J294/J10</f>
        <v>1.04203620929954</v>
      </c>
      <c r="X294" s="0" t="n">
        <f aca="false">M294/M10</f>
        <v>1.06039156022974</v>
      </c>
      <c r="Y294" s="0" t="n">
        <f aca="false">P294/P10</f>
        <v>1.14112859525972</v>
      </c>
      <c r="Z294" s="0" t="n">
        <f aca="false">S294/S10</f>
        <v>1.50067505923722</v>
      </c>
      <c r="AB294" s="0" t="n">
        <f aca="false">LOG(U294)</f>
        <v>0.459650158702433</v>
      </c>
      <c r="AC294" s="0" t="n">
        <f aca="false">LOG(V294)</f>
        <v>0.161569793547143</v>
      </c>
      <c r="AD294" s="0" t="n">
        <f aca="false">LOG(W294)</f>
        <v>0.0178828103509911</v>
      </c>
      <c r="AE294" s="0" t="n">
        <f aca="false">LOG(X294)</f>
        <v>0.0254662624784077</v>
      </c>
      <c r="AF294" s="0" t="n">
        <f aca="false">LOG(Y294)</f>
        <v>0.057334588383837</v>
      </c>
      <c r="AG294" s="0" t="n">
        <f aca="false">LOG(Z294)</f>
        <v>0.176286664756627</v>
      </c>
      <c r="AI294" s="6" t="s">
        <v>54</v>
      </c>
      <c r="AJ294" s="0" t="str">
        <f aca="false">CONCATENATE(ROUND(AJ293,3)," [",ROUND(AK293,3),",",ROUND(AL293,3),"]")</f>
        <v>1.684 [1.579,1.797]</v>
      </c>
      <c r="AN294" s="0" t="n">
        <f aca="false">B294/GEOMEAN(B$289:B$302)</f>
        <v>1.21365550695085</v>
      </c>
      <c r="AO294" s="0" t="n">
        <f aca="false">E294/GEOMEAN(E$289:E$302)</f>
        <v>0.808004872195936</v>
      </c>
      <c r="AP294" s="0" t="n">
        <f aca="false">H294/GEOMEAN(H$289:H$302)</f>
        <v>1.88222082535351</v>
      </c>
      <c r="AQ294" s="0" t="n">
        <f aca="false">K294/GEOMEAN(K$289:K$302)</f>
        <v>1.03808787300768</v>
      </c>
      <c r="AR294" s="0" t="n">
        <f aca="false">N294/GEOMEAN(N$289:N$302)</f>
        <v>1.09077772406822</v>
      </c>
      <c r="AS294" s="0" t="n">
        <f aca="false">Q294/GEOMEAN(Q$289:Q$302)</f>
        <v>0.883140135277425</v>
      </c>
      <c r="AV294" s="0" t="n">
        <f aca="false">AN260/AN294</f>
        <v>1.09196232183924</v>
      </c>
      <c r="AW294" s="0" t="n">
        <f aca="false">AO260/AO294</f>
        <v>0.930548884310029</v>
      </c>
      <c r="AX294" s="0" t="n">
        <f aca="false">AP260/AP294</f>
        <v>1.00641879439625</v>
      </c>
      <c r="AY294" s="0" t="n">
        <f aca="false">AQ260/AQ294</f>
        <v>1.05336103595484</v>
      </c>
      <c r="AZ294" s="0" t="n">
        <f aca="false">AR260/AR294</f>
        <v>0.986232704493358</v>
      </c>
      <c r="BA294" s="0" t="n">
        <f aca="false">AS260/AS294</f>
        <v>0.962594443101752</v>
      </c>
      <c r="BC294" s="0" t="n">
        <f aca="false">IF(AV294&gt;1,AV294,1/AV294)</f>
        <v>1.09196232183924</v>
      </c>
      <c r="BD294" s="0" t="n">
        <f aca="false">IF(AW294&gt;1,AW294,1/AW294)</f>
        <v>1.07463456983398</v>
      </c>
      <c r="BE294" s="0" t="n">
        <f aca="false">IF(AX294&gt;1,AX294,1/AX294)</f>
        <v>1.00641879439625</v>
      </c>
      <c r="BF294" s="0" t="n">
        <f aca="false">IF(AY294&gt;1,AY294,1/AY294)</f>
        <v>1.05336103595484</v>
      </c>
      <c r="BG294" s="0" t="n">
        <f aca="false">IF(AZ294&gt;1,AZ294,1/AZ294)</f>
        <v>1.01395947979003</v>
      </c>
      <c r="BH294" s="0" t="n">
        <f aca="false">IF(BA294&gt;1,BA294,1/BA294)</f>
        <v>1.03885910329766</v>
      </c>
      <c r="BS294" s="6"/>
      <c r="BT294" s="6" t="s">
        <v>54</v>
      </c>
      <c r="BU294" s="0" t="str">
        <f aca="false">CONCATENATE(ROUND(BU293,3)," [",ROUND(BV293,3),",",ROUND(BW293,3),"]")</f>
        <v>1.048 [1.034,1.061]</v>
      </c>
    </row>
    <row r="295" customFormat="false" ht="13.5" hidden="false" customHeight="false" outlineLevel="0" collapsed="false">
      <c r="A295" s="5" t="s">
        <v>24</v>
      </c>
      <c r="B295" s="0" t="n">
        <f aca="false">B11/B$71</f>
        <v>3.14923190627682</v>
      </c>
      <c r="C295" s="0" t="n">
        <f aca="false">B295*SQRT(SUMSQ(D$71,D11))</f>
        <v>0.720001948385014</v>
      </c>
      <c r="D295" s="0" t="n">
        <f aca="false">C295/B295</f>
        <v>0.228627795542767</v>
      </c>
      <c r="E295" s="0" t="n">
        <f aca="false">E11/E$71</f>
        <v>1.03885910329767</v>
      </c>
      <c r="F295" s="0" t="n">
        <f aca="false">E295*SQRT(SUMSQ(G$71,G11))</f>
        <v>0.0593519769498195</v>
      </c>
      <c r="G295" s="0" t="n">
        <f aca="false">F295/E295</f>
        <v>0.0571318831989994</v>
      </c>
      <c r="H295" s="0" t="n">
        <f aca="false">H11/H$71</f>
        <v>8.22491061324854</v>
      </c>
      <c r="I295" s="0" t="n">
        <f aca="false">H295*SQRT(SUMSQ(J$71,J11))</f>
        <v>0.890704273670464</v>
      </c>
      <c r="J295" s="0" t="n">
        <f aca="false">I295/H295</f>
        <v>0.108293489808355</v>
      </c>
      <c r="K295" s="0" t="n">
        <f aca="false">K11/K$71</f>
        <v>0.949342120950519</v>
      </c>
      <c r="L295" s="0" t="n">
        <f aca="false">K295*SQRT(SUMSQ(M$71,M11))</f>
        <v>0.0698786268297707</v>
      </c>
      <c r="M295" s="0" t="n">
        <f aca="false">L295/K295</f>
        <v>0.0736074227485086</v>
      </c>
      <c r="N295" s="0" t="n">
        <f aca="false">N11/N$71</f>
        <v>1.01045144648676</v>
      </c>
      <c r="O295" s="0" t="n">
        <f aca="false">N295*SQRT(SUMSQ(P$71,P11))</f>
        <v>0.039700949005101</v>
      </c>
      <c r="P295" s="0" t="n">
        <f aca="false">O295/N295</f>
        <v>0.0392903084488989</v>
      </c>
      <c r="Q295" s="0" t="n">
        <f aca="false">Q11/Q$71</f>
        <v>1.04246576084112</v>
      </c>
      <c r="R295" s="0" t="n">
        <f aca="false">Q295*SQRT(SUMSQ(S$71,S11))</f>
        <v>0.0646099890578493</v>
      </c>
      <c r="S295" s="0" t="n">
        <f aca="false">R295/Q295</f>
        <v>0.0619780442531927</v>
      </c>
      <c r="U295" s="0" t="n">
        <f aca="false">D295/D11</f>
        <v>1.50719155044333</v>
      </c>
      <c r="V295" s="0" t="n">
        <f aca="false">G295/G11</f>
        <v>1.96434864775469</v>
      </c>
      <c r="W295" s="0" t="n">
        <f aca="false">J295/J11</f>
        <v>1.16188240552501</v>
      </c>
      <c r="X295" s="0" t="n">
        <f aca="false">M295/M11</f>
        <v>1.19421115566774</v>
      </c>
      <c r="Y295" s="0" t="n">
        <f aca="false">P295/P11</f>
        <v>1.21640697952406</v>
      </c>
      <c r="Z295" s="0" t="n">
        <f aca="false">S295/S11</f>
        <v>1.68309317189747</v>
      </c>
      <c r="AB295" s="0" t="n">
        <f aca="false">LOG(U295)</f>
        <v>0.178168450731363</v>
      </c>
      <c r="AC295" s="0" t="n">
        <f aca="false">LOG(V295)</f>
        <v>0.293218572227903</v>
      </c>
      <c r="AD295" s="0" t="n">
        <f aca="false">LOG(W295)</f>
        <v>0.0651621752006616</v>
      </c>
      <c r="AE295" s="0" t="n">
        <f aca="false">LOG(X295)</f>
        <v>0.0770811238063292</v>
      </c>
      <c r="AF295" s="0" t="n">
        <f aca="false">LOG(Y295)</f>
        <v>0.0850789033827242</v>
      </c>
      <c r="AG295" s="0" t="n">
        <f aca="false">LOG(Z295)</f>
        <v>0.22610815811541</v>
      </c>
      <c r="AI295" s="0" t="s">
        <v>55</v>
      </c>
      <c r="AJ295" s="0" t="n">
        <f aca="false">ROUND(MAX(U289:Z302,U255:Z268,U221:Z234),3)</f>
        <v>10.982</v>
      </c>
      <c r="AN295" s="0" t="n">
        <f aca="false">B295/GEOMEAN(B$289:B$302)</f>
        <v>2.0936577742078</v>
      </c>
      <c r="AO295" s="0" t="n">
        <f aca="false">E295/GEOMEAN(E$289:E$302)</f>
        <v>1.06370829137477</v>
      </c>
      <c r="AP295" s="0" t="n">
        <f aca="false">H295/GEOMEAN(H$289:H$302)</f>
        <v>1.30504772286801</v>
      </c>
      <c r="AQ295" s="0" t="n">
        <f aca="false">K295/GEOMEAN(K$289:K$302)</f>
        <v>0.920567386977945</v>
      </c>
      <c r="AR295" s="0" t="n">
        <f aca="false">N295/GEOMEAN(N$289:N$302)</f>
        <v>0.994486581051349</v>
      </c>
      <c r="AS295" s="0" t="n">
        <f aca="false">Q295/GEOMEAN(Q$289:Q$302)</f>
        <v>1.09230893847224</v>
      </c>
      <c r="AV295" s="0" t="n">
        <f aca="false">AN261/AN295</f>
        <v>1.09196232183924</v>
      </c>
      <c r="AW295" s="0" t="n">
        <f aca="false">AO261/AO295</f>
        <v>0.930548884310029</v>
      </c>
      <c r="AX295" s="0" t="n">
        <f aca="false">AP261/AP295</f>
        <v>1.00641879439625</v>
      </c>
      <c r="AY295" s="0" t="n">
        <f aca="false">AQ261/AQ295</f>
        <v>1.05336103595484</v>
      </c>
      <c r="AZ295" s="0" t="n">
        <f aca="false">AR261/AR295</f>
        <v>0.986232704493358</v>
      </c>
      <c r="BA295" s="0" t="n">
        <f aca="false">AS261/AS295</f>
        <v>0.962594443101751</v>
      </c>
      <c r="BC295" s="0" t="n">
        <f aca="false">IF(AV295&gt;1,AV295,1/AV295)</f>
        <v>1.09196232183924</v>
      </c>
      <c r="BD295" s="0" t="n">
        <f aca="false">IF(AW295&gt;1,AW295,1/AW295)</f>
        <v>1.07463456983398</v>
      </c>
      <c r="BE295" s="0" t="n">
        <f aca="false">IF(AX295&gt;1,AX295,1/AX295)</f>
        <v>1.00641879439625</v>
      </c>
      <c r="BF295" s="0" t="n">
        <f aca="false">IF(AY295&gt;1,AY295,1/AY295)</f>
        <v>1.05336103595484</v>
      </c>
      <c r="BG295" s="0" t="n">
        <f aca="false">IF(AZ295&gt;1,AZ295,1/AZ295)</f>
        <v>1.01395947979003</v>
      </c>
      <c r="BH295" s="0" t="n">
        <f aca="false">IF(BA295&gt;1,BA295,1/BA295)</f>
        <v>1.03885910329766</v>
      </c>
      <c r="BJ295" s="11" t="s">
        <v>65</v>
      </c>
      <c r="BK295" s="11"/>
      <c r="BM295" s="0" t="n">
        <f aca="false">LOG(BC295)</f>
        <v>0.0382076532958128</v>
      </c>
      <c r="BN295" s="0" t="n">
        <f aca="false">LOG(BD295)</f>
        <v>0.0312608072420295</v>
      </c>
      <c r="BO295" s="0" t="n">
        <f aca="false">LOG(BE295)</f>
        <v>0.00277873842151358</v>
      </c>
      <c r="BP295" s="0" t="n">
        <f aca="false">LOG(BF295)</f>
        <v>0.0225772496747989</v>
      </c>
      <c r="BQ295" s="0" t="n">
        <f aca="false">LOG(BG295)</f>
        <v>0.00602059991328008</v>
      </c>
      <c r="BR295" s="0" t="n">
        <f aca="false">LOG(BH295)</f>
        <v>0.016556649761519</v>
      </c>
      <c r="BS295" s="6"/>
      <c r="BT295" s="0" t="s">
        <v>55</v>
      </c>
      <c r="BU295" s="7" t="n">
        <f aca="false">ROUND(MAX(BJ293,BJ259,BJ225),3)</f>
        <v>1.143</v>
      </c>
    </row>
    <row r="296" customFormat="false" ht="12.75" hidden="false" customHeight="false" outlineLevel="0" collapsed="false">
      <c r="A296" s="5" t="s">
        <v>15</v>
      </c>
      <c r="B296" s="0" t="n">
        <f aca="false">B15/B$72</f>
        <v>3.83705647730105</v>
      </c>
      <c r="C296" s="0" t="n">
        <f aca="false">B296*SQRT(SUMSQ(D$72,D15))</f>
        <v>1.16968256556626</v>
      </c>
      <c r="D296" s="0" t="n">
        <f aca="false">C296/B296</f>
        <v>0.304838506413908</v>
      </c>
      <c r="E296" s="0" t="n">
        <f aca="false">E15/E$72</f>
        <v>4.013886994038</v>
      </c>
      <c r="F296" s="0" t="n">
        <f aca="false">E296*SQRT(SUMSQ(G$72,G15))</f>
        <v>0.390918257253192</v>
      </c>
      <c r="G296" s="0" t="n">
        <f aca="false">F296/E296</f>
        <v>0.0973914457068273</v>
      </c>
      <c r="H296" s="0" t="n">
        <f aca="false">H15/H$72</f>
        <v>12.0003119142866</v>
      </c>
      <c r="I296" s="0" t="n">
        <f aca="false">H296*SQRT(SUMSQ(J$72,J15))</f>
        <v>2.23424219186215</v>
      </c>
      <c r="J296" s="0" t="n">
        <f aca="false">I296/H296</f>
        <v>0.186182009919446</v>
      </c>
      <c r="K296" s="0" t="n">
        <f aca="false">K15/K$72</f>
        <v>1.15668818390529</v>
      </c>
      <c r="L296" s="0" t="n">
        <f aca="false">K296*SQRT(SUMSQ(M$72,M15))</f>
        <v>0.0686865463099</v>
      </c>
      <c r="M296" s="0" t="n">
        <f aca="false">L296/K296</f>
        <v>0.0593820765748604</v>
      </c>
      <c r="N296" s="0" t="n">
        <f aca="false">N15/N$72</f>
        <v>0.815072332402624</v>
      </c>
      <c r="O296" s="0" t="n">
        <f aca="false">N296*SQRT(SUMSQ(P$72,P15))</f>
        <v>0.0560934377922563</v>
      </c>
      <c r="P296" s="0" t="n">
        <f aca="false">O296/N296</f>
        <v>0.0688201961498402</v>
      </c>
      <c r="Q296" s="0" t="n">
        <f aca="false">Q15/Q$72</f>
        <v>1.06068774136822</v>
      </c>
      <c r="R296" s="0" t="n">
        <f aca="false">Q296*SQRT(SUMSQ(S$72,S15))</f>
        <v>0.0956205994768723</v>
      </c>
      <c r="S296" s="0" t="n">
        <f aca="false">R296/Q296</f>
        <v>0.0901496225020269</v>
      </c>
      <c r="U296" s="0" t="n">
        <f aca="false">D296/D15</f>
        <v>1.00573941675476</v>
      </c>
      <c r="V296" s="0" t="n">
        <f aca="false">G296/G15</f>
        <v>1.89877102704637</v>
      </c>
      <c r="W296" s="0" t="n">
        <f aca="false">J296/J15</f>
        <v>3.39732909155159</v>
      </c>
      <c r="X296" s="0" t="n">
        <f aca="false">M296/M15</f>
        <v>1.35035899328073</v>
      </c>
      <c r="Y296" s="0" t="n">
        <f aca="false">P296/P15</f>
        <v>1.1033187009366</v>
      </c>
      <c r="Z296" s="0" t="n">
        <f aca="false">S296/S15</f>
        <v>2.04842763855806</v>
      </c>
      <c r="AB296" s="0" t="n">
        <f aca="false">LOG(U296)</f>
        <v>0.00248547125156248</v>
      </c>
      <c r="AC296" s="0" t="n">
        <f aca="false">LOG(V296)</f>
        <v>0.278472596287377</v>
      </c>
      <c r="AD296" s="0" t="n">
        <f aca="false">LOG(W296)</f>
        <v>0.531137618027631</v>
      </c>
      <c r="AE296" s="0" t="n">
        <f aca="false">LOG(X296)</f>
        <v>0.130449241143028</v>
      </c>
      <c r="AF296" s="0" t="n">
        <f aca="false">LOG(Y296)</f>
        <v>0.0427009794083566</v>
      </c>
      <c r="AG296" s="0" t="n">
        <f aca="false">LOG(Z296)</f>
        <v>0.311420626951597</v>
      </c>
      <c r="AN296" s="0" t="n">
        <f aca="false">B296/GEOMEAN(B$289:B$302)</f>
        <v>2.55093412071813</v>
      </c>
      <c r="AO296" s="0" t="n">
        <f aca="false">E296/GEOMEAN(E$289:E$302)</f>
        <v>4.10989792806984</v>
      </c>
      <c r="AP296" s="0" t="n">
        <f aca="false">H296/GEOMEAN(H$289:H$302)</f>
        <v>1.90409117786875</v>
      </c>
      <c r="AQ296" s="0" t="n">
        <f aca="false">K296/GEOMEAN(K$289:K$302)</f>
        <v>1.12162875269858</v>
      </c>
      <c r="AR296" s="0" t="n">
        <f aca="false">N296/GEOMEAN(N$289:N$302)</f>
        <v>0.802194405262057</v>
      </c>
      <c r="AS296" s="0" t="n">
        <f aca="false">Q296/GEOMEAN(Q$289:Q$302)</f>
        <v>1.11140216239775</v>
      </c>
      <c r="AV296" s="0" t="n">
        <f aca="false">AN262/AN296</f>
        <v>0.902452608296453</v>
      </c>
      <c r="AW296" s="0" t="n">
        <f aca="false">AO262/AO296</f>
        <v>1.08760436465562</v>
      </c>
      <c r="AX296" s="0" t="n">
        <f aca="false">AP262/AP296</f>
        <v>0.992563129450364</v>
      </c>
      <c r="AY296" s="0" t="n">
        <f aca="false">AQ262/AQ296</f>
        <v>0.949342120950519</v>
      </c>
      <c r="AZ296" s="0" t="n">
        <f aca="false">AR262/AR296</f>
        <v>1.01395947979003</v>
      </c>
      <c r="BA296" s="0" t="n">
        <f aca="false">AS262/AS296</f>
        <v>1.03885910329766</v>
      </c>
      <c r="BC296" s="0" t="n">
        <f aca="false">IF(AV296&gt;1,AV296,1/AV296)</f>
        <v>1.10809142863212</v>
      </c>
      <c r="BD296" s="0" t="n">
        <f aca="false">IF(AW296&gt;1,AW296,1/AW296)</f>
        <v>1.08760436465562</v>
      </c>
      <c r="BE296" s="0" t="n">
        <f aca="false">IF(AX296&gt;1,AX296,1/AX296)</f>
        <v>1.00749259198632</v>
      </c>
      <c r="BF296" s="0" t="n">
        <f aca="false">IF(AY296&gt;1,AY296,1/AY296)</f>
        <v>1.05336103595484</v>
      </c>
      <c r="BG296" s="0" t="n">
        <f aca="false">IF(AZ296&gt;1,AZ296,1/AZ296)</f>
        <v>1.01395947979003</v>
      </c>
      <c r="BH296" s="0" t="n">
        <f aca="false">IF(BA296&gt;1,BA296,1/BA296)</f>
        <v>1.03885910329766</v>
      </c>
      <c r="BJ296" s="16" t="n">
        <f aca="false">AVERAGE(BC295:BH296)</f>
        <v>1.04904694245238</v>
      </c>
      <c r="BK296" s="16"/>
      <c r="BM296" s="0" t="n">
        <f aca="false">LOG(BC296)</f>
        <v>0.0445755955117816</v>
      </c>
      <c r="BN296" s="0" t="n">
        <f aca="false">LOG(BD296)</f>
        <v>0.0364709417823676</v>
      </c>
      <c r="BO296" s="0" t="n">
        <f aca="false">LOG(BE296)</f>
        <v>0.00324186149176585</v>
      </c>
      <c r="BP296" s="0" t="n">
        <f aca="false">LOG(BF296)</f>
        <v>0.0225772496747988</v>
      </c>
      <c r="BQ296" s="0" t="n">
        <f aca="false">LOG(BG296)</f>
        <v>0.00602059991327999</v>
      </c>
      <c r="BR296" s="0" t="n">
        <f aca="false">LOG(BH296)</f>
        <v>0.0165566497615188</v>
      </c>
      <c r="BS296" s="6"/>
    </row>
    <row r="297" customFormat="false" ht="12.75" hidden="false" customHeight="false" outlineLevel="0" collapsed="false">
      <c r="A297" s="5" t="s">
        <v>17</v>
      </c>
      <c r="B297" s="0" t="n">
        <f aca="false">B16/B$72</f>
        <v>1.63014466480525</v>
      </c>
      <c r="C297" s="0" t="n">
        <f aca="false">B297*SQRT(SUMSQ(D$72,D16))</f>
        <v>0.124006689580485</v>
      </c>
      <c r="D297" s="0" t="n">
        <f aca="false">C297/B297</f>
        <v>0.0760709722626363</v>
      </c>
      <c r="E297" s="0" t="n">
        <f aca="false">E16/E$72</f>
        <v>0.486327473706142</v>
      </c>
      <c r="F297" s="0" t="n">
        <f aca="false">E297*SQRT(SUMSQ(G$72,G16))</f>
        <v>0.0531559430612092</v>
      </c>
      <c r="G297" s="0" t="n">
        <f aca="false">F297/E297</f>
        <v>0.109300720060344</v>
      </c>
      <c r="H297" s="0" t="n">
        <f aca="false">H16/H$72</f>
        <v>9.61308839621482</v>
      </c>
      <c r="I297" s="0" t="n">
        <f aca="false">H297*SQRT(SUMSQ(J$72,J16))</f>
        <v>3.21828473155741</v>
      </c>
      <c r="J297" s="0" t="n">
        <f aca="false">I297/H297</f>
        <v>0.334781560192936</v>
      </c>
      <c r="K297" s="0" t="n">
        <f aca="false">K16/K$72</f>
        <v>0.882702996290656</v>
      </c>
      <c r="L297" s="0" t="n">
        <f aca="false">K297*SQRT(SUMSQ(M$72,M16))</f>
        <v>0.106529312178734</v>
      </c>
      <c r="M297" s="0" t="n">
        <f aca="false">L297/K297</f>
        <v>0.120685341078933</v>
      </c>
      <c r="N297" s="0" t="n">
        <f aca="false">N16/N$72</f>
        <v>0.999999999999998</v>
      </c>
      <c r="O297" s="0" t="n">
        <f aca="false">N297*SQRT(SUMSQ(P$72,P16))</f>
        <v>0.100952801725026</v>
      </c>
      <c r="P297" s="0" t="n">
        <f aca="false">O297/N297</f>
        <v>0.100952801725026</v>
      </c>
      <c r="Q297" s="0" t="n">
        <f aca="false">Q16/Q$72</f>
        <v>1.1328838852958</v>
      </c>
      <c r="R297" s="0" t="n">
        <f aca="false">Q297*SQRT(SUMSQ(S$72,S16))</f>
        <v>0.18339562756408</v>
      </c>
      <c r="S297" s="0" t="n">
        <f aca="false">R297/Q297</f>
        <v>0.161883869957418</v>
      </c>
      <c r="U297" s="0" t="n">
        <f aca="false">D297/D16</f>
        <v>1.10617613892134</v>
      </c>
      <c r="V297" s="0" t="n">
        <f aca="false">G297/G16</f>
        <v>1.53165700283881</v>
      </c>
      <c r="W297" s="0" t="n">
        <f aca="false">J297/J16</f>
        <v>1.1805494585599</v>
      </c>
      <c r="X297" s="0" t="n">
        <f aca="false">M297/M16</f>
        <v>1.05960081795923</v>
      </c>
      <c r="Y297" s="0" t="n">
        <f aca="false">P297/P16</f>
        <v>1.0442542205922</v>
      </c>
      <c r="Z297" s="0" t="n">
        <f aca="false">S297/S16</f>
        <v>1.14422733382283</v>
      </c>
      <c r="AB297" s="0" t="n">
        <f aca="false">LOG(U297)</f>
        <v>0.043824286164823</v>
      </c>
      <c r="AC297" s="0" t="n">
        <f aca="false">LOG(V297)</f>
        <v>0.185161520876012</v>
      </c>
      <c r="AD297" s="0" t="n">
        <f aca="false">LOG(W297)</f>
        <v>0.0720841863573165</v>
      </c>
      <c r="AE297" s="0" t="n">
        <f aca="false">LOG(X297)</f>
        <v>0.0251422848791028</v>
      </c>
      <c r="AF297" s="0" t="n">
        <f aca="false">LOG(Y297)</f>
        <v>0.0188062392411534</v>
      </c>
      <c r="AG297" s="0" t="n">
        <f aca="false">LOG(Z297)</f>
        <v>0.058512318177625</v>
      </c>
      <c r="AN297" s="0" t="n">
        <f aca="false">B297/GEOMEAN(B$289:B$302)</f>
        <v>1.08374522808257</v>
      </c>
      <c r="AO297" s="0" t="n">
        <f aca="false">E297/GEOMEAN(E$289:E$302)</f>
        <v>0.497960276290078</v>
      </c>
      <c r="AP297" s="0" t="n">
        <f aca="false">H297/GEOMEAN(H$289:H$302)</f>
        <v>1.5253100867748</v>
      </c>
      <c r="AQ297" s="0" t="n">
        <f aca="false">K297/GEOMEAN(K$289:K$302)</f>
        <v>0.855948106420577</v>
      </c>
      <c r="AR297" s="0" t="n">
        <f aca="false">N297/GEOMEAN(N$289:N$302)</f>
        <v>0.984200264653068</v>
      </c>
      <c r="AS297" s="0" t="n">
        <f aca="false">Q297/GEOMEAN(Q$289:Q$302)</f>
        <v>1.18705020408662</v>
      </c>
      <c r="AV297" s="0" t="n">
        <f aca="false">AN263/AN297</f>
        <v>0.902452608296453</v>
      </c>
      <c r="AW297" s="0" t="n">
        <f aca="false">AO263/AO297</f>
        <v>1.08760436465562</v>
      </c>
      <c r="AX297" s="0" t="n">
        <f aca="false">AP263/AP297</f>
        <v>0.992563129450364</v>
      </c>
      <c r="AY297" s="0" t="n">
        <f aca="false">AQ263/AQ297</f>
        <v>0.949342120950519</v>
      </c>
      <c r="AZ297" s="0" t="n">
        <f aca="false">AR263/AR297</f>
        <v>1.01395947979003</v>
      </c>
      <c r="BA297" s="0" t="n">
        <f aca="false">AS263/AS297</f>
        <v>1.03885910329766</v>
      </c>
      <c r="BC297" s="0" t="n">
        <f aca="false">IF(AV297&gt;1,AV297,1/AV297)</f>
        <v>1.10809142863212</v>
      </c>
      <c r="BD297" s="0" t="n">
        <f aca="false">IF(AW297&gt;1,AW297,1/AW297)</f>
        <v>1.08760436465562</v>
      </c>
      <c r="BE297" s="0" t="n">
        <f aca="false">IF(AX297&gt;1,AX297,1/AX297)</f>
        <v>1.00749259198632</v>
      </c>
      <c r="BF297" s="0" t="n">
        <f aca="false">IF(AY297&gt;1,AY297,1/AY297)</f>
        <v>1.05336103595484</v>
      </c>
      <c r="BG297" s="0" t="n">
        <f aca="false">IF(AZ297&gt;1,AZ297,1/AZ297)</f>
        <v>1.01395947979003</v>
      </c>
      <c r="BH297" s="0" t="n">
        <f aca="false">IF(BA297&gt;1,BA297,1/BA297)</f>
        <v>1.03885910329766</v>
      </c>
      <c r="BS297" s="6"/>
    </row>
    <row r="298" customFormat="false" ht="12.75" hidden="false" customHeight="false" outlineLevel="0" collapsed="false">
      <c r="A298" s="5" t="s">
        <v>19</v>
      </c>
      <c r="B298" s="0" t="n">
        <f aca="false">B17/B$72</f>
        <v>1</v>
      </c>
      <c r="C298" s="0" t="n">
        <f aca="false">B298*SQRT(SUMSQ(D$72,D17))</f>
        <v>0.0459907494701368</v>
      </c>
      <c r="D298" s="0" t="n">
        <f aca="false">C298/B298</f>
        <v>0.0459907494701368</v>
      </c>
      <c r="E298" s="0" t="n">
        <f aca="false">E17/E$72</f>
        <v>1</v>
      </c>
      <c r="F298" s="0" t="n">
        <f aca="false">E298*SQRT(SUMSQ(G$72,G17))</f>
        <v>0.117083231960339</v>
      </c>
      <c r="G298" s="0" t="n">
        <f aca="false">F298/E298</f>
        <v>0.117083231960339</v>
      </c>
      <c r="H298" s="0" t="n">
        <f aca="false">H17/H$72</f>
        <v>1</v>
      </c>
      <c r="I298" s="0" t="n">
        <f aca="false">H298*SQRT(SUMSQ(J$72,J17))</f>
        <v>0.251636367030177</v>
      </c>
      <c r="J298" s="0" t="n">
        <f aca="false">I298/H298</f>
        <v>0.251636367030177</v>
      </c>
      <c r="K298" s="0" t="n">
        <f aca="false">K17/K$72</f>
        <v>1</v>
      </c>
      <c r="L298" s="0" t="n">
        <f aca="false">K298*SQRT(SUMSQ(M$72,M17))</f>
        <v>0.0564345248616783</v>
      </c>
      <c r="M298" s="0" t="n">
        <f aca="false">L298/K298</f>
        <v>0.0564345248616783</v>
      </c>
      <c r="N298" s="0" t="n">
        <f aca="false">N17/N$72</f>
        <v>1</v>
      </c>
      <c r="O298" s="0" t="n">
        <f aca="false">N298*SQRT(SUMSQ(P$72,P17))</f>
        <v>0.0411217827786495</v>
      </c>
      <c r="P298" s="0" t="n">
        <f aca="false">O298/N298</f>
        <v>0.0411217827786495</v>
      </c>
      <c r="Q298" s="0" t="n">
        <f aca="false">Q17/Q$72</f>
        <v>1</v>
      </c>
      <c r="R298" s="0" t="n">
        <f aca="false">Q298*SQRT(SUMSQ(S$72,S17))</f>
        <v>0.111266764435152</v>
      </c>
      <c r="S298" s="0" t="n">
        <f aca="false">R298/Q298</f>
        <v>0.111266764435152</v>
      </c>
      <c r="U298" s="0" t="n">
        <f aca="false">D298/D17</f>
        <v>1.4142135623731</v>
      </c>
      <c r="V298" s="0" t="n">
        <f aca="false">G298/G17</f>
        <v>1.4142135623731</v>
      </c>
      <c r="W298" s="0" t="n">
        <f aca="false">J298/J17</f>
        <v>1.4142135623731</v>
      </c>
      <c r="X298" s="0" t="n">
        <f aca="false">M298/M17</f>
        <v>1.4142135623731</v>
      </c>
      <c r="Y298" s="0" t="n">
        <f aca="false">P298/P17</f>
        <v>1.4142135623731</v>
      </c>
      <c r="Z298" s="0" t="n">
        <f aca="false">S298/S17</f>
        <v>1.4142135623731</v>
      </c>
      <c r="AB298" s="0" t="n">
        <f aca="false">LOG(U298)</f>
        <v>0.150514997831991</v>
      </c>
      <c r="AC298" s="0" t="n">
        <f aca="false">LOG(V298)</f>
        <v>0.150514997831991</v>
      </c>
      <c r="AD298" s="0" t="n">
        <f aca="false">LOG(W298)</f>
        <v>0.150514997831991</v>
      </c>
      <c r="AE298" s="0" t="n">
        <f aca="false">LOG(X298)</f>
        <v>0.150514997831991</v>
      </c>
      <c r="AF298" s="0" t="n">
        <f aca="false">LOG(Y298)</f>
        <v>0.150514997831991</v>
      </c>
      <c r="AG298" s="0" t="n">
        <f aca="false">LOG(Z298)</f>
        <v>0.150514997831991</v>
      </c>
      <c r="AN298" s="0" t="n">
        <f aca="false">B298/GEOMEAN(B$289:B$302)</f>
        <v>0.664815369752502</v>
      </c>
      <c r="AO298" s="0" t="n">
        <f aca="false">E298/GEOMEAN(E$289:E$302)</f>
        <v>1.02391969035861</v>
      </c>
      <c r="AP298" s="0" t="n">
        <f aca="false">H298/GEOMEAN(H$289:H$302)</f>
        <v>0.158670140532089</v>
      </c>
      <c r="AQ298" s="0" t="n">
        <f aca="false">K298/GEOMEAN(K$289:K$302)</f>
        <v>0.969689816413324</v>
      </c>
      <c r="AR298" s="0" t="n">
        <f aca="false">N298/GEOMEAN(N$289:N$302)</f>
        <v>0.984200264653069</v>
      </c>
      <c r="AS298" s="0" t="n">
        <f aca="false">Q298/GEOMEAN(Q$289:Q$302)</f>
        <v>1.04781277189469</v>
      </c>
      <c r="AV298" s="0" t="n">
        <f aca="false">AN264/AN298</f>
        <v>0.902452608296453</v>
      </c>
      <c r="AW298" s="0" t="n">
        <f aca="false">AO264/AO298</f>
        <v>1.08760436465562</v>
      </c>
      <c r="AX298" s="0" t="n">
        <f aca="false">AP264/AP298</f>
        <v>0.992563129450364</v>
      </c>
      <c r="AY298" s="0" t="n">
        <f aca="false">AQ264/AQ298</f>
        <v>0.949342120950519</v>
      </c>
      <c r="AZ298" s="0" t="n">
        <f aca="false">AR264/AR298</f>
        <v>1.01395947979003</v>
      </c>
      <c r="BA298" s="0" t="n">
        <f aca="false">AS264/AS298</f>
        <v>1.03885910329766</v>
      </c>
      <c r="BC298" s="0" t="n">
        <f aca="false">IF(AV298&gt;1,AV298,1/AV298)</f>
        <v>1.10809142863212</v>
      </c>
      <c r="BD298" s="0" t="n">
        <f aca="false">IF(AW298&gt;1,AW298,1/AW298)</f>
        <v>1.08760436465562</v>
      </c>
      <c r="BE298" s="0" t="n">
        <f aca="false">IF(AX298&gt;1,AX298,1/AX298)</f>
        <v>1.00749259198632</v>
      </c>
      <c r="BF298" s="0" t="n">
        <f aca="false">IF(AY298&gt;1,AY298,1/AY298)</f>
        <v>1.05336103595484</v>
      </c>
      <c r="BG298" s="0" t="n">
        <f aca="false">IF(AZ298&gt;1,AZ298,1/AZ298)</f>
        <v>1.01395947979003</v>
      </c>
      <c r="BH298" s="0" t="n">
        <f aca="false">IF(BA298&gt;1,BA298,1/BA298)</f>
        <v>1.03885910329766</v>
      </c>
      <c r="BS298" s="6"/>
    </row>
    <row r="299" customFormat="false" ht="12.75" hidden="false" customHeight="false" outlineLevel="0" collapsed="false">
      <c r="A299" s="5" t="s">
        <v>28</v>
      </c>
      <c r="K299" s="0" t="n">
        <f aca="false">K18/K$72</f>
        <v>1.53155799709439</v>
      </c>
      <c r="L299" s="0" t="n">
        <f aca="false">K299*SQRT(SUMSQ(M$72,M18))</f>
        <v>0.124237613256587</v>
      </c>
      <c r="M299" s="0" t="n">
        <f aca="false">L299/K299</f>
        <v>0.081118451597841</v>
      </c>
      <c r="N299" s="0" t="n">
        <f aca="false">N18/N$72</f>
        <v>1.3240889103954</v>
      </c>
      <c r="O299" s="0" t="n">
        <f aca="false">N299*SQRT(SUMSQ(P$72,P18))</f>
        <v>0.100475170869587</v>
      </c>
      <c r="P299" s="0" t="n">
        <f aca="false">O299/N299</f>
        <v>0.0758824955641263</v>
      </c>
      <c r="Q299" s="0" t="n">
        <f aca="false">Q18/Q$72</f>
        <v>0.49311635224668</v>
      </c>
      <c r="R299" s="0" t="n">
        <f aca="false">Q299*SQRT(SUMSQ(S$72,S18))</f>
        <v>0.0453957554159456</v>
      </c>
      <c r="S299" s="0" t="n">
        <f aca="false">R299/Q299</f>
        <v>0.0920589130924551</v>
      </c>
      <c r="X299" s="0" t="n">
        <f aca="false">M299/M18</f>
        <v>1.14859311348893</v>
      </c>
      <c r="Y299" s="0" t="n">
        <f aca="false">P299/P18</f>
        <v>1.08263877443439</v>
      </c>
      <c r="Z299" s="0" t="n">
        <f aca="false">S299/S18</f>
        <v>1.92597893565081</v>
      </c>
      <c r="AE299" s="0" t="n">
        <f aca="false">LOG(X299)</f>
        <v>0.0601662080946126</v>
      </c>
      <c r="AF299" s="0" t="n">
        <f aca="false">LOG(Y299)</f>
        <v>0.0344835771808124</v>
      </c>
      <c r="AG299" s="0" t="n">
        <f aca="false">LOG(Z299)</f>
        <v>0.284651532954329</v>
      </c>
      <c r="AQ299" s="0" t="n">
        <f aca="false">K299/GEOMEAN(K$289:K$302)</f>
        <v>1.48513619302881</v>
      </c>
      <c r="AR299" s="0" t="n">
        <f aca="false">N299/GEOMEAN(N$289:N$302)</f>
        <v>1.30316865603534</v>
      </c>
      <c r="AS299" s="0" t="n">
        <f aca="false">Q299/GEOMEAN(Q$289:Q$302)</f>
        <v>0.516693611914192</v>
      </c>
      <c r="AY299" s="0" t="n">
        <f aca="false">AQ265/AQ299</f>
        <v>0.949342120950519</v>
      </c>
      <c r="AZ299" s="0" t="n">
        <f aca="false">AR265/AR299</f>
        <v>1.01395947979003</v>
      </c>
      <c r="BA299" s="0" t="n">
        <f aca="false">AS265/AS299</f>
        <v>1.03885910329766</v>
      </c>
      <c r="BF299" s="0" t="n">
        <f aca="false">IF(AY299&gt;1,AY299,1/AY299)</f>
        <v>1.05336103595484</v>
      </c>
      <c r="BG299" s="0" t="n">
        <f aca="false">IF(AZ299&gt;1,AZ299,1/AZ299)</f>
        <v>1.01395947979003</v>
      </c>
      <c r="BH299" s="0" t="n">
        <f aca="false">IF(BA299&gt;1,BA299,1/BA299)</f>
        <v>1.03885910329766</v>
      </c>
      <c r="BS299" s="6"/>
    </row>
    <row r="300" customFormat="false" ht="12.75" hidden="false" customHeight="false" outlineLevel="0" collapsed="false">
      <c r="A300" s="5" t="s">
        <v>29</v>
      </c>
      <c r="B300" s="0" t="n">
        <f aca="false">B19/B$72</f>
        <v>2.23457427614444</v>
      </c>
      <c r="C300" s="0" t="n">
        <f aca="false">B300*SQRT(SUMSQ(D$72,D19))</f>
        <v>0.192455659636111</v>
      </c>
      <c r="D300" s="0" t="n">
        <f aca="false">C300/B300</f>
        <v>0.0861263202081499</v>
      </c>
      <c r="E300" s="0" t="n">
        <f aca="false">E19/E$72</f>
        <v>0.760489376620504</v>
      </c>
      <c r="F300" s="0" t="n">
        <f aca="false">E300*SQRT(SUMSQ(G$72,G19))</f>
        <v>0.115922852879118</v>
      </c>
      <c r="G300" s="0" t="n">
        <f aca="false">F300/E300</f>
        <v>0.152431916135713</v>
      </c>
      <c r="H300" s="0" t="n">
        <f aca="false">H19/H$72</f>
        <v>18.315586569579</v>
      </c>
      <c r="I300" s="0" t="n">
        <f aca="false">H300*SQRT(SUMSQ(J$72,J19))</f>
        <v>5.25274395445978</v>
      </c>
      <c r="J300" s="0" t="n">
        <f aca="false">I300/H300</f>
        <v>0.286790921737895</v>
      </c>
      <c r="K300" s="0" t="n">
        <f aca="false">K19/K$72</f>
        <v>1.21841026367519</v>
      </c>
      <c r="L300" s="0" t="n">
        <f aca="false">K300*SQRT(SUMSQ(M$72,M19))</f>
        <v>0.19344897405243</v>
      </c>
      <c r="M300" s="0" t="n">
        <f aca="false">L300/K300</f>
        <v>0.158771622186532</v>
      </c>
      <c r="N300" s="0" t="n">
        <f aca="false">N19/N$72</f>
        <v>1.03885910329766</v>
      </c>
      <c r="O300" s="0" t="n">
        <f aca="false">N300*SQRT(SUMSQ(P$72,P19))</f>
        <v>0.0602031013576384</v>
      </c>
      <c r="P300" s="0" t="n">
        <f aca="false">O300/N300</f>
        <v>0.0579511708243543</v>
      </c>
      <c r="Q300" s="0" t="n">
        <f aca="false">Q19/Q$72</f>
        <v>0.790041311863377</v>
      </c>
      <c r="R300" s="0" t="n">
        <f aca="false">Q300*SQRT(SUMSQ(S$72,S19))</f>
        <v>0.0757204249561854</v>
      </c>
      <c r="S300" s="0" t="n">
        <f aca="false">R300/Q300</f>
        <v>0.0958436271865235</v>
      </c>
      <c r="U300" s="0" t="n">
        <f aca="false">D300/D19</f>
        <v>1.07994485779061</v>
      </c>
      <c r="V300" s="0" t="n">
        <f aca="false">G300/G19</f>
        <v>1.19097439210931</v>
      </c>
      <c r="W300" s="0" t="n">
        <f aca="false">J300/J19</f>
        <v>1.275084774582</v>
      </c>
      <c r="X300" s="0" t="n">
        <f aca="false">M300/M19</f>
        <v>1.03316505857964</v>
      </c>
      <c r="Y300" s="0" t="n">
        <f aca="false">P300/P19</f>
        <v>1.15605899175138</v>
      </c>
      <c r="Z300" s="0" t="n">
        <f aca="false">S300/S19</f>
        <v>1.7510674980725</v>
      </c>
      <c r="AB300" s="0" t="n">
        <f aca="false">LOG(U300)</f>
        <v>0.0334015808863559</v>
      </c>
      <c r="AC300" s="0" t="n">
        <f aca="false">LOG(V300)</f>
        <v>0.0759024235439167</v>
      </c>
      <c r="AD300" s="0" t="n">
        <f aca="false">LOG(W300)</f>
        <v>0.105539059992908</v>
      </c>
      <c r="AE300" s="0" t="n">
        <f aca="false">LOG(X300)</f>
        <v>0.0141697100035494</v>
      </c>
      <c r="AF300" s="0" t="n">
        <f aca="false">LOG(Y300)</f>
        <v>0.0629799959689582</v>
      </c>
      <c r="AG300" s="0" t="n">
        <f aca="false">LOG(Z300)</f>
        <v>0.243302887074559</v>
      </c>
      <c r="AN300" s="0" t="n">
        <f aca="false">B300/GEOMEAN(B$289:B$302)</f>
        <v>1.48557932363439</v>
      </c>
      <c r="AO300" s="0" t="n">
        <f aca="false">E300/GEOMEAN(E$289:E$302)</f>
        <v>0.778680047030278</v>
      </c>
      <c r="AP300" s="0" t="n">
        <f aca="false">H300/GEOMEAN(H$289:H$302)</f>
        <v>2.90613669492274</v>
      </c>
      <c r="AQ300" s="0" t="n">
        <f aca="false">K300/GEOMEAN(K$289:K$302)</f>
        <v>1.18148002489931</v>
      </c>
      <c r="AR300" s="0" t="n">
        <f aca="false">N300/GEOMEAN(N$289:N$302)</f>
        <v>1.02244540440281</v>
      </c>
      <c r="AS300" s="0" t="n">
        <f aca="false">Q300/GEOMEAN(Q$289:Q$302)</f>
        <v>0.827815376894882</v>
      </c>
      <c r="AV300" s="0" t="n">
        <f aca="false">AN266/AN300</f>
        <v>0.902452608296453</v>
      </c>
      <c r="AW300" s="0" t="n">
        <f aca="false">AO266/AO300</f>
        <v>1.08760436465562</v>
      </c>
      <c r="AX300" s="0" t="n">
        <f aca="false">AP266/AP300</f>
        <v>0.992563129450364</v>
      </c>
      <c r="AY300" s="0" t="n">
        <f aca="false">AQ266/AQ300</f>
        <v>0.949342120950519</v>
      </c>
      <c r="AZ300" s="0" t="n">
        <f aca="false">AR266/AR300</f>
        <v>1.01395947979003</v>
      </c>
      <c r="BA300" s="0" t="n">
        <f aca="false">AS266/AS300</f>
        <v>1.03885910329766</v>
      </c>
      <c r="BC300" s="0" t="n">
        <f aca="false">IF(AV300&gt;1,AV300,1/AV300)</f>
        <v>1.10809142863212</v>
      </c>
      <c r="BD300" s="0" t="n">
        <f aca="false">IF(AW300&gt;1,AW300,1/AW300)</f>
        <v>1.08760436465562</v>
      </c>
      <c r="BE300" s="0" t="n">
        <f aca="false">IF(AX300&gt;1,AX300,1/AX300)</f>
        <v>1.00749259198632</v>
      </c>
      <c r="BF300" s="0" t="n">
        <f aca="false">IF(AY300&gt;1,AY300,1/AY300)</f>
        <v>1.05336103595484</v>
      </c>
      <c r="BG300" s="0" t="n">
        <f aca="false">IF(AZ300&gt;1,AZ300,1/AZ300)</f>
        <v>1.01395947979003</v>
      </c>
      <c r="BH300" s="0" t="n">
        <f aca="false">IF(BA300&gt;1,BA300,1/BA300)</f>
        <v>1.03885910329766</v>
      </c>
      <c r="BS300" s="6"/>
    </row>
    <row r="301" customFormat="false" ht="12.75" hidden="false" customHeight="false" outlineLevel="0" collapsed="false">
      <c r="A301" s="5" t="s">
        <v>30</v>
      </c>
      <c r="B301" s="0" t="n">
        <f aca="false">B20/B$72</f>
        <v>1.94980971144448</v>
      </c>
      <c r="C301" s="0" t="n">
        <f aca="false">B301*SQRT(SUMSQ(D$72,D20))</f>
        <v>0.263943095204037</v>
      </c>
      <c r="D301" s="0" t="n">
        <f aca="false">C301/B301</f>
        <v>0.135368643234678</v>
      </c>
      <c r="E301" s="0" t="n">
        <f aca="false">E20/E$72</f>
        <v>1.06683224294536</v>
      </c>
      <c r="F301" s="0" t="n">
        <f aca="false">E301*SQRT(SUMSQ(G$72,G20))</f>
        <v>0.111533182092571</v>
      </c>
      <c r="G301" s="0" t="n">
        <f aca="false">F301/E301</f>
        <v>0.104546129750114</v>
      </c>
      <c r="H301" s="0" t="n">
        <f aca="false">H20/H$72</f>
        <v>24.2234648497824</v>
      </c>
      <c r="I301" s="0" t="n">
        <f aca="false">H301*SQRT(SUMSQ(J$72,J20))</f>
        <v>7.84297100291699</v>
      </c>
      <c r="J301" s="0" t="n">
        <f aca="false">I301/H301</f>
        <v>0.323775770788936</v>
      </c>
      <c r="K301" s="0" t="n">
        <f aca="false">K20/K$72</f>
        <v>0.86055143724433</v>
      </c>
      <c r="L301" s="0" t="n">
        <f aca="false">K301*SQRT(SUMSQ(M$72,M20))</f>
        <v>0.146346178877961</v>
      </c>
      <c r="M301" s="0" t="n">
        <f aca="false">L301/K301</f>
        <v>0.170060931333277</v>
      </c>
      <c r="N301" s="0" t="n">
        <f aca="false">N20/N$72</f>
        <v>1.00579294106785</v>
      </c>
      <c r="O301" s="0" t="n">
        <f aca="false">N301*SQRT(SUMSQ(P$72,P20))</f>
        <v>0.0634826097502431</v>
      </c>
      <c r="P301" s="0" t="n">
        <f aca="false">O301/N301</f>
        <v>0.0631169768231258</v>
      </c>
      <c r="Q301" s="0" t="n">
        <f aca="false">Q20/Q$72</f>
        <v>1.15535269687227</v>
      </c>
      <c r="R301" s="0" t="n">
        <f aca="false">Q301*SQRT(SUMSQ(S$72,S20))</f>
        <v>0.121433505246887</v>
      </c>
      <c r="S301" s="0" t="n">
        <f aca="false">R301/Q301</f>
        <v>0.105105138522312</v>
      </c>
      <c r="U301" s="0" t="n">
        <f aca="false">D301/D20</f>
        <v>1.03016890358853</v>
      </c>
      <c r="V301" s="0" t="n">
        <f aca="false">G301/G20</f>
        <v>1.63760604121822</v>
      </c>
      <c r="W301" s="0" t="n">
        <f aca="false">J301/J20</f>
        <v>1.19695237637484</v>
      </c>
      <c r="X301" s="0" t="n">
        <f aca="false">M301/M20</f>
        <v>1.02872265441122</v>
      </c>
      <c r="Y301" s="0" t="n">
        <f aca="false">P301/P20</f>
        <v>1.12668435594279</v>
      </c>
      <c r="Z301" s="0" t="n">
        <f aca="false">S301/S20</f>
        <v>1.50814262199924</v>
      </c>
      <c r="AB301" s="0" t="n">
        <f aca="false">LOG(U301)</f>
        <v>0.0129084362417687</v>
      </c>
      <c r="AC301" s="0" t="n">
        <f aca="false">LOG(V301)</f>
        <v>0.214209431793492</v>
      </c>
      <c r="AD301" s="0" t="n">
        <f aca="false">LOG(W301)</f>
        <v>0.0780768713010936</v>
      </c>
      <c r="AE301" s="0" t="n">
        <f aca="false">LOG(X301)</f>
        <v>0.0122983039227274</v>
      </c>
      <c r="AF301" s="0" t="n">
        <f aca="false">LOG(Y301)</f>
        <v>0.0518022641627563</v>
      </c>
      <c r="AG301" s="0" t="n">
        <f aca="false">LOG(Z301)</f>
        <v>0.17844241382713</v>
      </c>
      <c r="AN301" s="0" t="n">
        <f aca="false">B301/GEOMEAN(B$289:B$302)</f>
        <v>1.29626346426098</v>
      </c>
      <c r="AO301" s="0" t="n">
        <f aca="false">E301/GEOMEAN(E$289:E$302)</f>
        <v>1.09235053986119</v>
      </c>
      <c r="AP301" s="0" t="n">
        <f aca="false">H301/GEOMEAN(H$289:H$302)</f>
        <v>3.84354057188908</v>
      </c>
      <c r="AQ301" s="0" t="n">
        <f aca="false">K301/GEOMEAN(K$289:K$302)</f>
        <v>0.834467965195677</v>
      </c>
      <c r="AR301" s="0" t="n">
        <f aca="false">N301/GEOMEAN(N$289:N$302)</f>
        <v>0.989901678785169</v>
      </c>
      <c r="AS301" s="0" t="n">
        <f aca="false">Q301/GEOMEAN(Q$289:Q$302)</f>
        <v>1.21059331182574</v>
      </c>
      <c r="AV301" s="0" t="n">
        <f aca="false">AN267/AN301</f>
        <v>0.902452608296453</v>
      </c>
      <c r="AW301" s="0" t="n">
        <f aca="false">AO267/AO301</f>
        <v>1.08760436465562</v>
      </c>
      <c r="AX301" s="0" t="n">
        <f aca="false">AP267/AP301</f>
        <v>0.992563129450364</v>
      </c>
      <c r="AY301" s="0" t="n">
        <f aca="false">AQ267/AQ301</f>
        <v>0.949342120950519</v>
      </c>
      <c r="AZ301" s="0" t="n">
        <f aca="false">AR267/AR301</f>
        <v>1.01395947979003</v>
      </c>
      <c r="BA301" s="0" t="n">
        <f aca="false">AS267/AS301</f>
        <v>1.03885910329766</v>
      </c>
      <c r="BC301" s="0" t="n">
        <f aca="false">IF(AV301&gt;1,AV301,1/AV301)</f>
        <v>1.10809142863212</v>
      </c>
      <c r="BD301" s="0" t="n">
        <f aca="false">IF(AW301&gt;1,AW301,1/AW301)</f>
        <v>1.08760436465562</v>
      </c>
      <c r="BE301" s="0" t="n">
        <f aca="false">IF(AX301&gt;1,AX301,1/AX301)</f>
        <v>1.00749259198632</v>
      </c>
      <c r="BF301" s="0" t="n">
        <f aca="false">IF(AY301&gt;1,AY301,1/AY301)</f>
        <v>1.05336103595484</v>
      </c>
      <c r="BG301" s="0" t="n">
        <f aca="false">IF(AZ301&gt;1,AZ301,1/AZ301)</f>
        <v>1.01395947979003</v>
      </c>
      <c r="BH301" s="0" t="n">
        <f aca="false">IF(BA301&gt;1,BA301,1/BA301)</f>
        <v>1.03885910329766</v>
      </c>
      <c r="BS301" s="6"/>
    </row>
    <row r="302" customFormat="false" ht="12.75" hidden="false" customHeight="false" outlineLevel="0" collapsed="false">
      <c r="A302" s="5" t="s">
        <v>31</v>
      </c>
      <c r="B302" s="0" t="n">
        <f aca="false">B21/B$72</f>
        <v>0.523042469896265</v>
      </c>
      <c r="C302" s="0" t="n">
        <f aca="false">B302*SQRT(SUMSQ(D$72,D21))</f>
        <v>0.0497730089997833</v>
      </c>
      <c r="D302" s="0" t="n">
        <f aca="false">C302/B302</f>
        <v>0.0951605497917881</v>
      </c>
      <c r="E302" s="0" t="n">
        <f aca="false">E21/E$72</f>
        <v>0.162667731930242</v>
      </c>
      <c r="F302" s="0" t="n">
        <f aca="false">E302*SQRT(SUMSQ(G$72,G21))</f>
        <v>0.0173666791653773</v>
      </c>
      <c r="G302" s="0" t="n">
        <f aca="false">F302/E302</f>
        <v>0.10676167276264</v>
      </c>
      <c r="H302" s="0" t="n">
        <f aca="false">H21/H$72</f>
        <v>6.23331663728401</v>
      </c>
      <c r="I302" s="0" t="n">
        <f aca="false">H302*SQRT(SUMSQ(J$72,J21))</f>
        <v>1.37264406800713</v>
      </c>
      <c r="J302" s="0" t="n">
        <f aca="false">I302/H302</f>
        <v>0.220210868127055</v>
      </c>
      <c r="K302" s="0" t="n">
        <f aca="false">K21/K$72</f>
        <v>0.675955416514063</v>
      </c>
      <c r="L302" s="0" t="n">
        <f aca="false">K302*SQRT(SUMSQ(M$72,M21))</f>
        <v>0.0710882656015639</v>
      </c>
      <c r="M302" s="0" t="n">
        <f aca="false">L302/K302</f>
        <v>0.105167092185117</v>
      </c>
      <c r="N302" s="0" t="n">
        <f aca="false">N21/N$72</f>
        <v>1.2834258975629</v>
      </c>
      <c r="O302" s="0" t="n">
        <f aca="false">N302*SQRT(SUMSQ(P$72,P21))</f>
        <v>0.0822643338685613</v>
      </c>
      <c r="P302" s="0" t="n">
        <f aca="false">O302/N302</f>
        <v>0.0640974551197486</v>
      </c>
      <c r="Q302" s="0" t="n">
        <f aca="false">Q21/Q$72</f>
        <v>1.15268634679886</v>
      </c>
      <c r="R302" s="0" t="n">
        <f aca="false">Q302*SQRT(SUMSQ(S$72,S21))</f>
        <v>0.0994460845297714</v>
      </c>
      <c r="S302" s="0" t="n">
        <f aca="false">R302/Q302</f>
        <v>0.0862733256153715</v>
      </c>
      <c r="U302" s="0" t="n">
        <f aca="false">D302/D21</f>
        <v>1.06406325205683</v>
      </c>
      <c r="V302" s="0" t="n">
        <f aca="false">G302/G21</f>
        <v>1.58381749853177</v>
      </c>
      <c r="W302" s="0" t="n">
        <f aca="false">J302/J21</f>
        <v>1.69732802189226</v>
      </c>
      <c r="X302" s="0" t="n">
        <f aca="false">M302/M21</f>
        <v>1.08083117622938</v>
      </c>
      <c r="Y302" s="0" t="n">
        <f aca="false">P302/P21</f>
        <v>1.12210465797071</v>
      </c>
      <c r="Z302" s="0" t="n">
        <f aca="false">S302/S21</f>
        <v>2.43731327461648</v>
      </c>
      <c r="AB302" s="0" t="n">
        <f aca="false">LOG(U302)</f>
        <v>0.0269674448789277</v>
      </c>
      <c r="AC302" s="0" t="n">
        <f aca="false">LOG(V302)</f>
        <v>0.199705136882956</v>
      </c>
      <c r="AD302" s="0" t="n">
        <f aca="false">LOG(W302)</f>
        <v>0.229765781228279</v>
      </c>
      <c r="AE302" s="0" t="n">
        <f aca="false">LOG(X302)</f>
        <v>0.033757863279989</v>
      </c>
      <c r="AF302" s="0" t="n">
        <f aca="false">LOG(Y302)</f>
        <v>0.050033365172766</v>
      </c>
      <c r="AG302" s="0" t="n">
        <f aca="false">LOG(Z302)</f>
        <v>0.386911353843412</v>
      </c>
      <c r="AN302" s="0" t="n">
        <f aca="false">B302/GEOMEAN(B$289:B$302)</f>
        <v>0.347726673020347</v>
      </c>
      <c r="AO302" s="0" t="n">
        <f aca="false">E302/GEOMEAN(E$289:E$302)</f>
        <v>0.16655869370935</v>
      </c>
      <c r="AP302" s="0" t="n">
        <f aca="false">H302/GEOMEAN(H$289:H$302)</f>
        <v>0.989041226818861</v>
      </c>
      <c r="AQ302" s="0" t="n">
        <f aca="false">K302/GEOMEAN(K$289:K$302)</f>
        <v>0.655467083743114</v>
      </c>
      <c r="AR302" s="0" t="n">
        <f aca="false">N302/GEOMEAN(N$289:N$302)</f>
        <v>1.26314810804401</v>
      </c>
      <c r="AS302" s="0" t="n">
        <f aca="false">Q302/GEOMEAN(Q$289:Q$302)</f>
        <v>1.20779947616448</v>
      </c>
      <c r="AV302" s="0" t="n">
        <f aca="false">AN268/AN302</f>
        <v>0.902452608296453</v>
      </c>
      <c r="AW302" s="0" t="n">
        <f aca="false">AO268/AO302</f>
        <v>1.08760436465562</v>
      </c>
      <c r="AX302" s="0" t="n">
        <f aca="false">AP268/AP302</f>
        <v>0.992563129450364</v>
      </c>
      <c r="AY302" s="0" t="n">
        <f aca="false">AQ268/AQ302</f>
        <v>0.949342120950519</v>
      </c>
      <c r="AZ302" s="0" t="n">
        <f aca="false">AR268/AR302</f>
        <v>1.01395947979003</v>
      </c>
      <c r="BA302" s="0" t="n">
        <f aca="false">AS268/AS302</f>
        <v>1.03885910329766</v>
      </c>
      <c r="BC302" s="0" t="n">
        <f aca="false">IF(AV302&gt;1,AV302,1/AV302)</f>
        <v>1.10809142863212</v>
      </c>
      <c r="BD302" s="0" t="n">
        <f aca="false">IF(AW302&gt;1,AW302,1/AW302)</f>
        <v>1.08760436465562</v>
      </c>
      <c r="BE302" s="0" t="n">
        <f aca="false">IF(AX302&gt;1,AX302,1/AX302)</f>
        <v>1.00749259198632</v>
      </c>
      <c r="BF302" s="0" t="n">
        <f aca="false">IF(AY302&gt;1,AY302,1/AY302)</f>
        <v>1.05336103595484</v>
      </c>
      <c r="BG302" s="0" t="n">
        <f aca="false">IF(AZ302&gt;1,AZ302,1/AZ302)</f>
        <v>1.01395947979003</v>
      </c>
      <c r="BH302" s="0" t="n">
        <f aca="false">IF(BA302&gt;1,BA302,1/BA302)</f>
        <v>1.03885910329766</v>
      </c>
      <c r="BS302" s="6"/>
    </row>
    <row r="303" customFormat="false" ht="12.75" hidden="false" customHeight="false" outlineLevel="0" collapsed="false">
      <c r="U303" s="6"/>
      <c r="V303" s="6"/>
      <c r="W303" s="6"/>
      <c r="X303" s="6"/>
      <c r="Y303" s="6"/>
      <c r="Z303" s="6"/>
      <c r="AA303" s="6"/>
      <c r="AB303" s="6"/>
      <c r="AC303" s="6"/>
      <c r="AD303" s="6"/>
      <c r="AE303" s="6"/>
      <c r="AF303" s="6"/>
      <c r="AG303" s="6"/>
      <c r="AI303" s="6"/>
      <c r="BS303" s="6"/>
      <c r="BT303" s="6"/>
    </row>
    <row r="304" customFormat="false" ht="12.75" hidden="false" customHeight="false" outlineLevel="0" collapsed="false">
      <c r="A304" s="0" t="s">
        <v>57</v>
      </c>
      <c r="B304" s="5" t="s">
        <v>7</v>
      </c>
      <c r="C304" s="5" t="s">
        <v>8</v>
      </c>
      <c r="D304" s="5"/>
      <c r="E304" s="5" t="s">
        <v>9</v>
      </c>
      <c r="F304" s="5" t="s">
        <v>8</v>
      </c>
      <c r="G304" s="5"/>
      <c r="H304" s="5" t="s">
        <v>10</v>
      </c>
      <c r="I304" s="5" t="s">
        <v>8</v>
      </c>
      <c r="J304" s="5"/>
      <c r="K304" s="5" t="s">
        <v>11</v>
      </c>
      <c r="L304" s="5" t="s">
        <v>8</v>
      </c>
      <c r="M304" s="5"/>
      <c r="N304" s="5" t="s">
        <v>12</v>
      </c>
      <c r="O304" s="5" t="s">
        <v>8</v>
      </c>
      <c r="P304" s="5"/>
      <c r="Q304" s="5" t="s">
        <v>13</v>
      </c>
      <c r="R304" s="5" t="s">
        <v>8</v>
      </c>
      <c r="S304" s="5"/>
      <c r="U304" s="5" t="s">
        <v>7</v>
      </c>
      <c r="V304" s="5" t="s">
        <v>9</v>
      </c>
      <c r="W304" s="5" t="s">
        <v>10</v>
      </c>
      <c r="X304" s="5" t="s">
        <v>11</v>
      </c>
      <c r="Y304" s="5" t="s">
        <v>12</v>
      </c>
      <c r="Z304" s="5" t="s">
        <v>13</v>
      </c>
      <c r="AB304" s="5" t="s">
        <v>7</v>
      </c>
      <c r="AC304" s="5" t="s">
        <v>9</v>
      </c>
      <c r="AD304" s="5" t="s">
        <v>10</v>
      </c>
      <c r="AE304" s="5" t="s">
        <v>11</v>
      </c>
      <c r="AF304" s="5" t="s">
        <v>12</v>
      </c>
      <c r="AG304" s="5" t="s">
        <v>13</v>
      </c>
      <c r="AN304" s="5" t="s">
        <v>7</v>
      </c>
      <c r="AO304" s="5" t="s">
        <v>9</v>
      </c>
      <c r="AP304" s="5" t="s">
        <v>10</v>
      </c>
      <c r="AQ304" s="5" t="s">
        <v>11</v>
      </c>
      <c r="AR304" s="5" t="s">
        <v>12</v>
      </c>
      <c r="AS304" s="5" t="s">
        <v>13</v>
      </c>
      <c r="AV304" s="5" t="s">
        <v>7</v>
      </c>
      <c r="AW304" s="5" t="s">
        <v>9</v>
      </c>
      <c r="AX304" s="5" t="s">
        <v>10</v>
      </c>
      <c r="AY304" s="5" t="s">
        <v>11</v>
      </c>
      <c r="AZ304" s="5" t="s">
        <v>12</v>
      </c>
      <c r="BA304" s="5" t="s">
        <v>13</v>
      </c>
      <c r="BB304" s="6"/>
      <c r="BC304" s="5" t="s">
        <v>7</v>
      </c>
      <c r="BD304" s="5" t="s">
        <v>9</v>
      </c>
      <c r="BE304" s="5" t="s">
        <v>10</v>
      </c>
      <c r="BF304" s="5" t="s">
        <v>11</v>
      </c>
      <c r="BG304" s="5" t="s">
        <v>12</v>
      </c>
      <c r="BH304" s="5" t="s">
        <v>13</v>
      </c>
      <c r="BL304" s="6"/>
      <c r="BM304" s="5" t="s">
        <v>7</v>
      </c>
      <c r="BN304" s="5" t="s">
        <v>9</v>
      </c>
      <c r="BO304" s="5" t="s">
        <v>10</v>
      </c>
      <c r="BP304" s="5" t="s">
        <v>11</v>
      </c>
      <c r="BQ304" s="5" t="s">
        <v>12</v>
      </c>
      <c r="BR304" s="5" t="s">
        <v>13</v>
      </c>
      <c r="BS304" s="6"/>
    </row>
    <row r="305" customFormat="false" ht="12.75" hidden="false" customHeight="false" outlineLevel="0" collapsed="false">
      <c r="A305" s="5" t="s">
        <v>15</v>
      </c>
      <c r="B305" s="0" t="n">
        <f aca="false">B5/B$71</f>
        <v>3.24151144483978</v>
      </c>
      <c r="C305" s="0" t="n">
        <f aca="false">B305*SQRT(SUMSQ(D$71,D5))</f>
        <v>0.566425171359137</v>
      </c>
      <c r="D305" s="0" t="n">
        <f aca="false">C305/B305</f>
        <v>0.17474106786229</v>
      </c>
      <c r="E305" s="0" t="n">
        <f aca="false">E5/E$71</f>
        <v>3.6595510389958</v>
      </c>
      <c r="F305" s="0" t="n">
        <f aca="false">E305*SQRT(SUMSQ(G$71,G5))</f>
        <v>0.249223187529563</v>
      </c>
      <c r="G305" s="0" t="n">
        <f aca="false">F305/E305</f>
        <v>0.0681021209634369</v>
      </c>
      <c r="H305" s="0" t="n">
        <f aca="false">H5/H$71</f>
        <v>9.92912555203464</v>
      </c>
      <c r="I305" s="0" t="n">
        <f aca="false">H305*SQRT(SUMSQ(J$71,J5))</f>
        <v>0.782245009337647</v>
      </c>
      <c r="J305" s="0" t="n">
        <f aca="false">I305/H305</f>
        <v>0.0787828701770572</v>
      </c>
      <c r="K305" s="0" t="n">
        <f aca="false">K5/K$71</f>
        <v>1.11085203768282</v>
      </c>
      <c r="L305" s="0" t="n">
        <f aca="false">K305*SQRT(SUMSQ(M$71,M5))</f>
        <v>0.0563949612958918</v>
      </c>
      <c r="M305" s="0" t="n">
        <f aca="false">L305/K305</f>
        <v>0.050767302379468</v>
      </c>
      <c r="N305" s="0" t="n">
        <f aca="false">N5/N$71</f>
        <v>0.833160683925913</v>
      </c>
      <c r="O305" s="0" t="n">
        <f aca="false">N305*SQRT(SUMSQ(P$71,P5))</f>
        <v>0.0796801395195076</v>
      </c>
      <c r="P305" s="0" t="n">
        <f aca="false">O305/N305</f>
        <v>0.0956359812179915</v>
      </c>
      <c r="Q305" s="0" t="n">
        <f aca="false">Q5/Q$71</f>
        <v>1.08047573029521</v>
      </c>
      <c r="R305" s="0" t="n">
        <f aca="false">Q305*SQRT(SUMSQ(S$71,S5))</f>
        <v>0.0659221810158279</v>
      </c>
      <c r="S305" s="0" t="n">
        <f aca="false">R305/Q305</f>
        <v>0.0610121811785781</v>
      </c>
      <c r="U305" s="0" t="n">
        <f aca="false">D305/D5</f>
        <v>4.89562532050389</v>
      </c>
      <c r="V305" s="0" t="n">
        <f aca="false">G305/G5</f>
        <v>1.4454688762155</v>
      </c>
      <c r="W305" s="0" t="n">
        <f aca="false">J305/J5</f>
        <v>1.40005153929199</v>
      </c>
      <c r="X305" s="0" t="n">
        <f aca="false">M305/M5</f>
        <v>1.63990171931732</v>
      </c>
      <c r="Y305" s="0" t="n">
        <f aca="false">P305/P5</f>
        <v>1.02853287343842</v>
      </c>
      <c r="Z305" s="0" t="n">
        <f aca="false">S305/S5</f>
        <v>1.73458381572067</v>
      </c>
      <c r="AB305" s="0" t="n">
        <f aca="false">LOG(U305)</f>
        <v>0.689808172318816</v>
      </c>
      <c r="AC305" s="0" t="n">
        <f aca="false">LOG(V305)</f>
        <v>0.160008744893991</v>
      </c>
      <c r="AD305" s="0" t="n">
        <f aca="false">LOG(W305)</f>
        <v>0.146144023405465</v>
      </c>
      <c r="AE305" s="0" t="n">
        <f aca="false">LOG(X305)</f>
        <v>0.214817821195778</v>
      </c>
      <c r="AF305" s="0" t="n">
        <f aca="false">LOG(Y305)</f>
        <v>0.0122181769493131</v>
      </c>
      <c r="AG305" s="0" t="n">
        <f aca="false">LOG(Z305)</f>
        <v>0.239195289952377</v>
      </c>
      <c r="AI305" s="14" t="s">
        <v>50</v>
      </c>
      <c r="AJ305" s="14" t="n">
        <f aca="false">AVERAGE(AB271:AG284,AB237:AG250,AB305:AG318)</f>
        <v>0.22526556753446</v>
      </c>
      <c r="AK305" s="6"/>
      <c r="AL305" s="6"/>
      <c r="AM305" s="6"/>
      <c r="AN305" s="0" t="n">
        <f aca="false">B305/GEOMEAN(B$305:B$318)</f>
        <v>2.2786907248584</v>
      </c>
      <c r="AO305" s="0" t="n">
        <f aca="false">E305/GEOMEAN(E$305:E$318)</f>
        <v>3.28851419431756</v>
      </c>
      <c r="AP305" s="0" t="n">
        <f aca="false">H305/GEOMEAN(H$305:H$318)</f>
        <v>1.73338213839725</v>
      </c>
      <c r="AQ305" s="0" t="n">
        <f aca="false">K305/GEOMEAN(K$305:K$318)</f>
        <v>1.17399687779537</v>
      </c>
      <c r="AR305" s="0" t="n">
        <f aca="false">N305/GEOMEAN(N$305:N$318)</f>
        <v>0.7955364836575</v>
      </c>
      <c r="AS305" s="0" t="n">
        <f aca="false">Q305/GEOMEAN(Q$305:Q$318)</f>
        <v>1.0707127067513</v>
      </c>
      <c r="AT305" s="6"/>
      <c r="AV305" s="0" t="n">
        <f aca="false">AN271/AN305</f>
        <v>1.01504132290731</v>
      </c>
      <c r="AW305" s="0" t="n">
        <f aca="false">AO271/AO305</f>
        <v>1.09079849540621</v>
      </c>
      <c r="AX305" s="0" t="n">
        <f aca="false">AP271/AP305</f>
        <v>0.932535640149668</v>
      </c>
      <c r="AY305" s="0" t="n">
        <f aca="false">AQ271/AQ305</f>
        <v>0.990228469476305</v>
      </c>
      <c r="AZ305" s="0" t="n">
        <f aca="false">AR271/AR305</f>
        <v>0.997116053558035</v>
      </c>
      <c r="BA305" s="0" t="n">
        <f aca="false">AS271/AS305</f>
        <v>1.01278878417406</v>
      </c>
      <c r="BC305" s="0" t="n">
        <f aca="false">IF(AV305&gt;1,AV305,1/AV305)</f>
        <v>1.01504132290731</v>
      </c>
      <c r="BD305" s="0" t="n">
        <f aca="false">IF(AW305&gt;1,AW305,1/AW305)</f>
        <v>1.09079849540621</v>
      </c>
      <c r="BE305" s="0" t="n">
        <f aca="false">IF(AX305&gt;1,AX305,1/AX305)</f>
        <v>1.07234507395289</v>
      </c>
      <c r="BF305" s="0" t="n">
        <f aca="false">IF(AY305&gt;1,AY305,1/AY305)</f>
        <v>1.00986795555258</v>
      </c>
      <c r="BG305" s="0" t="n">
        <f aca="false">IF(AZ305&gt;1,AZ305,1/AZ305)</f>
        <v>1.00289228764463</v>
      </c>
      <c r="BH305" s="0" t="n">
        <f aca="false">IF(BA305&gt;1,BA305,1/BA305)</f>
        <v>1.01278878417406</v>
      </c>
      <c r="BS305" s="6"/>
      <c r="BT305" s="14" t="s">
        <v>50</v>
      </c>
      <c r="BU305" s="14" t="n">
        <f aca="false">AVERAGE(BM271:BR284,BM237:BR250,BM305:BR318)</f>
        <v>0.0222427719140372</v>
      </c>
      <c r="BV305" s="6"/>
      <c r="BW305" s="6"/>
    </row>
    <row r="306" customFormat="false" ht="12.75" hidden="false" customHeight="false" outlineLevel="0" collapsed="false">
      <c r="A306" s="5" t="s">
        <v>17</v>
      </c>
      <c r="B306" s="0" t="n">
        <f aca="false">B6/B$71</f>
        <v>1.34723357686569</v>
      </c>
      <c r="C306" s="0" t="n">
        <f aca="false">B306*SQRT(SUMSQ(D$71,D6))</f>
        <v>0.243409270873618</v>
      </c>
      <c r="D306" s="0" t="n">
        <f aca="false">C306/B306</f>
        <v>0.180673399960758</v>
      </c>
      <c r="E306" s="0" t="n">
        <f aca="false">E6/E$71</f>
        <v>0.568408486618008</v>
      </c>
      <c r="F306" s="0" t="n">
        <f aca="false">E306*SQRT(SUMSQ(G$71,G6))</f>
        <v>0.0374102866674905</v>
      </c>
      <c r="G306" s="0" t="n">
        <f aca="false">F306/E306</f>
        <v>0.0658158481941028</v>
      </c>
      <c r="H306" s="0" t="n">
        <f aca="false">H6/H$71</f>
        <v>9.48074216753267</v>
      </c>
      <c r="I306" s="0" t="n">
        <f aca="false">H306*SQRT(SUMSQ(J$71,J6))</f>
        <v>1.84141244795934</v>
      </c>
      <c r="J306" s="0" t="n">
        <f aca="false">I306/H306</f>
        <v>0.194226613847317</v>
      </c>
      <c r="K306" s="0" t="n">
        <f aca="false">K6/K$71</f>
        <v>0.795536483754918</v>
      </c>
      <c r="L306" s="0" t="n">
        <f aca="false">K306*SQRT(SUMSQ(M$71,M6))</f>
        <v>0.0659152030478254</v>
      </c>
      <c r="M306" s="0" t="n">
        <f aca="false">L306/K306</f>
        <v>0.0828562918154385</v>
      </c>
      <c r="N306" s="0" t="n">
        <f aca="false">N6/N$71</f>
        <v>1.02811382665607</v>
      </c>
      <c r="O306" s="0" t="n">
        <f aca="false">N306*SQRT(SUMSQ(P$71,P6))</f>
        <v>0.0965806622520733</v>
      </c>
      <c r="P306" s="0" t="n">
        <f aca="false">O306/N306</f>
        <v>0.0939396589638341</v>
      </c>
      <c r="Q306" s="0" t="n">
        <f aca="false">Q6/Q$71</f>
        <v>1.22264027769207</v>
      </c>
      <c r="R306" s="0" t="n">
        <f aca="false">Q306*SQRT(SUMSQ(S$71,S6))</f>
        <v>0.0865276620965129</v>
      </c>
      <c r="S306" s="0" t="n">
        <f aca="false">R306/Q306</f>
        <v>0.07077115295093</v>
      </c>
      <c r="U306" s="0" t="n">
        <f aca="false">D306/D6</f>
        <v>3.10655173551986</v>
      </c>
      <c r="V306" s="0" t="n">
        <f aca="false">G306/G6</f>
        <v>1.50455363372169</v>
      </c>
      <c r="W306" s="0" t="n">
        <f aca="false">J306/J6</f>
        <v>1.04290794776357</v>
      </c>
      <c r="X306" s="0" t="n">
        <f aca="false">M306/M6</f>
        <v>1.14393794702178</v>
      </c>
      <c r="Y306" s="0" t="n">
        <f aca="false">P306/P6</f>
        <v>1.02961928994049</v>
      </c>
      <c r="Z306" s="0" t="n">
        <f aca="false">S306/S6</f>
        <v>1.40887928128252</v>
      </c>
      <c r="AB306" s="0" t="n">
        <f aca="false">LOG(U306)</f>
        <v>0.492278590610876</v>
      </c>
      <c r="AC306" s="0" t="n">
        <f aca="false">LOG(V306)</f>
        <v>0.177407673906741</v>
      </c>
      <c r="AD306" s="0" t="n">
        <f aca="false">LOG(W306)</f>
        <v>0.0182459771296984</v>
      </c>
      <c r="AE306" s="0" t="n">
        <f aca="false">LOG(X306)</f>
        <v>0.0584024667673672</v>
      </c>
      <c r="AF306" s="0" t="n">
        <f aca="false">LOG(Y306)</f>
        <v>0.0126766704894088</v>
      </c>
      <c r="AG306" s="0" t="n">
        <f aca="false">LOG(Z306)</f>
        <v>0.148873782521066</v>
      </c>
      <c r="AI306" s="6" t="s">
        <v>51</v>
      </c>
      <c r="AJ306" s="6" t="n">
        <f aca="false">STDEV(AB271:AG284,AB237:AG250,AB305:AG318)/SQRT(COUNT(AB271:AG284,AB237:AG250,AB305:AG318))</f>
        <v>0.0140015700479908</v>
      </c>
      <c r="AK306" s="6"/>
      <c r="AL306" s="6"/>
      <c r="AM306" s="6"/>
      <c r="AN306" s="0" t="n">
        <f aca="false">B306/GEOMEAN(B$305:B$318)</f>
        <v>0.947067042045689</v>
      </c>
      <c r="AO306" s="0" t="n">
        <f aca="false">E306/GEOMEAN(E$305:E$318)</f>
        <v>0.510778332231379</v>
      </c>
      <c r="AP306" s="0" t="n">
        <f aca="false">H306/GEOMEAN(H$305:H$318)</f>
        <v>1.6551053812169</v>
      </c>
      <c r="AQ306" s="0" t="n">
        <f aca="false">K306/GEOMEAN(K$305:K$318)</f>
        <v>0.840757649460475</v>
      </c>
      <c r="AR306" s="0" t="n">
        <f aca="false">N306/GEOMEAN(N$305:N$318)</f>
        <v>0.981685855126541</v>
      </c>
      <c r="AS306" s="0" t="n">
        <f aca="false">Q306/GEOMEAN(Q$305:Q$318)</f>
        <v>1.21159267571254</v>
      </c>
      <c r="AT306" s="6"/>
      <c r="AV306" s="0" t="n">
        <f aca="false">AN272/AN306</f>
        <v>1.01504132290731</v>
      </c>
      <c r="AW306" s="0" t="n">
        <f aca="false">AO272/AO306</f>
        <v>1.09079849540621</v>
      </c>
      <c r="AX306" s="0" t="n">
        <f aca="false">AP272/AP306</f>
        <v>0.932535640149668</v>
      </c>
      <c r="AY306" s="0" t="n">
        <f aca="false">AQ272/AQ306</f>
        <v>0.990228469476305</v>
      </c>
      <c r="AZ306" s="0" t="n">
        <f aca="false">AR272/AR306</f>
        <v>0.997116053558035</v>
      </c>
      <c r="BA306" s="0" t="n">
        <f aca="false">AS272/AS306</f>
        <v>1.01278878417406</v>
      </c>
      <c r="BC306" s="0" t="n">
        <f aca="false">IF(AV306&gt;1,AV306,1/AV306)</f>
        <v>1.01504132290731</v>
      </c>
      <c r="BD306" s="0" t="n">
        <f aca="false">IF(AW306&gt;1,AW306,1/AW306)</f>
        <v>1.09079849540621</v>
      </c>
      <c r="BE306" s="0" t="n">
        <f aca="false">IF(AX306&gt;1,AX306,1/AX306)</f>
        <v>1.07234507395289</v>
      </c>
      <c r="BF306" s="0" t="n">
        <f aca="false">IF(AY306&gt;1,AY306,1/AY306)</f>
        <v>1.00986795555258</v>
      </c>
      <c r="BG306" s="0" t="n">
        <f aca="false">IF(AZ306&gt;1,AZ306,1/AZ306)</f>
        <v>1.00289228764463</v>
      </c>
      <c r="BH306" s="0" t="n">
        <f aca="false">IF(BA306&gt;1,BA306,1/BA306)</f>
        <v>1.01278878417406</v>
      </c>
      <c r="BS306" s="6"/>
      <c r="BT306" s="6" t="s">
        <v>51</v>
      </c>
      <c r="BU306" s="6" t="n">
        <f aca="false">STDEV(BM271:BR284,BM237:BR250,BM305:BR318)/SQRT(COUNT(BM271:BR284,BM237:BR250,BM305:BR318))</f>
        <v>0.00293209013048177</v>
      </c>
      <c r="BV306" s="6"/>
      <c r="BW306" s="6"/>
    </row>
    <row r="307" customFormat="false" ht="12.75" hidden="false" customHeight="false" outlineLevel="0" collapsed="false">
      <c r="A307" s="5" t="s">
        <v>19</v>
      </c>
      <c r="B307" s="0" t="n">
        <f aca="false">B7/B$71</f>
        <v>1</v>
      </c>
      <c r="C307" s="0" t="n">
        <f aca="false">B307*SQRT(SUMSQ(D$71,D7))</f>
        <v>0.241910845074271</v>
      </c>
      <c r="D307" s="0" t="n">
        <f aca="false">C307/B307</f>
        <v>0.241910845074271</v>
      </c>
      <c r="E307" s="0" t="n">
        <f aca="false">E7/E$71</f>
        <v>1</v>
      </c>
      <c r="F307" s="0" t="n">
        <f aca="false">E307*SQRT(SUMSQ(G$71,G7))</f>
        <v>0.0695435159542597</v>
      </c>
      <c r="G307" s="0" t="n">
        <f aca="false">F307/E307</f>
        <v>0.0695435159542597</v>
      </c>
      <c r="H307" s="0" t="n">
        <f aca="false">H7/H$71</f>
        <v>1</v>
      </c>
      <c r="I307" s="0" t="n">
        <f aca="false">H307*SQRT(SUMSQ(J$71,J7))</f>
        <v>0.0779778093102949</v>
      </c>
      <c r="J307" s="0" t="n">
        <f aca="false">I307/H307</f>
        <v>0.0779778093102949</v>
      </c>
      <c r="K307" s="0" t="n">
        <f aca="false">K7/K$71</f>
        <v>1</v>
      </c>
      <c r="L307" s="0" t="n">
        <f aca="false">K307*SQRT(SUMSQ(M$71,M7))</f>
        <v>0.0569025568719777</v>
      </c>
      <c r="M307" s="0" t="n">
        <f aca="false">L307/K307</f>
        <v>0.0569025568719777</v>
      </c>
      <c r="N307" s="0" t="n">
        <f aca="false">N7/N$71</f>
        <v>1</v>
      </c>
      <c r="O307" s="0" t="n">
        <f aca="false">N307*SQRT(SUMSQ(P$71,P7))</f>
        <v>0.0316360256496332</v>
      </c>
      <c r="P307" s="0" t="n">
        <f aca="false">O307/N307</f>
        <v>0.0316360256496332</v>
      </c>
      <c r="Q307" s="0" t="n">
        <f aca="false">Q7/Q$71</f>
        <v>1</v>
      </c>
      <c r="R307" s="0" t="n">
        <f aca="false">Q307*SQRT(SUMSQ(S$71,S7))</f>
        <v>0.070502181715084</v>
      </c>
      <c r="S307" s="0" t="n">
        <f aca="false">R307/Q307</f>
        <v>0.070502181715084</v>
      </c>
      <c r="U307" s="0" t="n">
        <f aca="false">D307/D7</f>
        <v>1.4142135623731</v>
      </c>
      <c r="V307" s="0" t="n">
        <f aca="false">G307/G7</f>
        <v>1.4142135623731</v>
      </c>
      <c r="W307" s="0" t="n">
        <f aca="false">J307/J7</f>
        <v>1.4142135623731</v>
      </c>
      <c r="X307" s="0" t="n">
        <f aca="false">M307/M7</f>
        <v>1.4142135623731</v>
      </c>
      <c r="Y307" s="0" t="n">
        <f aca="false">P307/P7</f>
        <v>1.4142135623731</v>
      </c>
      <c r="Z307" s="0" t="n">
        <f aca="false">S307/S7</f>
        <v>1.4142135623731</v>
      </c>
      <c r="AB307" s="0" t="n">
        <f aca="false">LOG(U307)</f>
        <v>0.150514997831991</v>
      </c>
      <c r="AC307" s="0" t="n">
        <f aca="false">LOG(V307)</f>
        <v>0.150514997831991</v>
      </c>
      <c r="AD307" s="0" t="n">
        <f aca="false">LOG(W307)</f>
        <v>0.150514997831991</v>
      </c>
      <c r="AE307" s="0" t="n">
        <f aca="false">LOG(X307)</f>
        <v>0.150514997831991</v>
      </c>
      <c r="AF307" s="0" t="n">
        <f aca="false">LOG(Y307)</f>
        <v>0.150514997831991</v>
      </c>
      <c r="AG307" s="0" t="n">
        <f aca="false">LOG(Z307)</f>
        <v>0.150514997831991</v>
      </c>
      <c r="AI307" s="6" t="s">
        <v>52</v>
      </c>
      <c r="AJ307" s="6" t="n">
        <f aca="false">TINV(0.05,COUNT(AB271:AG284,AB237:AG250,AB305:AG318)-1)</f>
        <v>1.96981513413544</v>
      </c>
      <c r="AK307" s="6"/>
      <c r="AL307" s="6"/>
      <c r="AM307" s="6"/>
      <c r="AN307" s="0" t="n">
        <f aca="false">B307/GEOMEAN(B$305:B$318)</f>
        <v>0.702971673441379</v>
      </c>
      <c r="AO307" s="0" t="n">
        <f aca="false">E307/GEOMEAN(E$305:E$318)</f>
        <v>0.898611375897069</v>
      </c>
      <c r="AP307" s="0" t="n">
        <f aca="false">H307/GEOMEAN(H$305:H$318)</f>
        <v>0.174575508116327</v>
      </c>
      <c r="AQ307" s="0" t="n">
        <f aca="false">K307/GEOMEAN(K$305:K$318)</f>
        <v>1.05684361010335</v>
      </c>
      <c r="AR307" s="0" t="n">
        <f aca="false">N307/GEOMEAN(N$305:N$318)</f>
        <v>0.95484160379349</v>
      </c>
      <c r="AS307" s="0" t="n">
        <f aca="false">Q307/GEOMEAN(Q$305:Q$318)</f>
        <v>0.990964143598819</v>
      </c>
      <c r="AT307" s="6"/>
      <c r="AV307" s="0" t="n">
        <f aca="false">AN273/AN307</f>
        <v>1.01504132290731</v>
      </c>
      <c r="AW307" s="0" t="n">
        <f aca="false">AO273/AO307</f>
        <v>1.09079849540621</v>
      </c>
      <c r="AX307" s="0" t="n">
        <f aca="false">AP273/AP307</f>
        <v>0.932535640149668</v>
      </c>
      <c r="AY307" s="0" t="n">
        <f aca="false">AQ273/AQ307</f>
        <v>0.990228469476305</v>
      </c>
      <c r="AZ307" s="0" t="n">
        <f aca="false">AR273/AR307</f>
        <v>0.997116053558035</v>
      </c>
      <c r="BA307" s="0" t="n">
        <f aca="false">AS273/AS307</f>
        <v>1.01278878417406</v>
      </c>
      <c r="BC307" s="0" t="n">
        <f aca="false">IF(AV307&gt;1,AV307,1/AV307)</f>
        <v>1.01504132290731</v>
      </c>
      <c r="BD307" s="0" t="n">
        <f aca="false">IF(AW307&gt;1,AW307,1/AW307)</f>
        <v>1.09079849540621</v>
      </c>
      <c r="BE307" s="0" t="n">
        <f aca="false">IF(AX307&gt;1,AX307,1/AX307)</f>
        <v>1.07234507395289</v>
      </c>
      <c r="BF307" s="0" t="n">
        <f aca="false">IF(AY307&gt;1,AY307,1/AY307)</f>
        <v>1.00986795555258</v>
      </c>
      <c r="BG307" s="0" t="n">
        <f aca="false">IF(AZ307&gt;1,AZ307,1/AZ307)</f>
        <v>1.00289228764463</v>
      </c>
      <c r="BH307" s="0" t="n">
        <f aca="false">IF(BA307&gt;1,BA307,1/BA307)</f>
        <v>1.01278878417406</v>
      </c>
      <c r="BS307" s="6"/>
      <c r="BT307" s="6" t="s">
        <v>52</v>
      </c>
      <c r="BU307" s="6" t="n">
        <f aca="false">TINV(0.05,COUNT(BM271:BR284,BM237:BR250,BM305:BR318)-1)</f>
        <v>2.03010792825034</v>
      </c>
      <c r="BV307" s="6"/>
      <c r="BW307" s="6"/>
    </row>
    <row r="308" customFormat="false" ht="13.5" hidden="false" customHeight="false" outlineLevel="0" collapsed="false">
      <c r="A308" s="5" t="s">
        <v>21</v>
      </c>
      <c r="B308" s="0" t="n">
        <f aca="false">B8/B$71</f>
        <v>0.312443377557227</v>
      </c>
      <c r="C308" s="0" t="n">
        <f aca="false">B308*SQRT(SUMSQ(D$71,D8))</f>
        <v>0.114406114813307</v>
      </c>
      <c r="D308" s="0" t="n">
        <f aca="false">C308/B308</f>
        <v>0.366165913669757</v>
      </c>
      <c r="E308" s="0" t="n">
        <f aca="false">E8/E$71</f>
        <v>0.95373916455092</v>
      </c>
      <c r="F308" s="0" t="n">
        <f aca="false">E308*SQRT(SUMSQ(G$71,G8))</f>
        <v>0.0522101256094377</v>
      </c>
      <c r="G308" s="0" t="n">
        <f aca="false">F308/E308</f>
        <v>0.0547425622748977</v>
      </c>
      <c r="H308" s="0" t="n">
        <f aca="false">H8/H$71</f>
        <v>1.94755850353667</v>
      </c>
      <c r="I308" s="0" t="n">
        <f aca="false">H308*SQRT(SUMSQ(J$71,J8))</f>
        <v>0.12726869434676</v>
      </c>
      <c r="J308" s="0" t="n">
        <f aca="false">I308/H308</f>
        <v>0.0653478157989329</v>
      </c>
      <c r="K308" s="0" t="n">
        <f aca="false">K8/K$71</f>
        <v>1.22405354330466</v>
      </c>
      <c r="L308" s="0" t="n">
        <f aca="false">K308*SQRT(SUMSQ(M$71,M8))</f>
        <v>0.0592586778359177</v>
      </c>
      <c r="M308" s="0" t="n">
        <f aca="false">L308/K308</f>
        <v>0.0484118347273709</v>
      </c>
      <c r="N308" s="0" t="n">
        <f aca="false">N8/N$71</f>
        <v>1.07673756824752</v>
      </c>
      <c r="O308" s="0" t="n">
        <f aca="false">N308*SQRT(SUMSQ(P$71,P8))</f>
        <v>0.0305982883153685</v>
      </c>
      <c r="P308" s="0" t="n">
        <f aca="false">O308/N308</f>
        <v>0.0284175914518983</v>
      </c>
      <c r="Q308" s="0" t="n">
        <f aca="false">Q8/Q$71</f>
        <v>0.758734301386192</v>
      </c>
      <c r="R308" s="0" t="n">
        <f aca="false">Q308*SQRT(SUMSQ(S$71,S8))</f>
        <v>0.0391385894417591</v>
      </c>
      <c r="S308" s="0" t="n">
        <f aca="false">R308/Q308</f>
        <v>0.0515840517164622</v>
      </c>
      <c r="U308" s="0" t="n">
        <f aca="false">D308/D8</f>
        <v>1.13099829852473</v>
      </c>
      <c r="V308" s="0" t="n">
        <f aca="false">G308/G8</f>
        <v>2.27581379209727</v>
      </c>
      <c r="W308" s="0" t="n">
        <f aca="false">J308/J8</f>
        <v>1.86323046434576</v>
      </c>
      <c r="X308" s="0" t="n">
        <f aca="false">M308/M8</f>
        <v>1.79827396319945</v>
      </c>
      <c r="Y308" s="0" t="n">
        <f aca="false">P308/P8</f>
        <v>1.62150675444339</v>
      </c>
      <c r="Z308" s="0" t="n">
        <f aca="false">S308/S8</f>
        <v>3.8923259691867</v>
      </c>
      <c r="AB308" s="0" t="n">
        <f aca="false">LOG(U308)</f>
        <v>0.0534619515727805</v>
      </c>
      <c r="AC308" s="0" t="n">
        <f aca="false">LOG(V308)</f>
        <v>0.357136725046004</v>
      </c>
      <c r="AD308" s="0" t="n">
        <f aca="false">LOG(W308)</f>
        <v>0.270266576422446</v>
      </c>
      <c r="AE308" s="0" t="n">
        <f aca="false">LOG(X308)</f>
        <v>0.254855856274896</v>
      </c>
      <c r="AF308" s="0" t="n">
        <f aca="false">LOG(Y308)</f>
        <v>0.20991876208169</v>
      </c>
      <c r="AG308" s="0" t="n">
        <f aca="false">LOG(Z308)</f>
        <v>0.590209203819085</v>
      </c>
      <c r="AI308" s="6" t="s">
        <v>53</v>
      </c>
      <c r="AJ308" s="6" t="n">
        <f aca="false">AJ305</f>
        <v>0.22526556753446</v>
      </c>
      <c r="AK308" s="6" t="n">
        <f aca="false">AJ305-AJ307*AJ306</f>
        <v>0.19768506295227</v>
      </c>
      <c r="AL308" s="6" t="n">
        <f aca="false">AJ305+AJ307*AJ306</f>
        <v>0.252846072116649</v>
      </c>
      <c r="AM308" s="6"/>
      <c r="AN308" s="0" t="n">
        <f aca="false">B308/GEOMEAN(B$305:B$318)</f>
        <v>0.21963884397708</v>
      </c>
      <c r="AO308" s="0" t="n">
        <f aca="false">E308/GEOMEAN(E$305:E$318)</f>
        <v>0.857040862904023</v>
      </c>
      <c r="AP308" s="0" t="n">
        <f aca="false">H308/GEOMEAN(H$305:H$318)</f>
        <v>0.339996015341186</v>
      </c>
      <c r="AQ308" s="0" t="n">
        <f aca="false">K308/GEOMEAN(K$305:K$318)</f>
        <v>1.29363316566589</v>
      </c>
      <c r="AR308" s="0" t="n">
        <f aca="false">N308/GEOMEAN(N$305:N$318)</f>
        <v>1.02811382653017</v>
      </c>
      <c r="AS308" s="0" t="n">
        <f aca="false">Q308/GEOMEAN(Q$305:Q$318)</f>
        <v>0.751878487192216</v>
      </c>
      <c r="AT308" s="6"/>
      <c r="AV308" s="0" t="n">
        <f aca="false">AN274/AN308</f>
        <v>1.01504132290731</v>
      </c>
      <c r="AW308" s="0" t="n">
        <f aca="false">AO274/AO308</f>
        <v>1.09079849540621</v>
      </c>
      <c r="AX308" s="0" t="n">
        <f aca="false">AP274/AP308</f>
        <v>0.932535640149668</v>
      </c>
      <c r="AY308" s="0" t="n">
        <f aca="false">AQ274/AQ308</f>
        <v>0.990228469476305</v>
      </c>
      <c r="AZ308" s="0" t="n">
        <f aca="false">AR274/AR308</f>
        <v>0.997116053558035</v>
      </c>
      <c r="BA308" s="0" t="n">
        <f aca="false">AS274/AS308</f>
        <v>1.01278878417406</v>
      </c>
      <c r="BC308" s="0" t="n">
        <f aca="false">IF(AV308&gt;1,AV308,1/AV308)</f>
        <v>1.01504132290731</v>
      </c>
      <c r="BD308" s="0" t="n">
        <f aca="false">IF(AW308&gt;1,AW308,1/AW308)</f>
        <v>1.09079849540621</v>
      </c>
      <c r="BE308" s="0" t="n">
        <f aca="false">IF(AX308&gt;1,AX308,1/AX308)</f>
        <v>1.07234507395289</v>
      </c>
      <c r="BF308" s="0" t="n">
        <f aca="false">IF(AY308&gt;1,AY308,1/AY308)</f>
        <v>1.00986795555258</v>
      </c>
      <c r="BG308" s="0" t="n">
        <f aca="false">IF(AZ308&gt;1,AZ308,1/AZ308)</f>
        <v>1.00289228764463</v>
      </c>
      <c r="BH308" s="0" t="n">
        <f aca="false">IF(BA308&gt;1,BA308,1/BA308)</f>
        <v>1.01278878417406</v>
      </c>
      <c r="BJ308" s="11" t="s">
        <v>64</v>
      </c>
      <c r="BK308" s="11"/>
      <c r="BS308" s="6"/>
      <c r="BT308" s="6" t="s">
        <v>53</v>
      </c>
      <c r="BU308" s="6" t="n">
        <f aca="false">BU305</f>
        <v>0.0222427719140372</v>
      </c>
      <c r="BV308" s="6" t="n">
        <f aca="false">BU305-BU307*BU306</f>
        <v>0.0162903124938015</v>
      </c>
      <c r="BW308" s="6" t="n">
        <f aca="false">BU305+BU307*BU306</f>
        <v>0.0281952313342728</v>
      </c>
    </row>
    <row r="309" customFormat="false" ht="12.75" hidden="false" customHeight="false" outlineLevel="0" collapsed="false">
      <c r="A309" s="5" t="s">
        <v>22</v>
      </c>
      <c r="B309" s="0" t="n">
        <f aca="false">B9/B$71</f>
        <v>1.80458445921015</v>
      </c>
      <c r="C309" s="0" t="n">
        <f aca="false">B309*SQRT(SUMSQ(D$71,D9))</f>
        <v>0.310499337061333</v>
      </c>
      <c r="D309" s="0" t="n">
        <f aca="false">C309/B309</f>
        <v>0.172061404760869</v>
      </c>
      <c r="E309" s="0" t="n">
        <f aca="false">E9/E$71</f>
        <v>1.75523800227408</v>
      </c>
      <c r="F309" s="0" t="n">
        <f aca="false">E309*SQRT(SUMSQ(G$71,G9))</f>
        <v>0.208715249422303</v>
      </c>
      <c r="G309" s="0" t="n">
        <f aca="false">F309/E309</f>
        <v>0.118909942214043</v>
      </c>
      <c r="H309" s="0" t="n">
        <f aca="false">H9/H$71</f>
        <v>4.33690748120567</v>
      </c>
      <c r="I309" s="0" t="n">
        <f aca="false">H309*SQRT(SUMSQ(J$71,J9))</f>
        <v>0.485277170913147</v>
      </c>
      <c r="J309" s="0" t="n">
        <f aca="false">I309/H309</f>
        <v>0.111894748277692</v>
      </c>
      <c r="K309" s="0" t="n">
        <f aca="false">K9/K$71</f>
        <v>1.26283545119164</v>
      </c>
      <c r="L309" s="0" t="n">
        <f aca="false">K309*SQRT(SUMSQ(M$71,M9))</f>
        <v>0.051544127160624</v>
      </c>
      <c r="M309" s="0" t="n">
        <f aca="false">L309/K309</f>
        <v>0.0408161863938693</v>
      </c>
      <c r="N309" s="0" t="n">
        <f aca="false">N9/N$71</f>
        <v>0.83605320828851</v>
      </c>
      <c r="O309" s="0" t="n">
        <f aca="false">N309*SQRT(SUMSQ(P$71,P9))</f>
        <v>0.0200077861881811</v>
      </c>
      <c r="P309" s="0" t="n">
        <f aca="false">O309/N309</f>
        <v>0.0239312354642346</v>
      </c>
      <c r="Q309" s="0" t="n">
        <f aca="false">Q9/Q$71</f>
        <v>0.947151206919904</v>
      </c>
      <c r="R309" s="0" t="n">
        <f aca="false">Q309*SQRT(SUMSQ(S$71,S9))</f>
        <v>0.0475398247841504</v>
      </c>
      <c r="S309" s="0" t="n">
        <f aca="false">R309/Q309</f>
        <v>0.0501924343619303</v>
      </c>
      <c r="U309" s="0" t="n">
        <f aca="false">D309/D9</f>
        <v>9.26752467756459</v>
      </c>
      <c r="V309" s="0" t="n">
        <f aca="false">G309/G9</f>
        <v>1.09831769127262</v>
      </c>
      <c r="W309" s="0" t="n">
        <f aca="false">J309/J9</f>
        <v>1.14921622322079</v>
      </c>
      <c r="X309" s="0" t="n">
        <f aca="false">M309/M9</f>
        <v>5.95298253639662</v>
      </c>
      <c r="Y309" s="0" t="n">
        <f aca="false">P309/P9</f>
        <v>2.81475833067309</v>
      </c>
      <c r="Z309" s="0" t="n">
        <f aca="false">S309/S9</f>
        <v>8.60772212506239</v>
      </c>
      <c r="AB309" s="0" t="n">
        <f aca="false">LOG(U309)</f>
        <v>0.966963751142482</v>
      </c>
      <c r="AC309" s="0" t="n">
        <f aca="false">LOG(V309)</f>
        <v>0.040727979103514</v>
      </c>
      <c r="AD309" s="0" t="n">
        <f aca="false">LOG(W309)</f>
        <v>0.0604017481983799</v>
      </c>
      <c r="AE309" s="0" t="n">
        <f aca="false">LOG(X309)</f>
        <v>0.774734608512159</v>
      </c>
      <c r="AF309" s="0" t="n">
        <f aca="false">LOG(Y309)</f>
        <v>0.449441113162274</v>
      </c>
      <c r="AG309" s="0" t="n">
        <f aca="false">LOG(Z309)</f>
        <v>0.934888238631337</v>
      </c>
      <c r="AI309" s="6" t="s">
        <v>54</v>
      </c>
      <c r="AJ309" s="6" t="n">
        <f aca="false">10^AJ308</f>
        <v>1.67983090702582</v>
      </c>
      <c r="AK309" s="6" t="n">
        <f aca="false">10^AK308</f>
        <v>1.57646764906767</v>
      </c>
      <c r="AL309" s="6" t="n">
        <f aca="false">10^AL308</f>
        <v>1.78997131838895</v>
      </c>
      <c r="AM309" s="6"/>
      <c r="AN309" s="0" t="n">
        <f aca="false">B309/GEOMEAN(B$305:B$318)</f>
        <v>1.26857175715727</v>
      </c>
      <c r="AO309" s="0" t="n">
        <f aca="false">E309/GEOMEAN(E$305:E$318)</f>
        <v>1.57727683625034</v>
      </c>
      <c r="AP309" s="0" t="n">
        <f aca="false">H309/GEOMEAN(H$305:H$318)</f>
        <v>0.757117827184978</v>
      </c>
      <c r="AQ309" s="0" t="n">
        <f aca="false">K309/GEOMEAN(K$305:K$318)</f>
        <v>1.33461957720387</v>
      </c>
      <c r="AR309" s="0" t="n">
        <f aca="false">N309/GEOMEAN(N$305:N$318)</f>
        <v>0.798298386258893</v>
      </c>
      <c r="AS309" s="0" t="n">
        <f aca="false">Q309/GEOMEAN(Q$305:Q$318)</f>
        <v>0.938592884623971</v>
      </c>
      <c r="AT309" s="6"/>
      <c r="AV309" s="0" t="n">
        <f aca="false">AN275/AN309</f>
        <v>1.01504132290731</v>
      </c>
      <c r="AW309" s="0" t="n">
        <f aca="false">AO275/AO309</f>
        <v>1.09079849540621</v>
      </c>
      <c r="AX309" s="0" t="n">
        <f aca="false">AP275/AP309</f>
        <v>0.932535640149668</v>
      </c>
      <c r="AY309" s="0" t="n">
        <f aca="false">AQ275/AQ309</f>
        <v>0.990228469476305</v>
      </c>
      <c r="AZ309" s="0" t="n">
        <f aca="false">AR275/AR309</f>
        <v>0.997116053558035</v>
      </c>
      <c r="BA309" s="0" t="n">
        <f aca="false">AS275/AS309</f>
        <v>1.01278878417406</v>
      </c>
      <c r="BC309" s="0" t="n">
        <f aca="false">IF(AV309&gt;1,AV309,1/AV309)</f>
        <v>1.01504132290731</v>
      </c>
      <c r="BD309" s="0" t="n">
        <f aca="false">IF(AW309&gt;1,AW309,1/AW309)</f>
        <v>1.09079849540621</v>
      </c>
      <c r="BE309" s="0" t="n">
        <f aca="false">IF(AX309&gt;1,AX309,1/AX309)</f>
        <v>1.07234507395289</v>
      </c>
      <c r="BF309" s="0" t="n">
        <f aca="false">IF(AY309&gt;1,AY309,1/AY309)</f>
        <v>1.00986795555258</v>
      </c>
      <c r="BG309" s="0" t="n">
        <f aca="false">IF(AZ309&gt;1,AZ309,1/AZ309)</f>
        <v>1.00289228764463</v>
      </c>
      <c r="BH309" s="0" t="n">
        <f aca="false">IF(BA309&gt;1,BA309,1/BA309)</f>
        <v>1.01278878417406</v>
      </c>
      <c r="BJ309" s="16" t="n">
        <f aca="false">MAX(BC311:BH312)</f>
        <v>1.10671369784798</v>
      </c>
      <c r="BK309" s="16"/>
      <c r="BS309" s="6"/>
      <c r="BT309" s="6" t="s">
        <v>54</v>
      </c>
      <c r="BU309" s="6" t="n">
        <f aca="false">10^BU308</f>
        <v>1.05255008804777</v>
      </c>
      <c r="BV309" s="6" t="n">
        <f aca="false">10^BV308</f>
        <v>1.03822220349144</v>
      </c>
      <c r="BW309" s="6" t="n">
        <f aca="false">10^BW308</f>
        <v>1.06707570318159</v>
      </c>
    </row>
    <row r="310" customFormat="false" ht="12.75" hidden="false" customHeight="false" outlineLevel="0" collapsed="false">
      <c r="A310" s="5" t="s">
        <v>23</v>
      </c>
      <c r="B310" s="0" t="n">
        <f aca="false">B10/B$71</f>
        <v>1.82555272060372</v>
      </c>
      <c r="C310" s="0" t="n">
        <f aca="false">B310*SQRT(SUMSQ(D$71,D10))</f>
        <v>0.332963877165791</v>
      </c>
      <c r="D310" s="0" t="n">
        <f aca="false">C310/B310</f>
        <v>0.182390721126738</v>
      </c>
      <c r="E310" s="0" t="n">
        <f aca="false">E10/E$71</f>
        <v>0.789129147338643</v>
      </c>
      <c r="F310" s="0" t="n">
        <f aca="false">E310*SQRT(SUMSQ(G$71,G10))</f>
        <v>0.0535655496049003</v>
      </c>
      <c r="G310" s="0" t="n">
        <f aca="false">F310/E310</f>
        <v>0.0678793196089023</v>
      </c>
      <c r="H310" s="0" t="n">
        <f aca="false">H10/H$71</f>
        <v>11.8624765758801</v>
      </c>
      <c r="I310" s="0" t="n">
        <f aca="false">H310*SQRT(SUMSQ(J$71,J10))</f>
        <v>2.32632676944144</v>
      </c>
      <c r="J310" s="0" t="n">
        <f aca="false">I310/H310</f>
        <v>0.196108017964101</v>
      </c>
      <c r="K310" s="0" t="n">
        <f aca="false">K10/K$71</f>
        <v>1.07053601619469</v>
      </c>
      <c r="L310" s="0" t="n">
        <f aca="false">K310*SQRT(SUMSQ(M$71,M10))</f>
        <v>0.129485555125206</v>
      </c>
      <c r="M310" s="0" t="n">
        <f aca="false">L310/K310</f>
        <v>0.120953945655629</v>
      </c>
      <c r="N310" s="0" t="n">
        <f aca="false">N10/N$71</f>
        <v>1.10828838727525</v>
      </c>
      <c r="O310" s="0" t="n">
        <f aca="false">N310*SQRT(SUMSQ(P$71,P10))</f>
        <v>0.0514665915052906</v>
      </c>
      <c r="P310" s="0" t="n">
        <f aca="false">O310/N310</f>
        <v>0.0464379055994825</v>
      </c>
      <c r="Q310" s="0" t="n">
        <f aca="false">Q10/Q$71</f>
        <v>0.8428415447547</v>
      </c>
      <c r="R310" s="0" t="n">
        <f aca="false">Q310*SQRT(SUMSQ(S$71,S10))</f>
        <v>0.0563525467106733</v>
      </c>
      <c r="S310" s="0" t="n">
        <f aca="false">R310/Q310</f>
        <v>0.066860191054149</v>
      </c>
      <c r="U310" s="0" t="n">
        <f aca="false">D310/D10</f>
        <v>2.88170923770857</v>
      </c>
      <c r="V310" s="0" t="n">
        <f aca="false">G310/G10</f>
        <v>1.45067388696343</v>
      </c>
      <c r="W310" s="0" t="n">
        <f aca="false">J310/J10</f>
        <v>1.04203620929954</v>
      </c>
      <c r="X310" s="0" t="n">
        <f aca="false">M310/M10</f>
        <v>1.06039156022974</v>
      </c>
      <c r="Y310" s="0" t="n">
        <f aca="false">P310/P10</f>
        <v>1.14112859525972</v>
      </c>
      <c r="Z310" s="0" t="n">
        <f aca="false">S310/S10</f>
        <v>1.50067505923722</v>
      </c>
      <c r="AB310" s="0" t="n">
        <f aca="false">LOG(U310)</f>
        <v>0.459650158702433</v>
      </c>
      <c r="AC310" s="0" t="n">
        <f aca="false">LOG(V310)</f>
        <v>0.161569793547143</v>
      </c>
      <c r="AD310" s="0" t="n">
        <f aca="false">LOG(W310)</f>
        <v>0.0178828103509911</v>
      </c>
      <c r="AE310" s="0" t="n">
        <f aca="false">LOG(X310)</f>
        <v>0.0254662624784077</v>
      </c>
      <c r="AF310" s="0" t="n">
        <f aca="false">LOG(Y310)</f>
        <v>0.057334588383837</v>
      </c>
      <c r="AG310" s="0" t="n">
        <f aca="false">LOG(Z310)</f>
        <v>0.176286664756627</v>
      </c>
      <c r="AI310" s="6" t="s">
        <v>54</v>
      </c>
      <c r="AJ310" s="0" t="str">
        <f aca="false">CONCATENATE(ROUND(AJ309,3)," [",ROUND(AK309,3),",",ROUND(AL309,3),"]")</f>
        <v>1.68 [1.576,1.79]</v>
      </c>
      <c r="AN310" s="0" t="n">
        <f aca="false">B310/GEOMEAN(B$305:B$318)</f>
        <v>1.28331185095826</v>
      </c>
      <c r="AO310" s="0" t="n">
        <f aca="false">E310/GEOMEAN(E$305:E$318)</f>
        <v>0.709120428850459</v>
      </c>
      <c r="AP310" s="0" t="n">
        <f aca="false">H310/GEOMEAN(H$305:H$318)</f>
        <v>2.0708978757523</v>
      </c>
      <c r="AQ310" s="0" t="n">
        <f aca="false">K310/GEOMEAN(K$305:K$318)</f>
        <v>1.13138914810086</v>
      </c>
      <c r="AR310" s="0" t="n">
        <f aca="false">N310/GEOMEAN(N$305:N$318)</f>
        <v>1.0582398611716</v>
      </c>
      <c r="AS310" s="0" t="n">
        <f aca="false">Q310/GEOMEAN(Q$305:Q$318)</f>
        <v>0.835225749587348</v>
      </c>
      <c r="AV310" s="0" t="n">
        <f aca="false">AN276/AN310</f>
        <v>1.01504132290731</v>
      </c>
      <c r="AW310" s="0" t="n">
        <f aca="false">AO276/AO310</f>
        <v>1.09079849540621</v>
      </c>
      <c r="AX310" s="0" t="n">
        <f aca="false">AP276/AP310</f>
        <v>0.932535640149668</v>
      </c>
      <c r="AY310" s="0" t="n">
        <f aca="false">AQ276/AQ310</f>
        <v>0.990228469476305</v>
      </c>
      <c r="AZ310" s="0" t="n">
        <f aca="false">AR276/AR310</f>
        <v>0.997116053558035</v>
      </c>
      <c r="BA310" s="0" t="n">
        <f aca="false">AS276/AS310</f>
        <v>1.01278878417406</v>
      </c>
      <c r="BC310" s="0" t="n">
        <f aca="false">IF(AV310&gt;1,AV310,1/AV310)</f>
        <v>1.01504132290731</v>
      </c>
      <c r="BD310" s="0" t="n">
        <f aca="false">IF(AW310&gt;1,AW310,1/AW310)</f>
        <v>1.09079849540621</v>
      </c>
      <c r="BE310" s="0" t="n">
        <f aca="false">IF(AX310&gt;1,AX310,1/AX310)</f>
        <v>1.07234507395289</v>
      </c>
      <c r="BF310" s="0" t="n">
        <f aca="false">IF(AY310&gt;1,AY310,1/AY310)</f>
        <v>1.00986795555258</v>
      </c>
      <c r="BG310" s="0" t="n">
        <f aca="false">IF(AZ310&gt;1,AZ310,1/AZ310)</f>
        <v>1.00289228764463</v>
      </c>
      <c r="BH310" s="0" t="n">
        <f aca="false">IF(BA310&gt;1,BA310,1/BA310)</f>
        <v>1.01278878417406</v>
      </c>
      <c r="BS310" s="6"/>
      <c r="BT310" s="6" t="s">
        <v>54</v>
      </c>
      <c r="BU310" s="0" t="str">
        <f aca="false">CONCATENATE(ROUND(BU309,3)," [",ROUND(BV309,3),",",ROUND(BW309,3),"]")</f>
        <v>1.053 [1.038,1.067]</v>
      </c>
    </row>
    <row r="311" customFormat="false" ht="13.5" hidden="false" customHeight="false" outlineLevel="0" collapsed="false">
      <c r="A311" s="5" t="s">
        <v>24</v>
      </c>
      <c r="B311" s="0" t="n">
        <f aca="false">B11/B$71</f>
        <v>3.14923190627682</v>
      </c>
      <c r="C311" s="0" t="n">
        <f aca="false">B311*SQRT(SUMSQ(D$71,D11))</f>
        <v>0.720001948385014</v>
      </c>
      <c r="D311" s="0" t="n">
        <f aca="false">C311/B311</f>
        <v>0.228627795542767</v>
      </c>
      <c r="E311" s="0" t="n">
        <f aca="false">E11/E$71</f>
        <v>1.03885910329767</v>
      </c>
      <c r="F311" s="0" t="n">
        <f aca="false">E311*SQRT(SUMSQ(G$71,G11))</f>
        <v>0.0593519769498195</v>
      </c>
      <c r="G311" s="0" t="n">
        <f aca="false">F311/E311</f>
        <v>0.0571318831989994</v>
      </c>
      <c r="H311" s="0" t="n">
        <f aca="false">H11/H$71</f>
        <v>8.22491061324854</v>
      </c>
      <c r="I311" s="0" t="n">
        <f aca="false">H311*SQRT(SUMSQ(J$71,J11))</f>
        <v>0.890704273670464</v>
      </c>
      <c r="J311" s="0" t="n">
        <f aca="false">I311/H311</f>
        <v>0.108293489808355</v>
      </c>
      <c r="K311" s="0" t="n">
        <f aca="false">K11/K$71</f>
        <v>0.949342120950519</v>
      </c>
      <c r="L311" s="0" t="n">
        <f aca="false">K311*SQRT(SUMSQ(M$71,M11))</f>
        <v>0.0698786268297707</v>
      </c>
      <c r="M311" s="0" t="n">
        <f aca="false">L311/K311</f>
        <v>0.0736074227485086</v>
      </c>
      <c r="N311" s="0" t="n">
        <f aca="false">N11/N$71</f>
        <v>1.01045144648676</v>
      </c>
      <c r="O311" s="0" t="n">
        <f aca="false">N311*SQRT(SUMSQ(P$71,P11))</f>
        <v>0.039700949005101</v>
      </c>
      <c r="P311" s="0" t="n">
        <f aca="false">O311/N311</f>
        <v>0.0392903084488989</v>
      </c>
      <c r="Q311" s="0" t="n">
        <f aca="false">Q11/Q$71</f>
        <v>1.04246576084112</v>
      </c>
      <c r="R311" s="0" t="n">
        <f aca="false">Q311*SQRT(SUMSQ(S$71,S11))</f>
        <v>0.0646099890578493</v>
      </c>
      <c r="S311" s="0" t="n">
        <f aca="false">R311/Q311</f>
        <v>0.0619780442531927</v>
      </c>
      <c r="U311" s="0" t="n">
        <f aca="false">D311/D11</f>
        <v>1.50719155044333</v>
      </c>
      <c r="V311" s="0" t="n">
        <f aca="false">G311/G11</f>
        <v>1.96434864775469</v>
      </c>
      <c r="W311" s="0" t="n">
        <f aca="false">J311/J11</f>
        <v>1.16188240552501</v>
      </c>
      <c r="X311" s="0" t="n">
        <f aca="false">M311/M11</f>
        <v>1.19421115566774</v>
      </c>
      <c r="Y311" s="0" t="n">
        <f aca="false">P311/P11</f>
        <v>1.21640697952406</v>
      </c>
      <c r="Z311" s="0" t="n">
        <f aca="false">S311/S11</f>
        <v>1.68309317189747</v>
      </c>
      <c r="AB311" s="0" t="n">
        <f aca="false">LOG(U311)</f>
        <v>0.178168450731363</v>
      </c>
      <c r="AC311" s="0" t="n">
        <f aca="false">LOG(V311)</f>
        <v>0.293218572227903</v>
      </c>
      <c r="AD311" s="0" t="n">
        <f aca="false">LOG(W311)</f>
        <v>0.0651621752006616</v>
      </c>
      <c r="AE311" s="0" t="n">
        <f aca="false">LOG(X311)</f>
        <v>0.0770811238063292</v>
      </c>
      <c r="AF311" s="0" t="n">
        <f aca="false">LOG(Y311)</f>
        <v>0.0850789033827242</v>
      </c>
      <c r="AG311" s="0" t="n">
        <f aca="false">LOG(Z311)</f>
        <v>0.22610815811541</v>
      </c>
      <c r="AI311" s="0" t="s">
        <v>55</v>
      </c>
      <c r="AJ311" s="0" t="n">
        <f aca="false">ROUND(MAX(U305:Z318,U271:Z284,U237:Z250),3)</f>
        <v>10.982</v>
      </c>
      <c r="AN311" s="0" t="n">
        <f aca="false">B311/GEOMEAN(B$305:B$318)</f>
        <v>2.2138208232104</v>
      </c>
      <c r="AO311" s="0" t="n">
        <f aca="false">E311/GEOMEAN(E$305:E$318)</f>
        <v>0.933530608177511</v>
      </c>
      <c r="AP311" s="0" t="n">
        <f aca="false">H311/GEOMEAN(H$305:H$318)</f>
        <v>1.43586794951923</v>
      </c>
      <c r="AQ311" s="0" t="n">
        <f aca="false">K311/GEOMEAN(K$305:K$318)</f>
        <v>1.00330615432852</v>
      </c>
      <c r="AR311" s="0" t="n">
        <f aca="false">N311/GEOMEAN(N$305:N$318)</f>
        <v>0.964821079718872</v>
      </c>
      <c r="AS311" s="0" t="n">
        <f aca="false">Q311/GEOMEAN(Q$305:Q$318)</f>
        <v>1.03304618992301</v>
      </c>
      <c r="AV311" s="0" t="n">
        <f aca="false">AN277/AN311</f>
        <v>1.01504132290731</v>
      </c>
      <c r="AW311" s="0" t="n">
        <f aca="false">AO277/AO311</f>
        <v>1.09079849540621</v>
      </c>
      <c r="AX311" s="0" t="n">
        <f aca="false">AP277/AP311</f>
        <v>0.932535640149668</v>
      </c>
      <c r="AY311" s="0" t="n">
        <f aca="false">AQ277/AQ311</f>
        <v>0.990228469476305</v>
      </c>
      <c r="AZ311" s="0" t="n">
        <f aca="false">AR277/AR311</f>
        <v>0.997116053558035</v>
      </c>
      <c r="BA311" s="0" t="n">
        <f aca="false">AS277/AS311</f>
        <v>1.01278878417406</v>
      </c>
      <c r="BC311" s="0" t="n">
        <f aca="false">IF(AV311&gt;1,AV311,1/AV311)</f>
        <v>1.01504132290731</v>
      </c>
      <c r="BD311" s="0" t="n">
        <f aca="false">IF(AW311&gt;1,AW311,1/AW311)</f>
        <v>1.09079849540621</v>
      </c>
      <c r="BE311" s="0" t="n">
        <f aca="false">IF(AX311&gt;1,AX311,1/AX311)</f>
        <v>1.07234507395289</v>
      </c>
      <c r="BF311" s="0" t="n">
        <f aca="false">IF(AY311&gt;1,AY311,1/AY311)</f>
        <v>1.00986795555258</v>
      </c>
      <c r="BG311" s="0" t="n">
        <f aca="false">IF(AZ311&gt;1,AZ311,1/AZ311)</f>
        <v>1.00289228764463</v>
      </c>
      <c r="BH311" s="0" t="n">
        <f aca="false">IF(BA311&gt;1,BA311,1/BA311)</f>
        <v>1.01278878417406</v>
      </c>
      <c r="BJ311" s="11" t="s">
        <v>65</v>
      </c>
      <c r="BK311" s="11"/>
      <c r="BM311" s="0" t="n">
        <f aca="false">LOG(BC311)</f>
        <v>0.00648372298353158</v>
      </c>
      <c r="BN311" s="0" t="n">
        <f aca="false">LOG(BD311)</f>
        <v>0.0377445302255601</v>
      </c>
      <c r="BO311" s="0" t="n">
        <f aca="false">LOG(BE311)</f>
        <v>0.0303345611015248</v>
      </c>
      <c r="BP311" s="0" t="n">
        <f aca="false">LOG(BF311)</f>
        <v>0.0042645916798295</v>
      </c>
      <c r="BQ311" s="0" t="n">
        <f aca="false">LOG(BG311)</f>
        <v>0.00125429155127789</v>
      </c>
      <c r="BR311" s="0" t="n">
        <f aca="false">LOG(BH311)</f>
        <v>0.00551888323579319</v>
      </c>
      <c r="BS311" s="6"/>
      <c r="BT311" s="0" t="s">
        <v>55</v>
      </c>
      <c r="BU311" s="7" t="n">
        <f aca="false">ROUND(MAX(BJ309,BJ275,BJ241),3)</f>
        <v>1.135</v>
      </c>
    </row>
    <row r="312" customFormat="false" ht="12.75" hidden="false" customHeight="false" outlineLevel="0" collapsed="false">
      <c r="A312" s="5" t="s">
        <v>36</v>
      </c>
      <c r="B312" s="0" t="n">
        <f aca="false">B25/B$73</f>
        <v>3.3791646946201</v>
      </c>
      <c r="C312" s="0" t="n">
        <f aca="false">B312*SQRT(SUMSQ(D$73,D25))</f>
        <v>0.712722956899669</v>
      </c>
      <c r="D312" s="0" t="n">
        <f aca="false">C312/B312</f>
        <v>0.210916904415574</v>
      </c>
      <c r="E312" s="0" t="n">
        <f aca="false">E25/E$73</f>
        <v>4.20372025852215</v>
      </c>
      <c r="F312" s="0" t="n">
        <f aca="false">E312*SQRT(SUMSQ(G$73,G25))</f>
        <v>0.343998680601183</v>
      </c>
      <c r="G312" s="0" t="n">
        <f aca="false">F312/E312</f>
        <v>0.0818319629865471</v>
      </c>
      <c r="H312" s="0" t="n">
        <f aca="false">H25/H$73</f>
        <v>8.29169279899166</v>
      </c>
      <c r="I312" s="0" t="n">
        <f aca="false">H312*SQRT(SUMSQ(J$73,J25))</f>
        <v>0.877858195151996</v>
      </c>
      <c r="J312" s="0" t="n">
        <f aca="false">I312/H312</f>
        <v>0.105872011473791</v>
      </c>
      <c r="K312" s="0" t="n">
        <f aca="false">K25/K$73</f>
        <v>0.862542031584594</v>
      </c>
      <c r="L312" s="0" t="n">
        <f aca="false">K312*SQRT(SUMSQ(M$73,M25))</f>
        <v>0.0572507398429593</v>
      </c>
      <c r="M312" s="0" t="n">
        <f aca="false">L312/K312</f>
        <v>0.0663744348061309</v>
      </c>
      <c r="N312" s="0" t="n">
        <f aca="false">N25/N$73</f>
        <v>0.980552422388229</v>
      </c>
      <c r="O312" s="0" t="n">
        <f aca="false">N312*SQRT(SUMSQ(P$73,P25))</f>
        <v>0.127227267535383</v>
      </c>
      <c r="P312" s="0" t="n">
        <f aca="false">O312/N312</f>
        <v>0.129750602446638</v>
      </c>
      <c r="Q312" s="0" t="n">
        <f aca="false">Q25/Q$73</f>
        <v>1.18235778624641</v>
      </c>
      <c r="R312" s="0" t="n">
        <f aca="false">Q312*SQRT(SUMSQ(S$73,S25))</f>
        <v>0.132767218288656</v>
      </c>
      <c r="S312" s="0" t="n">
        <f aca="false">R312/Q312</f>
        <v>0.112290221989528</v>
      </c>
      <c r="U312" s="0" t="n">
        <f aca="false">D312/D25</f>
        <v>3.9915188451276</v>
      </c>
      <c r="V312" s="0" t="n">
        <f aca="false">G312/G25</f>
        <v>1.28521958214443</v>
      </c>
      <c r="W312" s="0" t="n">
        <f aca="false">J312/J25</f>
        <v>2.33596638469529</v>
      </c>
      <c r="X312" s="0" t="n">
        <f aca="false">M312/M25</f>
        <v>1.1848671406717</v>
      </c>
      <c r="Y312" s="0" t="n">
        <f aca="false">P312/P25</f>
        <v>1.07965866407941</v>
      </c>
      <c r="Z312" s="0" t="n">
        <f aca="false">S312/S25</f>
        <v>2.5092998510903</v>
      </c>
      <c r="AB312" s="0" t="n">
        <f aca="false">LOG(U312)</f>
        <v>0.601138184043148</v>
      </c>
      <c r="AC312" s="0" t="n">
        <f aca="false">LOG(V312)</f>
        <v>0.108977334022712</v>
      </c>
      <c r="AD312" s="0" t="n">
        <f aca="false">LOG(W312)</f>
        <v>0.368466588848588</v>
      </c>
      <c r="AE312" s="0" t="n">
        <f aca="false">LOG(X312)</f>
        <v>0.073669655571448</v>
      </c>
      <c r="AF312" s="0" t="n">
        <f aca="false">LOG(Y312)</f>
        <v>0.0332864742484952</v>
      </c>
      <c r="AG312" s="0" t="n">
        <f aca="false">LOG(Z312)</f>
        <v>0.399552560833542</v>
      </c>
      <c r="AN312" s="0" t="n">
        <f aca="false">B312/GEOMEAN(B$305:B$318)</f>
        <v>2.37545706021111</v>
      </c>
      <c r="AO312" s="0" t="n">
        <f aca="false">E312/GEOMEAN(E$305:E$318)</f>
        <v>3.77751084539697</v>
      </c>
      <c r="AP312" s="0" t="n">
        <f aca="false">H312/GEOMEAN(H$305:H$318)</f>
        <v>1.44752648352845</v>
      </c>
      <c r="AQ312" s="0" t="n">
        <f aca="false">K312/GEOMEAN(K$305:K$318)</f>
        <v>0.911572034525742</v>
      </c>
      <c r="AR312" s="0" t="n">
        <f aca="false">N312/GEOMEAN(N$305:N$318)</f>
        <v>0.936272247596768</v>
      </c>
      <c r="AS312" s="0" t="n">
        <f aca="false">Q312/GEOMEAN(Q$305:Q$318)</f>
        <v>1.17167417107507</v>
      </c>
      <c r="AV312" s="0" t="n">
        <f aca="false">AN278/AN312</f>
        <v>0.982733264050559</v>
      </c>
      <c r="AW312" s="0" t="n">
        <f aca="false">AO278/AO312</f>
        <v>0.903576057605965</v>
      </c>
      <c r="AX312" s="0" t="n">
        <f aca="false">AP278/AP312</f>
        <v>1.08490152903863</v>
      </c>
      <c r="AY312" s="0" t="n">
        <f aca="false">AQ278/AQ312</f>
        <v>1.00986795555258</v>
      </c>
      <c r="AZ312" s="0" t="n">
        <f aca="false">AR278/AR312</f>
        <v>1.00289228764463</v>
      </c>
      <c r="BA312" s="0" t="n">
        <f aca="false">AS278/AS312</f>
        <v>0.987372703594373</v>
      </c>
      <c r="BC312" s="0" t="n">
        <f aca="false">IF(AV312&gt;1,AV312,1/AV312)</f>
        <v>1.01757011447671</v>
      </c>
      <c r="BD312" s="0" t="n">
        <f aca="false">IF(AW312&gt;1,AW312,1/AW312)</f>
        <v>1.10671369784798</v>
      </c>
      <c r="BE312" s="0" t="n">
        <f aca="false">IF(AX312&gt;1,AX312,1/AX312)</f>
        <v>1.08490152903863</v>
      </c>
      <c r="BF312" s="0" t="n">
        <f aca="false">IF(AY312&gt;1,AY312,1/AY312)</f>
        <v>1.00986795555258</v>
      </c>
      <c r="BG312" s="0" t="n">
        <f aca="false">IF(AZ312&gt;1,AZ312,1/AZ312)</f>
        <v>1.00289228764463</v>
      </c>
      <c r="BH312" s="0" t="n">
        <f aca="false">IF(BA312&gt;1,BA312,1/BA312)</f>
        <v>1.01278878417406</v>
      </c>
      <c r="BJ312" s="16" t="n">
        <f aca="false">AVERAGE(BC311:BH312)</f>
        <v>1.03653902403102</v>
      </c>
      <c r="BK312" s="16"/>
      <c r="BM312" s="0" t="n">
        <f aca="false">LOG(BC312)</f>
        <v>0.00756434348078697</v>
      </c>
      <c r="BN312" s="0" t="n">
        <f aca="false">LOG(BD312)</f>
        <v>0.0440352852631535</v>
      </c>
      <c r="BO312" s="0" t="n">
        <f aca="false">LOG(BE312)</f>
        <v>0.035390321285112</v>
      </c>
      <c r="BP312" s="0" t="n">
        <f aca="false">LOG(BF312)</f>
        <v>0.0042645916798294</v>
      </c>
      <c r="BQ312" s="0" t="n">
        <f aca="false">LOG(BG312)</f>
        <v>0.00125429155127799</v>
      </c>
      <c r="BR312" s="0" t="n">
        <f aca="false">LOG(BH312)</f>
        <v>0.00551888323579319</v>
      </c>
      <c r="BS312" s="6"/>
      <c r="BT312" s="6"/>
      <c r="BU312" s="6"/>
      <c r="BV312" s="6"/>
      <c r="BW312" s="6"/>
    </row>
    <row r="313" customFormat="false" ht="12.75" hidden="false" customHeight="false" outlineLevel="0" collapsed="false">
      <c r="A313" s="5" t="s">
        <v>38</v>
      </c>
      <c r="B313" s="0" t="n">
        <f aca="false">B26/B$73</f>
        <v>1.39152484417842</v>
      </c>
      <c r="C313" s="0" t="n">
        <f aca="false">B313*SQRT(SUMSQ(D$73,D26))</f>
        <v>0.301577657883897</v>
      </c>
      <c r="D313" s="0" t="n">
        <f aca="false">C313/B313</f>
        <v>0.216724594710312</v>
      </c>
      <c r="E313" s="0" t="n">
        <f aca="false">E26/E$73</f>
        <v>0.68618365522189</v>
      </c>
      <c r="F313" s="0" t="n">
        <f aca="false">E313*SQRT(SUMSQ(G$73,G26))</f>
        <v>0.0599428607586388</v>
      </c>
      <c r="G313" s="0" t="n">
        <f aca="false">F313/E313</f>
        <v>0.0873568764025067</v>
      </c>
      <c r="H313" s="0" t="n">
        <f aca="false">H26/H$73</f>
        <v>8.14924647965834</v>
      </c>
      <c r="I313" s="0" t="n">
        <f aca="false">H313*SQRT(SUMSQ(J$73,J26))</f>
        <v>2.47461259426707</v>
      </c>
      <c r="J313" s="0" t="n">
        <f aca="false">I313/H313</f>
        <v>0.303661522625932</v>
      </c>
      <c r="K313" s="0" t="n">
        <f aca="false">K26/K$73</f>
        <v>0.780065225745422</v>
      </c>
      <c r="L313" s="0" t="n">
        <f aca="false">K313*SQRT(SUMSQ(M$73,M26))</f>
        <v>0.0903497584239502</v>
      </c>
      <c r="M313" s="0" t="n">
        <f aca="false">L313/K313</f>
        <v>0.115823338154336</v>
      </c>
      <c r="N313" s="0" t="n">
        <f aca="false">N26/N$73</f>
        <v>1.02219232720534</v>
      </c>
      <c r="O313" s="0" t="n">
        <f aca="false">N313*SQRT(SUMSQ(P$73,P26))</f>
        <v>0.185558917618922</v>
      </c>
      <c r="P313" s="0" t="n">
        <f aca="false">O313/N313</f>
        <v>0.181530336982902</v>
      </c>
      <c r="Q313" s="0" t="n">
        <f aca="false">Q26/Q$73</f>
        <v>1.25411240944604</v>
      </c>
      <c r="R313" s="0" t="n">
        <f aca="false">Q313*SQRT(SUMSQ(S$73,S26))</f>
        <v>0.156834514557607</v>
      </c>
      <c r="S313" s="0" t="n">
        <f aca="false">R313/Q313</f>
        <v>0.125056185854092</v>
      </c>
      <c r="U313" s="0" t="n">
        <f aca="false">D313/D26</f>
        <v>2.98375858437099</v>
      </c>
      <c r="V313" s="0" t="n">
        <f aca="false">G313/G26</f>
        <v>1.23679581728533</v>
      </c>
      <c r="W313" s="0" t="n">
        <f aca="false">J313/J26</f>
        <v>1.05367184418798</v>
      </c>
      <c r="X313" s="0" t="n">
        <f aca="false">M313/M26</f>
        <v>1.05087670045951</v>
      </c>
      <c r="Y313" s="0" t="n">
        <f aca="false">P313/P26</f>
        <v>1.03840759854929</v>
      </c>
      <c r="Z313" s="0" t="n">
        <f aca="false">S313/S26</f>
        <v>1.76284431576033</v>
      </c>
      <c r="AB313" s="0" t="n">
        <f aca="false">LOG(U313)</f>
        <v>0.47476368149603</v>
      </c>
      <c r="AC313" s="0" t="n">
        <f aca="false">LOG(V313)</f>
        <v>0.0922980078380156</v>
      </c>
      <c r="AD313" s="0" t="n">
        <f aca="false">LOG(W313)</f>
        <v>0.0227053751566875</v>
      </c>
      <c r="AE313" s="0" t="n">
        <f aca="false">LOG(X313)</f>
        <v>0.0215517631725325</v>
      </c>
      <c r="AF313" s="0" t="n">
        <f aca="false">LOG(Y313)</f>
        <v>0.0163678574184996</v>
      </c>
      <c r="AG313" s="0" t="n">
        <f aca="false">LOG(Z313)</f>
        <v>0.246213959609756</v>
      </c>
      <c r="AN313" s="0" t="n">
        <f aca="false">B313/GEOMEAN(B$305:B$318)</f>
        <v>0.978202548347354</v>
      </c>
      <c r="AO313" s="0" t="n">
        <f aca="false">E313/GEOMEAN(E$305:E$318)</f>
        <v>0.616612438537022</v>
      </c>
      <c r="AP313" s="0" t="n">
        <f aca="false">H313/GEOMEAN(H$305:H$318)</f>
        <v>1.42265884495154</v>
      </c>
      <c r="AQ313" s="0" t="n">
        <f aca="false">K313/GEOMEAN(K$305:K$318)</f>
        <v>0.824406949292879</v>
      </c>
      <c r="AR313" s="0" t="n">
        <f aca="false">N313/GEOMEAN(N$305:N$318)</f>
        <v>0.976031761094146</v>
      </c>
      <c r="AS313" s="0" t="n">
        <f aca="false">Q313/GEOMEAN(Q$305:Q$318)</f>
        <v>1.24278042980334</v>
      </c>
      <c r="AV313" s="0" t="n">
        <f aca="false">AN279/AN313</f>
        <v>0.98273326405056</v>
      </c>
      <c r="AW313" s="0" t="n">
        <f aca="false">AO279/AO313</f>
        <v>0.903576057605965</v>
      </c>
      <c r="AX313" s="0" t="n">
        <f aca="false">AP279/AP313</f>
        <v>1.08490152903863</v>
      </c>
      <c r="AY313" s="0" t="n">
        <f aca="false">AQ279/AQ313</f>
        <v>1.00986795555258</v>
      </c>
      <c r="AZ313" s="0" t="n">
        <f aca="false">AR279/AR313</f>
        <v>1.00289228764463</v>
      </c>
      <c r="BA313" s="0" t="n">
        <f aca="false">AS279/AS313</f>
        <v>0.987372703594373</v>
      </c>
      <c r="BC313" s="0" t="n">
        <f aca="false">IF(AV313&gt;1,AV313,1/AV313)</f>
        <v>1.01757011447671</v>
      </c>
      <c r="BD313" s="0" t="n">
        <f aca="false">IF(AW313&gt;1,AW313,1/AW313)</f>
        <v>1.10671369784798</v>
      </c>
      <c r="BE313" s="0" t="n">
        <f aca="false">IF(AX313&gt;1,AX313,1/AX313)</f>
        <v>1.08490152903863</v>
      </c>
      <c r="BF313" s="0" t="n">
        <f aca="false">IF(AY313&gt;1,AY313,1/AY313)</f>
        <v>1.00986795555258</v>
      </c>
      <c r="BG313" s="0" t="n">
        <f aca="false">IF(AZ313&gt;1,AZ313,1/AZ313)</f>
        <v>1.00289228764463</v>
      </c>
      <c r="BH313" s="0" t="n">
        <f aca="false">IF(BA313&gt;1,BA313,1/BA313)</f>
        <v>1.01278878417406</v>
      </c>
      <c r="BS313" s="6"/>
      <c r="BT313" s="6"/>
      <c r="BU313" s="6"/>
      <c r="BV313" s="6"/>
      <c r="BW313" s="6"/>
    </row>
    <row r="314" customFormat="false" ht="12.75" hidden="false" customHeight="false" outlineLevel="0" collapsed="false">
      <c r="A314" s="5" t="s">
        <v>40</v>
      </c>
      <c r="B314" s="0" t="n">
        <f aca="false">B27/B$73</f>
        <v>1</v>
      </c>
      <c r="C314" s="0" t="n">
        <f aca="false">B314*SQRT(SUMSQ(D$73,D27))</f>
        <v>0.288768908638689</v>
      </c>
      <c r="D314" s="0" t="n">
        <f aca="false">C314/B314</f>
        <v>0.288768908638689</v>
      </c>
      <c r="E314" s="0" t="n">
        <f aca="false">E27/E$73</f>
        <v>1</v>
      </c>
      <c r="F314" s="0" t="n">
        <f aca="false">E314*SQRT(SUMSQ(G$73,G27))</f>
        <v>0.0726966287183203</v>
      </c>
      <c r="G314" s="0" t="n">
        <f aca="false">F314/E314</f>
        <v>0.0726966287183203</v>
      </c>
      <c r="H314" s="0" t="n">
        <f aca="false">H27/H$73</f>
        <v>1</v>
      </c>
      <c r="I314" s="0" t="n">
        <f aca="false">H314*SQRT(SUMSQ(J$73,J27))</f>
        <v>0.135312578989579</v>
      </c>
      <c r="J314" s="0" t="n">
        <f aca="false">I314/H314</f>
        <v>0.135312578989579</v>
      </c>
      <c r="K314" s="0" t="n">
        <f aca="false">K27/K$73</f>
        <v>1</v>
      </c>
      <c r="L314" s="0" t="n">
        <f aca="false">K314*SQRT(SUMSQ(M$73,M27))</f>
        <v>0.0503487342317344</v>
      </c>
      <c r="M314" s="0" t="n">
        <f aca="false">L314/K314</f>
        <v>0.0503487342317344</v>
      </c>
      <c r="N314" s="0" t="n">
        <f aca="false">N27/N$73</f>
        <v>1</v>
      </c>
      <c r="O314" s="0" t="n">
        <f aca="false">N314*SQRT(SUMSQ(P$73,P27))</f>
        <v>0.0691752035662419</v>
      </c>
      <c r="P314" s="0" t="n">
        <f aca="false">O314/N314</f>
        <v>0.0691752035662419</v>
      </c>
      <c r="Q314" s="0" t="n">
        <f aca="false">Q27/Q$73</f>
        <v>1</v>
      </c>
      <c r="R314" s="0" t="n">
        <f aca="false">Q314*SQRT(SUMSQ(S$73,S27))</f>
        <v>0.145647280839484</v>
      </c>
      <c r="S314" s="0" t="n">
        <f aca="false">R314/Q314</f>
        <v>0.145647280839484</v>
      </c>
      <c r="U314" s="0" t="n">
        <f aca="false">D314/D27</f>
        <v>1.4142135623731</v>
      </c>
      <c r="V314" s="0" t="n">
        <f aca="false">G314/G27</f>
        <v>1.4142135623731</v>
      </c>
      <c r="W314" s="0" t="n">
        <f aca="false">J314/J27</f>
        <v>1.4142135623731</v>
      </c>
      <c r="X314" s="0" t="n">
        <f aca="false">M314/M27</f>
        <v>1.4142135623731</v>
      </c>
      <c r="Y314" s="0" t="n">
        <f aca="false">P314/P27</f>
        <v>1.4142135623731</v>
      </c>
      <c r="Z314" s="0" t="n">
        <f aca="false">S314/S27</f>
        <v>1.4142135623731</v>
      </c>
      <c r="AB314" s="0" t="n">
        <f aca="false">LOG(U314)</f>
        <v>0.150514997831991</v>
      </c>
      <c r="AC314" s="0" t="n">
        <f aca="false">LOG(V314)</f>
        <v>0.150514997831991</v>
      </c>
      <c r="AD314" s="0" t="n">
        <f aca="false">LOG(W314)</f>
        <v>0.150514997831991</v>
      </c>
      <c r="AE314" s="0" t="n">
        <f aca="false">LOG(X314)</f>
        <v>0.150514997831991</v>
      </c>
      <c r="AF314" s="0" t="n">
        <f aca="false">LOG(Y314)</f>
        <v>0.150514997831991</v>
      </c>
      <c r="AG314" s="0" t="n">
        <f aca="false">LOG(Z314)</f>
        <v>0.150514997831991</v>
      </c>
      <c r="AN314" s="0" t="n">
        <f aca="false">B314/GEOMEAN(B$305:B$318)</f>
        <v>0.702971673441379</v>
      </c>
      <c r="AO314" s="0" t="n">
        <f aca="false">E314/GEOMEAN(E$305:E$318)</f>
        <v>0.898611375897069</v>
      </c>
      <c r="AP314" s="0" t="n">
        <f aca="false">H314/GEOMEAN(H$305:H$318)</f>
        <v>0.174575508116327</v>
      </c>
      <c r="AQ314" s="0" t="n">
        <f aca="false">K314/GEOMEAN(K$305:K$318)</f>
        <v>1.05684361010335</v>
      </c>
      <c r="AR314" s="0" t="n">
        <f aca="false">N314/GEOMEAN(N$305:N$318)</f>
        <v>0.95484160379349</v>
      </c>
      <c r="AS314" s="0" t="n">
        <f aca="false">Q314/GEOMEAN(Q$305:Q$318)</f>
        <v>0.990964143598819</v>
      </c>
      <c r="AV314" s="0" t="n">
        <f aca="false">AN280/AN314</f>
        <v>0.982733264050559</v>
      </c>
      <c r="AW314" s="0" t="n">
        <f aca="false">AO280/AO314</f>
        <v>0.903576057605965</v>
      </c>
      <c r="AX314" s="0" t="n">
        <f aca="false">AP280/AP314</f>
        <v>1.08490152903863</v>
      </c>
      <c r="AY314" s="0" t="n">
        <f aca="false">AQ280/AQ314</f>
        <v>1.00986795555258</v>
      </c>
      <c r="AZ314" s="0" t="n">
        <f aca="false">AR280/AR314</f>
        <v>1.00289228764463</v>
      </c>
      <c r="BA314" s="0" t="n">
        <f aca="false">AS280/AS314</f>
        <v>0.987372703594373</v>
      </c>
      <c r="BC314" s="0" t="n">
        <f aca="false">IF(AV314&gt;1,AV314,1/AV314)</f>
        <v>1.01757011447671</v>
      </c>
      <c r="BD314" s="0" t="n">
        <f aca="false">IF(AW314&gt;1,AW314,1/AW314)</f>
        <v>1.10671369784798</v>
      </c>
      <c r="BE314" s="0" t="n">
        <f aca="false">IF(AX314&gt;1,AX314,1/AX314)</f>
        <v>1.08490152903863</v>
      </c>
      <c r="BF314" s="0" t="n">
        <f aca="false">IF(AY314&gt;1,AY314,1/AY314)</f>
        <v>1.00986795555258</v>
      </c>
      <c r="BG314" s="0" t="n">
        <f aca="false">IF(AZ314&gt;1,AZ314,1/AZ314)</f>
        <v>1.00289228764463</v>
      </c>
      <c r="BH314" s="0" t="n">
        <f aca="false">IF(BA314&gt;1,BA314,1/BA314)</f>
        <v>1.01278878417406</v>
      </c>
      <c r="BS314" s="6"/>
      <c r="BT314" s="6"/>
      <c r="BU314" s="6"/>
      <c r="BV314" s="6"/>
      <c r="BW314" s="6"/>
    </row>
    <row r="315" customFormat="false" ht="12.75" hidden="false" customHeight="false" outlineLevel="0" collapsed="false">
      <c r="A315" s="5" t="s">
        <v>28</v>
      </c>
      <c r="K315" s="0" t="n">
        <f aca="false">K28/K$73</f>
        <v>1.26429517881376</v>
      </c>
      <c r="L315" s="0" t="n">
        <f aca="false">K315*SQRT(SUMSQ(M$73,M28))</f>
        <v>0.0755510087062076</v>
      </c>
      <c r="M315" s="0" t="n">
        <f aca="false">L315/K315</f>
        <v>0.0597574126455929</v>
      </c>
      <c r="N315" s="0" t="n">
        <f aca="false">N28/N$73</f>
        <v>1.3644630565976</v>
      </c>
      <c r="O315" s="0" t="n">
        <f aca="false">N315*SQRT(SUMSQ(P$73,P28))</f>
        <v>0.135844398651301</v>
      </c>
      <c r="P315" s="0" t="n">
        <f aca="false">O315/N315</f>
        <v>0.0995588689590762</v>
      </c>
      <c r="Q315" s="0" t="n">
        <f aca="false">Q28/Q$73</f>
        <v>0.579681895432546</v>
      </c>
      <c r="R315" s="0" t="n">
        <f aca="false">Q315*SQRT(SUMSQ(S$73,S28))</f>
        <v>0.0959377328647387</v>
      </c>
      <c r="S315" s="0" t="n">
        <f aca="false">R315/Q315</f>
        <v>0.16550065410125</v>
      </c>
      <c r="X315" s="0" t="n">
        <f aca="false">M315/M28</f>
        <v>1.2450944883763</v>
      </c>
      <c r="Y315" s="0" t="n">
        <f aca="false">P315/P28</f>
        <v>1.1481255981607</v>
      </c>
      <c r="Z315" s="0" t="n">
        <f aca="false">S315/S28</f>
        <v>1.27747748934358</v>
      </c>
      <c r="AE315" s="0" t="n">
        <f aca="false">LOG(X315)</f>
        <v>0.0952023106472736</v>
      </c>
      <c r="AF315" s="0" t="n">
        <f aca="false">LOG(Y315)</f>
        <v>0.0599893999125514</v>
      </c>
      <c r="AG315" s="0" t="n">
        <f aca="false">LOG(Z315)</f>
        <v>0.106353256094421</v>
      </c>
      <c r="AQ315" s="0" t="n">
        <f aca="false">K315/GEOMEAN(K$305:K$318)</f>
        <v>1.3361622810138</v>
      </c>
      <c r="AR315" s="0" t="n">
        <f aca="false">N315/GEOMEAN(N$305:N$318)</f>
        <v>1.30284609327862</v>
      </c>
      <c r="AS315" s="0" t="n">
        <f aca="false">Q315/GEOMEAN(Q$305:Q$318)</f>
        <v>0.574443973067054</v>
      </c>
      <c r="AY315" s="0" t="n">
        <f aca="false">AQ281/AQ315</f>
        <v>1.00986795555258</v>
      </c>
      <c r="AZ315" s="0" t="n">
        <f aca="false">AR281/AR315</f>
        <v>1.00289228764463</v>
      </c>
      <c r="BA315" s="0" t="n">
        <f aca="false">AS281/AS315</f>
        <v>0.987372703594373</v>
      </c>
      <c r="BF315" s="0" t="n">
        <f aca="false">IF(AY315&gt;1,AY315,1/AY315)</f>
        <v>1.00986795555258</v>
      </c>
      <c r="BG315" s="0" t="n">
        <f aca="false">IF(AZ315&gt;1,AZ315,1/AZ315)</f>
        <v>1.00289228764463</v>
      </c>
      <c r="BH315" s="0" t="n">
        <f aca="false">IF(BA315&gt;1,BA315,1/BA315)</f>
        <v>1.01278878417406</v>
      </c>
      <c r="BS315" s="6"/>
      <c r="BT315" s="6"/>
      <c r="BU315" s="6"/>
      <c r="BV315" s="6"/>
      <c r="BW315" s="6"/>
    </row>
    <row r="316" customFormat="false" ht="12.75" hidden="false" customHeight="false" outlineLevel="0" collapsed="false">
      <c r="A316" s="5" t="s">
        <v>29</v>
      </c>
      <c r="B316" s="0" t="n">
        <f aca="false">B29/B$73</f>
        <v>1.85960988522632</v>
      </c>
      <c r="C316" s="0" t="n">
        <f aca="false">B316*SQRT(SUMSQ(D$73,D29))</f>
        <v>0.431809990447999</v>
      </c>
      <c r="D316" s="0" t="n">
        <f aca="false">C316/B316</f>
        <v>0.232204611235139</v>
      </c>
      <c r="E316" s="0" t="n">
        <f aca="false">E29/E$73</f>
        <v>1.17283494923188</v>
      </c>
      <c r="F316" s="0" t="n">
        <f aca="false">E316*SQRT(SUMSQ(G$73,G29))</f>
        <v>0.1901132388895</v>
      </c>
      <c r="G316" s="0" t="n">
        <f aca="false">F316/E316</f>
        <v>0.162097180864205</v>
      </c>
      <c r="H316" s="0" t="n">
        <f aca="false">H29/H$73</f>
        <v>15.2951250814999</v>
      </c>
      <c r="I316" s="0" t="n">
        <f aca="false">H316*SQRT(SUMSQ(J$73,J29))</f>
        <v>3.17956880083578</v>
      </c>
      <c r="J316" s="0" t="n">
        <f aca="false">I316/H316</f>
        <v>0.207881189849282</v>
      </c>
      <c r="K316" s="0" t="n">
        <f aca="false">K29/K$73</f>
        <v>1.09809281328471</v>
      </c>
      <c r="L316" s="0" t="n">
        <f aca="false">K316*SQRT(SUMSQ(M$73,M29))</f>
        <v>0.204716431008232</v>
      </c>
      <c r="M316" s="0" t="n">
        <f aca="false">L316/K316</f>
        <v>0.186429078245096</v>
      </c>
      <c r="N316" s="0" t="n">
        <f aca="false">N29/N$73</f>
        <v>1.04971668374264</v>
      </c>
      <c r="O316" s="0" t="n">
        <f aca="false">N316*SQRT(SUMSQ(P$73,P29))</f>
        <v>0.08339435969119</v>
      </c>
      <c r="P316" s="0" t="n">
        <f aca="false">O316/N316</f>
        <v>0.0794446358553215</v>
      </c>
      <c r="Q316" s="0" t="n">
        <f aca="false">Q29/Q$73</f>
        <v>0.867538687088585</v>
      </c>
      <c r="R316" s="0" t="n">
        <f aca="false">Q316*SQRT(SUMSQ(S$73,S29))</f>
        <v>0.104366118947127</v>
      </c>
      <c r="S316" s="0" t="n">
        <f aca="false">R316/Q316</f>
        <v>0.120301400387542</v>
      </c>
      <c r="U316" s="0" t="n">
        <f aca="false">D316/D29</f>
        <v>2.10011046881823</v>
      </c>
      <c r="V316" s="0" t="n">
        <f aca="false">G316/G29</f>
        <v>1.05442368101353</v>
      </c>
      <c r="W316" s="0" t="n">
        <f aca="false">J316/J29</f>
        <v>1.12640320871298</v>
      </c>
      <c r="X316" s="0" t="n">
        <f aca="false">M316/M29</f>
        <v>1.01874872346528</v>
      </c>
      <c r="Y316" s="0" t="n">
        <f aca="false">P316/P29</f>
        <v>1.26906975153752</v>
      </c>
      <c r="Z316" s="0" t="n">
        <f aca="false">S316/S29</f>
        <v>1.93485099301894</v>
      </c>
      <c r="AB316" s="0" t="n">
        <f aca="false">LOG(U316)</f>
        <v>0.322242139846469</v>
      </c>
      <c r="AC316" s="0" t="n">
        <f aca="false">LOG(V316)</f>
        <v>0.023015151060643</v>
      </c>
      <c r="AD316" s="0" t="n">
        <f aca="false">LOG(W316)</f>
        <v>0.0516938789467925</v>
      </c>
      <c r="AE316" s="0" t="n">
        <f aca="false">LOG(X316)</f>
        <v>0.00806707755923951</v>
      </c>
      <c r="AF316" s="0" t="n">
        <f aca="false">LOG(Y316)</f>
        <v>0.103485492760857</v>
      </c>
      <c r="AG316" s="0" t="n">
        <f aca="false">LOG(Z316)</f>
        <v>0.286647524703036</v>
      </c>
      <c r="AN316" s="0" t="n">
        <f aca="false">B316/GEOMEAN(B$305:B$318)</f>
        <v>1.30725307296568</v>
      </c>
      <c r="AO316" s="0" t="n">
        <f aca="false">E316/GEOMEAN(E$305:E$318)</f>
        <v>1.05392282742943</v>
      </c>
      <c r="AP316" s="0" t="n">
        <f aca="false">H316/GEOMEAN(H$305:H$318)</f>
        <v>2.67015423280561</v>
      </c>
      <c r="AQ316" s="0" t="n">
        <f aca="false">K316/GEOMEAN(K$305:K$318)</f>
        <v>1.16051237302036</v>
      </c>
      <c r="AR316" s="0" t="n">
        <f aca="false">N316/GEOMEAN(N$305:N$318)</f>
        <v>1.00231316183361</v>
      </c>
      <c r="AS316" s="0" t="n">
        <f aca="false">Q316/GEOMEAN(Q$305:Q$318)</f>
        <v>0.859699732089584</v>
      </c>
      <c r="AV316" s="0" t="n">
        <f aca="false">AN282/AN316</f>
        <v>0.982733264050559</v>
      </c>
      <c r="AW316" s="0" t="n">
        <f aca="false">AO282/AO316</f>
        <v>0.903576057605965</v>
      </c>
      <c r="AX316" s="0" t="n">
        <f aca="false">AP282/AP316</f>
        <v>1.08490152903863</v>
      </c>
      <c r="AY316" s="0" t="n">
        <f aca="false">AQ282/AQ316</f>
        <v>1.00986795555258</v>
      </c>
      <c r="AZ316" s="0" t="n">
        <f aca="false">AR282/AR316</f>
        <v>1.00289228764463</v>
      </c>
      <c r="BA316" s="0" t="n">
        <f aca="false">AS282/AS316</f>
        <v>0.987372703594373</v>
      </c>
      <c r="BC316" s="0" t="n">
        <f aca="false">IF(AV316&gt;1,AV316,1/AV316)</f>
        <v>1.01757011447671</v>
      </c>
      <c r="BD316" s="0" t="n">
        <f aca="false">IF(AW316&gt;1,AW316,1/AW316)</f>
        <v>1.10671369784798</v>
      </c>
      <c r="BE316" s="0" t="n">
        <f aca="false">IF(AX316&gt;1,AX316,1/AX316)</f>
        <v>1.08490152903863</v>
      </c>
      <c r="BF316" s="0" t="n">
        <f aca="false">IF(AY316&gt;1,AY316,1/AY316)</f>
        <v>1.00986795555258</v>
      </c>
      <c r="BG316" s="0" t="n">
        <f aca="false">IF(AZ316&gt;1,AZ316,1/AZ316)</f>
        <v>1.00289228764463</v>
      </c>
      <c r="BH316" s="0" t="n">
        <f aca="false">IF(BA316&gt;1,BA316,1/BA316)</f>
        <v>1.01278878417406</v>
      </c>
      <c r="BS316" s="6"/>
      <c r="BT316" s="6"/>
      <c r="BU316" s="6"/>
      <c r="BV316" s="6"/>
      <c r="BW316" s="6"/>
    </row>
    <row r="317" customFormat="false" ht="12.75" hidden="false" customHeight="false" outlineLevel="0" collapsed="false">
      <c r="A317" s="5" t="s">
        <v>30</v>
      </c>
      <c r="B317" s="0" t="n">
        <f aca="false">B30/B$73</f>
        <v>1.70724092679794</v>
      </c>
      <c r="C317" s="0" t="n">
        <f aca="false">B317*SQRT(SUMSQ(D$73,D30))</f>
        <v>0.355507841850357</v>
      </c>
      <c r="D317" s="0" t="n">
        <f aca="false">C317/B317</f>
        <v>0.20823530895381</v>
      </c>
      <c r="E317" s="0" t="n">
        <f aca="false">E30/E$73</f>
        <v>1.63202896997689</v>
      </c>
      <c r="F317" s="0" t="n">
        <f aca="false">E317*SQRT(SUMSQ(G$73,G30))</f>
        <v>0.136261343784494</v>
      </c>
      <c r="G317" s="0" t="n">
        <f aca="false">F317/E317</f>
        <v>0.083491988372255</v>
      </c>
      <c r="H317" s="0" t="n">
        <f aca="false">H30/H$73</f>
        <v>17.5897938141632</v>
      </c>
      <c r="I317" s="0" t="n">
        <f aca="false">H317*SQRT(SUMSQ(J$73,J30))</f>
        <v>5.25499528975231</v>
      </c>
      <c r="J317" s="0" t="n">
        <f aca="false">I317/H317</f>
        <v>0.298752523495814</v>
      </c>
      <c r="K317" s="0" t="n">
        <f aca="false">K30/K$73</f>
        <v>0.607799193593126</v>
      </c>
      <c r="L317" s="0" t="n">
        <f aca="false">K317*SQRT(SUMSQ(M$73,M30))</f>
        <v>0.0478088857657749</v>
      </c>
      <c r="M317" s="0" t="n">
        <f aca="false">L317/K317</f>
        <v>0.0786590148024763</v>
      </c>
      <c r="N317" s="0" t="n">
        <f aca="false">N30/N$73</f>
        <v>1.16607991733457</v>
      </c>
      <c r="O317" s="0" t="n">
        <f aca="false">N317*SQRT(SUMSQ(P$73,P30))</f>
        <v>0.0748145841948209</v>
      </c>
      <c r="P317" s="0" t="n">
        <f aca="false">O317/N317</f>
        <v>0.064159053837264</v>
      </c>
      <c r="Q317" s="0" t="n">
        <f aca="false">Q30/Q$73</f>
        <v>1.4109498069075</v>
      </c>
      <c r="R317" s="0" t="n">
        <f aca="false">Q317*SQRT(SUMSQ(S$73,S30))</f>
        <v>0.205281325606944</v>
      </c>
      <c r="S317" s="0" t="n">
        <f aca="false">R317/Q317</f>
        <v>0.145491586307295</v>
      </c>
      <c r="U317" s="0" t="n">
        <f aca="false">D317/D30</f>
        <v>5.09835385991325</v>
      </c>
      <c r="V317" s="0" t="n">
        <f aca="false">G317/G30</f>
        <v>1.26904049478056</v>
      </c>
      <c r="W317" s="0" t="n">
        <f aca="false">J317/J30</f>
        <v>1.05560118693554</v>
      </c>
      <c r="X317" s="0" t="n">
        <f aca="false">M317/M30</f>
        <v>1.12144322194849</v>
      </c>
      <c r="Y317" s="0" t="n">
        <f aca="false">P317/P30</f>
        <v>1.54531513361498</v>
      </c>
      <c r="Z317" s="0" t="n">
        <f aca="false">S317/S30</f>
        <v>1.4157301970335</v>
      </c>
      <c r="AB317" s="0" t="n">
        <f aca="false">LOG(U317)</f>
        <v>0.707429975125869</v>
      </c>
      <c r="AC317" s="0" t="n">
        <f aca="false">LOG(V317)</f>
        <v>0.103475480549509</v>
      </c>
      <c r="AD317" s="0" t="n">
        <f aca="false">LOG(W317)</f>
        <v>0.0234998698762285</v>
      </c>
      <c r="AE317" s="0" t="n">
        <f aca="false">LOG(X317)</f>
        <v>0.0497772903856189</v>
      </c>
      <c r="AF317" s="0" t="n">
        <f aca="false">LOG(Y317)</f>
        <v>0.189017057763573</v>
      </c>
      <c r="AG317" s="0" t="n">
        <f aca="false">LOG(Z317)</f>
        <v>0.150980495511899</v>
      </c>
      <c r="AN317" s="0" t="n">
        <f aca="false">B317/GEOMEAN(B$305:B$318)</f>
        <v>1.20014201127876</v>
      </c>
      <c r="AO317" s="0" t="n">
        <f aca="false">E317/GEOMEAN(E$305:E$318)</f>
        <v>1.46655979821481</v>
      </c>
      <c r="AP317" s="0" t="n">
        <f aca="false">H317/GEOMEAN(H$305:H$318)</f>
        <v>3.07074719276895</v>
      </c>
      <c r="AQ317" s="0" t="n">
        <f aca="false">K317/GEOMEAN(K$305:K$318)</f>
        <v>0.642348693974866</v>
      </c>
      <c r="AR317" s="0" t="n">
        <f aca="false">N317/GEOMEAN(N$305:N$318)</f>
        <v>1.11342161841912</v>
      </c>
      <c r="AS317" s="0" t="n">
        <f aca="false">Q317/GEOMEAN(Q$305:Q$318)</f>
        <v>1.39820066706301</v>
      </c>
      <c r="AV317" s="0" t="n">
        <f aca="false">AN283/AN317</f>
        <v>0.982733264050559</v>
      </c>
      <c r="AW317" s="0" t="n">
        <f aca="false">AO283/AO317</f>
        <v>0.903576057605965</v>
      </c>
      <c r="AX317" s="0" t="n">
        <f aca="false">AP283/AP317</f>
        <v>1.08490152903863</v>
      </c>
      <c r="AY317" s="0" t="n">
        <f aca="false">AQ283/AQ317</f>
        <v>1.00986795555258</v>
      </c>
      <c r="AZ317" s="0" t="n">
        <f aca="false">AR283/AR317</f>
        <v>1.00289228764463</v>
      </c>
      <c r="BA317" s="0" t="n">
        <f aca="false">AS283/AS317</f>
        <v>0.987372703594373</v>
      </c>
      <c r="BC317" s="0" t="n">
        <f aca="false">IF(AV317&gt;1,AV317,1/AV317)</f>
        <v>1.01757011447671</v>
      </c>
      <c r="BD317" s="0" t="n">
        <f aca="false">IF(AW317&gt;1,AW317,1/AW317)</f>
        <v>1.10671369784798</v>
      </c>
      <c r="BE317" s="0" t="n">
        <f aca="false">IF(AX317&gt;1,AX317,1/AX317)</f>
        <v>1.08490152903863</v>
      </c>
      <c r="BF317" s="0" t="n">
        <f aca="false">IF(AY317&gt;1,AY317,1/AY317)</f>
        <v>1.00986795555258</v>
      </c>
      <c r="BG317" s="0" t="n">
        <f aca="false">IF(AZ317&gt;1,AZ317,1/AZ317)</f>
        <v>1.00289228764463</v>
      </c>
      <c r="BH317" s="0" t="n">
        <f aca="false">IF(BA317&gt;1,BA317,1/BA317)</f>
        <v>1.01278878417406</v>
      </c>
      <c r="BS317" s="6"/>
      <c r="BT317" s="6"/>
      <c r="BU317" s="6"/>
      <c r="BV317" s="6"/>
      <c r="BW317" s="6"/>
    </row>
    <row r="318" customFormat="false" ht="12.75" hidden="false" customHeight="false" outlineLevel="0" collapsed="false">
      <c r="A318" s="5" t="s">
        <v>31</v>
      </c>
      <c r="B318" s="0" t="n">
        <f aca="false">B31/B$73</f>
        <v>0.46222483010568</v>
      </c>
      <c r="C318" s="0" t="n">
        <f aca="false">B318*SQRT(SUMSQ(D$73,D31))</f>
        <v>0.103278765342376</v>
      </c>
      <c r="D318" s="0" t="n">
        <f aca="false">C318/B318</f>
        <v>0.223438375906294</v>
      </c>
      <c r="E318" s="0" t="n">
        <f aca="false">E31/E$73</f>
        <v>0.254663952489323</v>
      </c>
      <c r="F318" s="0" t="n">
        <f aca="false">E318*SQRT(SUMSQ(G$73,G31))</f>
        <v>0.0205917291178923</v>
      </c>
      <c r="G318" s="0" t="n">
        <f aca="false">F318/E318</f>
        <v>0.0808584368404305</v>
      </c>
      <c r="H318" s="0" t="n">
        <f aca="false">H31/H$73</f>
        <v>5.06887879314825</v>
      </c>
      <c r="I318" s="0" t="n">
        <f aca="false">H318*SQRT(SUMSQ(J$73,J31))</f>
        <v>0.711325461172907</v>
      </c>
      <c r="J318" s="0" t="n">
        <f aca="false">I318/H318</f>
        <v>0.140331913663911</v>
      </c>
      <c r="K318" s="0" t="n">
        <f aca="false">K31/K$73</f>
        <v>0.585064126442107</v>
      </c>
      <c r="L318" s="0" t="n">
        <f aca="false">K318*SQRT(SUMSQ(M$73,M31))</f>
        <v>0.0654134956233095</v>
      </c>
      <c r="M318" s="0" t="n">
        <f aca="false">L318/K318</f>
        <v>0.111805685337609</v>
      </c>
      <c r="N318" s="0" t="n">
        <f aca="false">N31/N$73</f>
        <v>1.32103314745011</v>
      </c>
      <c r="O318" s="0" t="n">
        <f aca="false">N318*SQRT(SUMSQ(P$73,P31))</f>
        <v>0.0978973927878576</v>
      </c>
      <c r="P318" s="0" t="n">
        <f aca="false">O318/N318</f>
        <v>0.0741066891295057</v>
      </c>
      <c r="Q318" s="0" t="n">
        <f aca="false">Q31/Q$73</f>
        <v>1.29384667772341</v>
      </c>
      <c r="R318" s="0" t="n">
        <f aca="false">Q318*SQRT(SUMSQ(S$73,S31))</f>
        <v>0.170443600792059</v>
      </c>
      <c r="S318" s="0" t="n">
        <f aca="false">R318/Q318</f>
        <v>0.131734001969973</v>
      </c>
      <c r="U318" s="0" t="n">
        <f aca="false">D318/D31</f>
        <v>2.46281816490188</v>
      </c>
      <c r="V318" s="0" t="n">
        <f aca="false">G318/G31</f>
        <v>1.29548777503201</v>
      </c>
      <c r="W318" s="0" t="n">
        <f aca="false">J318/J31</f>
        <v>1.36700842075508</v>
      </c>
      <c r="X318" s="0" t="n">
        <f aca="false">M318/M31</f>
        <v>1.0549108100584</v>
      </c>
      <c r="Y318" s="0" t="n">
        <f aca="false">P318/P31</f>
        <v>1.33116785160174</v>
      </c>
      <c r="Z318" s="0" t="n">
        <f aca="false">S318/S31</f>
        <v>1.60373812091515</v>
      </c>
      <c r="AB318" s="0" t="n">
        <f aca="false">LOG(U318)</f>
        <v>0.391432348138365</v>
      </c>
      <c r="AC318" s="0" t="n">
        <f aca="false">LOG(V318)</f>
        <v>0.112433319088584</v>
      </c>
      <c r="AD318" s="0" t="n">
        <f aca="false">LOG(W318)</f>
        <v>0.135771189824736</v>
      </c>
      <c r="AE318" s="0" t="n">
        <f aca="false">LOG(X318)</f>
        <v>0.0232157427267065</v>
      </c>
      <c r="AF318" s="0" t="n">
        <f aca="false">LOG(Y318)</f>
        <v>0.124232820634931</v>
      </c>
      <c r="AG318" s="0" t="n">
        <f aca="false">LOG(Z318)</f>
        <v>0.205133452522435</v>
      </c>
      <c r="AN318" s="0" t="n">
        <f aca="false">B318/GEOMEAN(B$305:B$318)</f>
        <v>0.324930962325546</v>
      </c>
      <c r="AO318" s="0" t="n">
        <f aca="false">E318/GEOMEAN(E$305:E$318)</f>
        <v>0.228843924737816</v>
      </c>
      <c r="AP318" s="0" t="n">
        <f aca="false">H318/GEOMEAN(H$305:H$318)</f>
        <v>0.884902090893927</v>
      </c>
      <c r="AQ318" s="0" t="n">
        <f aca="false">K318/GEOMEAN(K$305:K$318)</f>
        <v>0.618321283531041</v>
      </c>
      <c r="AR318" s="0" t="n">
        <f aca="false">N318/GEOMEAN(N$305:N$318)</f>
        <v>1.26137740917562</v>
      </c>
      <c r="AS318" s="0" t="n">
        <f aca="false">Q318/GEOMEAN(Q$305:Q$318)</f>
        <v>1.28215566493836</v>
      </c>
      <c r="AV318" s="0" t="n">
        <f aca="false">AN284/AN318</f>
        <v>0.98273326405056</v>
      </c>
      <c r="AW318" s="0" t="n">
        <f aca="false">AO284/AO318</f>
        <v>0.903576057605965</v>
      </c>
      <c r="AX318" s="0" t="n">
        <f aca="false">AP284/AP318</f>
        <v>1.08490152903863</v>
      </c>
      <c r="AY318" s="0" t="n">
        <f aca="false">AQ284/AQ318</f>
        <v>1.00986795555258</v>
      </c>
      <c r="AZ318" s="0" t="n">
        <f aca="false">AR284/AR318</f>
        <v>1.00289228764463</v>
      </c>
      <c r="BA318" s="0" t="n">
        <f aca="false">AS284/AS318</f>
        <v>0.987372703594373</v>
      </c>
      <c r="BC318" s="0" t="n">
        <f aca="false">IF(AV318&gt;1,AV318,1/AV318)</f>
        <v>1.01757011447671</v>
      </c>
      <c r="BD318" s="0" t="n">
        <f aca="false">IF(AW318&gt;1,AW318,1/AW318)</f>
        <v>1.10671369784798</v>
      </c>
      <c r="BE318" s="0" t="n">
        <f aca="false">IF(AX318&gt;1,AX318,1/AX318)</f>
        <v>1.08490152903863</v>
      </c>
      <c r="BF318" s="0" t="n">
        <f aca="false">IF(AY318&gt;1,AY318,1/AY318)</f>
        <v>1.00986795555258</v>
      </c>
      <c r="BG318" s="0" t="n">
        <f aca="false">IF(AZ318&gt;1,AZ318,1/AZ318)</f>
        <v>1.00289228764463</v>
      </c>
      <c r="BH318" s="0" t="n">
        <f aca="false">IF(BA318&gt;1,BA318,1/BA318)</f>
        <v>1.01278878417406</v>
      </c>
      <c r="BS318" s="6"/>
      <c r="BT318" s="6"/>
      <c r="BU318" s="6"/>
      <c r="BV318" s="6"/>
      <c r="BW318" s="6"/>
    </row>
  </sheetData>
  <mergeCells count="65">
    <mergeCell ref="A1:S1"/>
    <mergeCell ref="U1:AL1"/>
    <mergeCell ref="AN1:BW1"/>
    <mergeCell ref="BY1:CP1"/>
    <mergeCell ref="CR1:DV1"/>
    <mergeCell ref="A39:S39"/>
    <mergeCell ref="A77:S77"/>
    <mergeCell ref="U77:Z77"/>
    <mergeCell ref="AB77:AG77"/>
    <mergeCell ref="BY77:CD77"/>
    <mergeCell ref="CF77:CK77"/>
    <mergeCell ref="A113:S113"/>
    <mergeCell ref="AN113:AS113"/>
    <mergeCell ref="AV113:BA113"/>
    <mergeCell ref="BC113:BH113"/>
    <mergeCell ref="BM113:BR113"/>
    <mergeCell ref="BJ120:BK120"/>
    <mergeCell ref="BJ121:BK121"/>
    <mergeCell ref="BJ123:BK123"/>
    <mergeCell ref="BJ124:BK124"/>
    <mergeCell ref="BJ136:BK136"/>
    <mergeCell ref="BJ137:BK137"/>
    <mergeCell ref="BJ139:BK139"/>
    <mergeCell ref="BJ140:BK140"/>
    <mergeCell ref="BJ154:BK154"/>
    <mergeCell ref="BJ155:BK155"/>
    <mergeCell ref="BJ157:BK157"/>
    <mergeCell ref="BJ158:BK158"/>
    <mergeCell ref="BJ170:BK170"/>
    <mergeCell ref="BJ171:BK171"/>
    <mergeCell ref="BJ173:BK173"/>
    <mergeCell ref="BJ174:BK174"/>
    <mergeCell ref="BJ188:BK188"/>
    <mergeCell ref="BJ189:BK189"/>
    <mergeCell ref="BJ191:BK191"/>
    <mergeCell ref="BJ192:BK192"/>
    <mergeCell ref="BJ204:BK204"/>
    <mergeCell ref="BJ205:BK205"/>
    <mergeCell ref="BJ207:BK207"/>
    <mergeCell ref="BJ208:BK208"/>
    <mergeCell ref="A217:S217"/>
    <mergeCell ref="BJ224:BK224"/>
    <mergeCell ref="BJ225:BK225"/>
    <mergeCell ref="BJ227:BK227"/>
    <mergeCell ref="BJ228:BK228"/>
    <mergeCell ref="BJ240:BK240"/>
    <mergeCell ref="BJ241:BK241"/>
    <mergeCell ref="BJ243:BK243"/>
    <mergeCell ref="BJ244:BK244"/>
    <mergeCell ref="BJ258:BK258"/>
    <mergeCell ref="BJ259:BK259"/>
    <mergeCell ref="BJ261:BK261"/>
    <mergeCell ref="BJ262:BK262"/>
    <mergeCell ref="BJ274:BK274"/>
    <mergeCell ref="BJ275:BK275"/>
    <mergeCell ref="BJ277:BK277"/>
    <mergeCell ref="BJ278:BK278"/>
    <mergeCell ref="BJ292:BK292"/>
    <mergeCell ref="BJ293:BK293"/>
    <mergeCell ref="BJ295:BK295"/>
    <mergeCell ref="BJ296:BK296"/>
    <mergeCell ref="BJ308:BK308"/>
    <mergeCell ref="BJ309:BK309"/>
    <mergeCell ref="BJ311:BK311"/>
    <mergeCell ref="BJ312:BK31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Q14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4" activeCellId="0" sqref="G14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7" width="3.56"/>
    <col collapsed="false" customWidth="true" hidden="false" outlineLevel="0" max="2" min="2" style="17" width="10.71"/>
    <col collapsed="false" customWidth="true" hidden="false" outlineLevel="0" max="3" min="3" style="17" width="17.28"/>
    <col collapsed="false" customWidth="false" hidden="false" outlineLevel="0" max="4" min="4" style="17" width="9.14"/>
    <col collapsed="false" customWidth="true" hidden="false" outlineLevel="0" max="5" min="5" style="17" width="2.84"/>
    <col collapsed="false" customWidth="true" hidden="false" outlineLevel="0" max="6" min="6" style="17" width="3.56"/>
    <col collapsed="false" customWidth="true" hidden="false" outlineLevel="0" max="7" min="7" style="17" width="10.71"/>
    <col collapsed="false" customWidth="true" hidden="false" outlineLevel="0" max="8" min="8" style="17" width="17.28"/>
    <col collapsed="false" customWidth="false" hidden="false" outlineLevel="0" max="9" min="9" style="17" width="9.14"/>
    <col collapsed="false" customWidth="true" hidden="false" outlineLevel="0" max="10" min="10" style="17" width="2.84"/>
    <col collapsed="false" customWidth="true" hidden="false" outlineLevel="0" max="11" min="11" style="17" width="10.85"/>
    <col collapsed="false" customWidth="true" hidden="false" outlineLevel="0" max="12" min="12" style="17" width="6.56"/>
    <col collapsed="false" customWidth="true" hidden="false" outlineLevel="0" max="13" min="13" style="17" width="18.99"/>
    <col collapsed="false" customWidth="true" hidden="false" outlineLevel="0" max="14" min="14" style="17" width="2.84"/>
    <col collapsed="false" customWidth="true" hidden="false" outlineLevel="0" max="15" min="15" style="17" width="2.56"/>
    <col collapsed="false" customWidth="true" hidden="false" outlineLevel="0" max="16" min="16" style="17" width="7.99"/>
    <col collapsed="false" customWidth="false" hidden="false" outlineLevel="0" max="257" min="17" style="17" width="9.14"/>
  </cols>
  <sheetData>
    <row r="1" customFormat="false" ht="28.5" hidden="false" customHeight="true" outlineLevel="0" collapsed="false">
      <c r="A1" s="18" t="s">
        <v>1</v>
      </c>
      <c r="B1" s="18"/>
      <c r="C1" s="18"/>
      <c r="D1" s="18"/>
      <c r="E1" s="19"/>
      <c r="F1" s="20" t="s">
        <v>72</v>
      </c>
      <c r="G1" s="20"/>
      <c r="H1" s="20"/>
      <c r="I1" s="20"/>
      <c r="K1" s="18" t="s">
        <v>73</v>
      </c>
      <c r="L1" s="18"/>
      <c r="M1" s="18"/>
      <c r="O1" s="18" t="s">
        <v>27</v>
      </c>
      <c r="P1" s="18"/>
      <c r="Q1" s="18"/>
    </row>
    <row r="2" customFormat="false" ht="17.25" hidden="false" customHeight="true" outlineLevel="0" collapsed="false">
      <c r="C2" s="21" t="s">
        <v>74</v>
      </c>
      <c r="D2" s="21" t="s">
        <v>55</v>
      </c>
      <c r="H2" s="21" t="s">
        <v>74</v>
      </c>
      <c r="I2" s="21" t="s">
        <v>55</v>
      </c>
    </row>
    <row r="3" customFormat="false" ht="12.75" hidden="false" customHeight="false" outlineLevel="0" collapsed="false">
      <c r="A3" s="22" t="s">
        <v>75</v>
      </c>
      <c r="B3" s="22"/>
      <c r="C3" s="23"/>
      <c r="D3" s="23"/>
      <c r="E3" s="23"/>
      <c r="F3" s="22" t="s">
        <v>75</v>
      </c>
      <c r="G3" s="22"/>
      <c r="H3" s="24"/>
      <c r="I3" s="24"/>
      <c r="J3" s="24"/>
      <c r="K3" s="22" t="s">
        <v>76</v>
      </c>
      <c r="L3" s="22"/>
      <c r="M3" s="24"/>
      <c r="O3" s="25" t="s">
        <v>77</v>
      </c>
      <c r="P3" s="25"/>
    </row>
    <row r="4" customFormat="false" ht="12.75" hidden="false" customHeight="false" outlineLevel="0" collapsed="false">
      <c r="A4" s="24"/>
      <c r="B4" s="26" t="s">
        <v>77</v>
      </c>
      <c r="C4" s="27" t="str">
        <f aca="false">Calculations!AJ294</f>
        <v>1.684 [1.579,1.797]</v>
      </c>
      <c r="D4" s="27" t="n">
        <f aca="false">Calculations!AJ295</f>
        <v>10.982</v>
      </c>
      <c r="E4" s="27"/>
      <c r="F4" s="24"/>
      <c r="G4" s="26" t="s">
        <v>77</v>
      </c>
      <c r="H4" s="24" t="str">
        <f aca="false">Calculations!BU294</f>
        <v>1.048 [1.034,1.061]</v>
      </c>
      <c r="I4" s="24" t="n">
        <f aca="false">Calculations!BU295</f>
        <v>1.143</v>
      </c>
      <c r="J4" s="24"/>
      <c r="K4" s="24"/>
      <c r="L4" s="24" t="s">
        <v>54</v>
      </c>
      <c r="M4" s="24" t="str">
        <f aca="false">Calculations!CN85</f>
        <v>0.985 [0.945,1.026]</v>
      </c>
      <c r="O4" s="24"/>
      <c r="P4" s="28" t="s">
        <v>78</v>
      </c>
      <c r="Q4" s="29" t="n">
        <f aca="false">Calculations!DQ21</f>
        <v>0.0948046869590856</v>
      </c>
    </row>
    <row r="5" customFormat="false" ht="12.75" hidden="false" customHeight="false" outlineLevel="0" collapsed="false">
      <c r="A5" s="24"/>
      <c r="B5" s="24" t="s">
        <v>79</v>
      </c>
      <c r="C5" s="27" t="str">
        <f aca="false">Calculations!AJ310</f>
        <v>1.68 [1.576,1.79]</v>
      </c>
      <c r="D5" s="27" t="n">
        <f aca="false">Calculations!AJ311</f>
        <v>10.982</v>
      </c>
      <c r="E5" s="27"/>
      <c r="F5" s="24"/>
      <c r="G5" s="24" t="s">
        <v>79</v>
      </c>
      <c r="H5" s="24" t="str">
        <f aca="false">Calculations!BU310</f>
        <v>1.053 [1.038,1.067]</v>
      </c>
      <c r="I5" s="24" t="n">
        <f aca="false">Calculations!BU311</f>
        <v>1.135</v>
      </c>
      <c r="J5" s="24"/>
      <c r="K5" s="24"/>
      <c r="L5" s="24" t="s">
        <v>56</v>
      </c>
      <c r="M5" s="30" t="n">
        <f aca="false">Calculations!CN87</f>
        <v>0.728</v>
      </c>
      <c r="P5" s="17" t="s">
        <v>56</v>
      </c>
      <c r="Q5" s="29" t="n">
        <f aca="false">Calculations!DS21</f>
        <v>0.0188561808316424</v>
      </c>
    </row>
    <row r="6" customFormat="false" ht="12.75" hidden="false" customHeight="false" outlineLevel="0" collapsed="false">
      <c r="A6" s="22" t="s">
        <v>80</v>
      </c>
      <c r="B6" s="22"/>
      <c r="C6" s="23"/>
      <c r="D6" s="23"/>
      <c r="E6" s="23"/>
      <c r="F6" s="22" t="s">
        <v>80</v>
      </c>
      <c r="G6" s="22"/>
      <c r="H6" s="24"/>
      <c r="I6" s="24"/>
      <c r="J6" s="24"/>
      <c r="K6" s="24"/>
      <c r="L6" s="24" t="s">
        <v>55</v>
      </c>
      <c r="M6" s="30" t="n">
        <f aca="false">Calculations!CN86</f>
        <v>1.232</v>
      </c>
      <c r="P6" s="17" t="s">
        <v>55</v>
      </c>
      <c r="Q6" s="29" t="n">
        <f aca="false">Calculations!DU21</f>
        <v>0.168919953283453</v>
      </c>
    </row>
    <row r="7" customFormat="false" ht="12.75" hidden="false" customHeight="false" outlineLevel="0" collapsed="false">
      <c r="A7" s="24"/>
      <c r="B7" s="26" t="s">
        <v>77</v>
      </c>
      <c r="C7" s="27" t="str">
        <f aca="false">Calculations!AJ190</f>
        <v>1.374 [1.289,1.466]</v>
      </c>
      <c r="D7" s="27" t="n">
        <f aca="false">Calculations!AJ191</f>
        <v>7.726</v>
      </c>
      <c r="E7" s="27"/>
      <c r="F7" s="24"/>
      <c r="G7" s="26" t="s">
        <v>77</v>
      </c>
      <c r="H7" s="24" t="str">
        <f aca="false">Calculations!BU190</f>
        <v>1.024 [1.017,1.03]</v>
      </c>
      <c r="I7" s="24" t="n">
        <f aca="false">Calculations!BU191</f>
        <v>1.069</v>
      </c>
      <c r="J7" s="24"/>
      <c r="K7" s="22" t="s">
        <v>61</v>
      </c>
      <c r="L7" s="22"/>
      <c r="M7" s="24"/>
      <c r="O7" s="31" t="s">
        <v>79</v>
      </c>
      <c r="P7" s="31"/>
    </row>
    <row r="8" customFormat="false" ht="12.75" hidden="false" customHeight="false" outlineLevel="0" collapsed="false">
      <c r="A8" s="24"/>
      <c r="B8" s="24" t="s">
        <v>79</v>
      </c>
      <c r="C8" s="27" t="str">
        <f aca="false">Calculations!AJ206</f>
        <v>1.489 [1.415,1.567]</v>
      </c>
      <c r="D8" s="27" t="n">
        <f aca="false">Calculations!AJ207</f>
        <v>7.726</v>
      </c>
      <c r="E8" s="27"/>
      <c r="F8" s="24"/>
      <c r="G8" s="24" t="s">
        <v>79</v>
      </c>
      <c r="H8" s="24" t="str">
        <f aca="false">Calculations!BU206</f>
        <v>1.026 [1.019,1.033]</v>
      </c>
      <c r="I8" s="24" t="n">
        <f aca="false">Calculations!BU207</f>
        <v>1.065</v>
      </c>
      <c r="J8" s="24"/>
      <c r="K8" s="24"/>
      <c r="L8" s="24" t="s">
        <v>54</v>
      </c>
      <c r="M8" s="24" t="str">
        <f aca="false">Calculations!CN101</f>
        <v>1.1 [1.071,1.131]</v>
      </c>
      <c r="P8" s="28" t="s">
        <v>78</v>
      </c>
      <c r="Q8" s="29" t="n">
        <f aca="false">Calculations!DQ31</f>
        <v>0.104494668832653</v>
      </c>
    </row>
    <row r="9" customFormat="false" ht="12.75" hidden="false" customHeight="false" outlineLevel="0" collapsed="false">
      <c r="A9" s="22" t="s">
        <v>43</v>
      </c>
      <c r="B9" s="22"/>
      <c r="C9" s="24"/>
      <c r="D9" s="24"/>
      <c r="E9" s="23"/>
      <c r="F9" s="24"/>
      <c r="G9" s="24"/>
      <c r="H9" s="24"/>
      <c r="I9" s="24"/>
      <c r="J9" s="24"/>
      <c r="K9" s="24"/>
      <c r="L9" s="24" t="s">
        <v>55</v>
      </c>
      <c r="M9" s="30" t="n">
        <f aca="false">Calculations!CN102</f>
        <v>1.374</v>
      </c>
      <c r="P9" s="17" t="s">
        <v>56</v>
      </c>
      <c r="Q9" s="29" t="n">
        <f aca="false">Calculations!DS31</f>
        <v>0.0282842712474613</v>
      </c>
    </row>
    <row r="10" customFormat="false" ht="12.75" hidden="false" customHeight="false" outlineLevel="0" collapsed="false">
      <c r="A10" s="24"/>
      <c r="B10" s="26" t="s">
        <v>77</v>
      </c>
      <c r="C10" s="27" t="str">
        <f aca="false">Calculations!AJ85</f>
        <v>1.399 [1.292,1.513]</v>
      </c>
      <c r="D10" s="27" t="n">
        <f aca="false">Calculations!AJ86</f>
        <v>5.278</v>
      </c>
      <c r="E10" s="27"/>
      <c r="F10" s="24"/>
      <c r="G10" s="24"/>
      <c r="H10" s="24"/>
      <c r="I10" s="24"/>
      <c r="J10" s="24"/>
      <c r="K10" s="24"/>
      <c r="L10" s="24"/>
      <c r="M10" s="24"/>
      <c r="P10" s="17" t="s">
        <v>55</v>
      </c>
      <c r="Q10" s="29" t="n">
        <f aca="false">Calculations!DU31</f>
        <v>0.172062650410106</v>
      </c>
    </row>
    <row r="11" customFormat="false" ht="12.75" hidden="false" customHeight="false" outlineLevel="0" collapsed="false">
      <c r="A11" s="24"/>
      <c r="B11" s="24" t="s">
        <v>79</v>
      </c>
      <c r="C11" s="27" t="str">
        <f aca="false">Calculations!AJ101</f>
        <v>1.394 [1.288,1.508]</v>
      </c>
      <c r="D11" s="27" t="n">
        <f aca="false">Calculations!AJ102</f>
        <v>5.278</v>
      </c>
      <c r="E11" s="27"/>
      <c r="F11" s="24"/>
      <c r="G11" s="24"/>
      <c r="H11" s="24"/>
      <c r="I11" s="24"/>
      <c r="J11" s="24"/>
      <c r="K11" s="24"/>
      <c r="L11" s="24"/>
      <c r="M11" s="24"/>
    </row>
    <row r="12" customFormat="false" ht="12.75" hidden="false" customHeight="false" outlineLevel="0" collapsed="false">
      <c r="A12" s="24"/>
      <c r="B12" s="24"/>
      <c r="C12" s="24"/>
      <c r="D12" s="24"/>
      <c r="E12" s="24"/>
      <c r="F12" s="24"/>
      <c r="G12" s="24"/>
      <c r="H12" s="24"/>
      <c r="I12" s="24"/>
      <c r="J12" s="24"/>
      <c r="K12" s="24"/>
      <c r="L12" s="24"/>
      <c r="M12" s="24"/>
    </row>
    <row r="13" customFormat="false" ht="12.75" hidden="false" customHeight="false" outlineLevel="0" collapsed="false">
      <c r="A13" s="24"/>
      <c r="B13" s="24"/>
      <c r="C13" s="24"/>
      <c r="D13" s="24"/>
      <c r="E13" s="24"/>
      <c r="F13" s="24"/>
      <c r="G13" s="24"/>
      <c r="H13" s="24"/>
      <c r="I13" s="24"/>
      <c r="J13" s="24"/>
      <c r="K13" s="24"/>
      <c r="L13" s="24"/>
      <c r="M13" s="24"/>
    </row>
    <row r="14" customFormat="false" ht="12.75" hidden="false" customHeight="false" outlineLevel="0" collapsed="false">
      <c r="A14" s="24"/>
      <c r="B14" s="24"/>
      <c r="C14" s="24"/>
      <c r="D14" s="24"/>
      <c r="E14" s="24"/>
      <c r="F14" s="24"/>
      <c r="G14" s="24"/>
      <c r="H14" s="24"/>
      <c r="I14" s="24"/>
      <c r="J14" s="24"/>
      <c r="K14" s="24"/>
      <c r="L14" s="24"/>
      <c r="M14" s="24"/>
    </row>
  </sheetData>
  <mergeCells count="13">
    <mergeCell ref="A1:D1"/>
    <mergeCell ref="F1:I1"/>
    <mergeCell ref="K1:M1"/>
    <mergeCell ref="O1:Q1"/>
    <mergeCell ref="A3:B3"/>
    <mergeCell ref="F3:G3"/>
    <mergeCell ref="K3:L3"/>
    <mergeCell ref="O3:P3"/>
    <mergeCell ref="A6:B6"/>
    <mergeCell ref="F6:G6"/>
    <mergeCell ref="K7:L7"/>
    <mergeCell ref="O7:P7"/>
    <mergeCell ref="A9:B9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8-23T07:36:35Z</dcterms:created>
  <dc:creator>Jan Hellemans</dc:creator>
  <dc:description/>
  <dc:language>en-US</dc:language>
  <cp:lastModifiedBy>Jan Hellemans</cp:lastModifiedBy>
  <cp:lastPrinted>2006-08-24T11:13:30Z</cp:lastPrinted>
  <dcterms:modified xsi:type="dcterms:W3CDTF">2006-08-31T09:33:37Z</dcterms:modified>
  <cp:revision>0</cp:revision>
  <dc:subject/>
  <dc:title/>
</cp:coreProperties>
</file>